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slicerCaches/slicerCache1.xml" ContentType="application/vnd.ms-excel.slicerCache+xml"/>
  <Override PartName="/xl/slicerCaches/slicerCache2.xml" ContentType="application/vnd.ms-excel.slicerCache+xml"/>
  <Override PartName="/xl/slicerCaches/slicerCache3.xml" ContentType="application/vnd.ms-excel.slicerCache+xml"/>
  <Override PartName="/xl/slicerCaches/slicerCache4.xml" ContentType="application/vnd.ms-excel.slicerCache+xml"/>
  <Override PartName="/xl/slicerCaches/slicerCache5.xml" ContentType="application/vnd.ms-excel.slicerCache+xml"/>
  <Override PartName="/xl/slicerCaches/slicerCache6.xml" ContentType="application/vnd.ms-excel.slicerCache+xml"/>
  <Override PartName="/xl/slicerCaches/slicerCache7.xml" ContentType="application/vnd.ms-excel.slicerCache+xml"/>
  <Override PartName="/xl/slicerCaches/slicerCache8.xml" ContentType="application/vnd.ms-excel.slicerCache+xml"/>
  <Override PartName="/xl/slicerCaches/slicerCache9.xml" ContentType="application/vnd.ms-excel.slicerCache+xml"/>
  <Override PartName="/xl/slicerCaches/slicerCache10.xml" ContentType="application/vnd.ms-excel.slicerCache+xml"/>
  <Override PartName="/xl/slicerCaches/slicerCache11.xml" ContentType="application/vnd.ms-excel.slicerCache+xml"/>
  <Override PartName="/xl/slicerCaches/slicerCache12.xml" ContentType="application/vnd.ms-excel.slicerCache+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slicers/slicer1.xml" ContentType="application/vnd.ms-excel.slicer+xml"/>
  <Override PartName="/xl/pivotTables/pivotTable2.xml" ContentType="application/vnd.openxmlformats-officedocument.spreadsheetml.pivotTable+xml"/>
  <Override PartName="/xl/drawings/drawing2.xml" ContentType="application/vnd.openxmlformats-officedocument.drawing+xml"/>
  <Override PartName="/xl/slicers/slicer2.xml" ContentType="application/vnd.ms-excel.slicer+xml"/>
  <Override PartName="/xl/pivotTables/pivotTable3.xml" ContentType="application/vnd.openxmlformats-officedocument.spreadsheetml.pivotTable+xml"/>
  <Override PartName="/xl/drawings/drawing3.xml" ContentType="application/vnd.openxmlformats-officedocument.drawing+xml"/>
  <Override PartName="/xl/slicers/slicer3.xml" ContentType="application/vnd.ms-excel.slicer+xml"/>
  <Override PartName="/xl/pivotTables/pivotTable4.xml" ContentType="application/vnd.openxmlformats-officedocument.spreadsheetml.pivotTable+xml"/>
  <Override PartName="/xl/drawings/drawing4.xml" ContentType="application/vnd.openxmlformats-officedocument.drawing+xml"/>
  <Override PartName="/xl/slicers/slicer4.xml" ContentType="application/vnd.ms-excel.slicer+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270" windowWidth="15195" windowHeight="7815" activeTab="6"/>
  </bookViews>
  <sheets>
    <sheet name="Table S1" sheetId="11" r:id="rId1"/>
    <sheet name="Table S2" sheetId="13" r:id="rId2"/>
    <sheet name="Table S3" sheetId="14" r:id="rId3"/>
    <sheet name="Table S4" sheetId="15" r:id="rId4"/>
    <sheet name="Table S5" sheetId="16" r:id="rId5"/>
    <sheet name="Table S6" sheetId="17" r:id="rId6"/>
    <sheet name="Table S7" sheetId="18" r:id="rId7"/>
  </sheets>
  <definedNames>
    <definedName name="Slicer_class">#N/A</definedName>
    <definedName name="Slicer_class1">#N/A</definedName>
    <definedName name="Slicer_class11">#N/A</definedName>
    <definedName name="Slicer_class2">#N/A</definedName>
    <definedName name="Slicer_order">#N/A</definedName>
    <definedName name="Slicer_order1">#N/A</definedName>
    <definedName name="Slicer_order2">#N/A</definedName>
    <definedName name="Slicer_order21">#N/A</definedName>
    <definedName name="Slicer_phylum">#N/A</definedName>
    <definedName name="Slicer_phylum1">#N/A</definedName>
    <definedName name="Slicer_phylum11">#N/A</definedName>
    <definedName name="Slicer_phylum2">#N/A</definedName>
  </definedNames>
  <calcPr calcId="145621"/>
  <pivotCaches>
    <pivotCache cacheId="0" r:id="rId8"/>
    <pivotCache cacheId="1" r:id="rId9"/>
  </pivotCaches>
  <extLst>
    <ext xmlns:x14="http://schemas.microsoft.com/office/spreadsheetml/2009/9/main" uri="{BBE1A952-AA13-448e-AADC-164F8A28A991}">
      <x14:slicerCaches>
        <x14:slicerCache r:id="rId10"/>
        <x14:slicerCache r:id="rId11"/>
        <x14:slicerCache r:id="rId12"/>
        <x14:slicerCache r:id="rId13"/>
        <x14:slicerCache r:id="rId14"/>
        <x14:slicerCache r:id="rId15"/>
        <x14:slicerCache r:id="rId16"/>
        <x14:slicerCache r:id="rId17"/>
        <x14:slicerCache r:id="rId18"/>
        <x14:slicerCache r:id="rId19"/>
        <x14:slicerCache r:id="rId20"/>
        <x14:slicerCache r:id="rId21"/>
      </x14:slicerCaches>
    </ext>
    <ext xmlns:x14="http://schemas.microsoft.com/office/spreadsheetml/2009/9/main" uri="{79F54976-1DA5-4618-B147-4CDE4B953A38}">
      <x14:workbookPr/>
    </ext>
  </extLst>
</workbook>
</file>

<file path=xl/calcChain.xml><?xml version="1.0" encoding="utf-8"?>
<calcChain xmlns="http://schemas.openxmlformats.org/spreadsheetml/2006/main">
  <c r="J28" i="16" l="1"/>
  <c r="B28" i="16"/>
  <c r="J306" i="13"/>
  <c r="B306" i="13"/>
</calcChain>
</file>

<file path=xl/sharedStrings.xml><?xml version="1.0" encoding="utf-8"?>
<sst xmlns="http://schemas.openxmlformats.org/spreadsheetml/2006/main" count="4890" uniqueCount="787">
  <si>
    <t>Phylotype</t>
  </si>
  <si>
    <t>Size</t>
  </si>
  <si>
    <t>superkingdom</t>
  </si>
  <si>
    <t>phylum</t>
  </si>
  <si>
    <t>class</t>
  </si>
  <si>
    <t>order</t>
  </si>
  <si>
    <t>family</t>
  </si>
  <si>
    <t>genus</t>
  </si>
  <si>
    <t>species</t>
  </si>
  <si>
    <t>unclassified</t>
  </si>
  <si>
    <t>Bacteria</t>
  </si>
  <si>
    <t>Proteobacteria</t>
  </si>
  <si>
    <t>Alphaproteobacteria</t>
  </si>
  <si>
    <t>Kiloniellales</t>
  </si>
  <si>
    <t>Kiloniellaceae</t>
  </si>
  <si>
    <t>Bacteroidetes</t>
  </si>
  <si>
    <t>Flavobacteriales</t>
  </si>
  <si>
    <t>Flavobacteriaceae</t>
  </si>
  <si>
    <t>Flavobacteriia</t>
  </si>
  <si>
    <t>Cyanobacteria</t>
  </si>
  <si>
    <t>Synechococcophycideae</t>
  </si>
  <si>
    <t>Synechococcales</t>
  </si>
  <si>
    <t>Synechococcaceae</t>
  </si>
  <si>
    <t>Synechococcus</t>
  </si>
  <si>
    <t>Rhodobacterales</t>
  </si>
  <si>
    <t>Rhodobacteraceae</t>
  </si>
  <si>
    <t>Rhodospirillales</t>
  </si>
  <si>
    <t>Rhodospirillaceae</t>
  </si>
  <si>
    <t>Nisaea</t>
  </si>
  <si>
    <t>Cryomorphaceae</t>
  </si>
  <si>
    <t>Chloroplast</t>
  </si>
  <si>
    <t>Chlorophyta</t>
  </si>
  <si>
    <t>Mamiellaceae</t>
  </si>
  <si>
    <t>Cryptophyta</t>
  </si>
  <si>
    <t>Fluviicola</t>
  </si>
  <si>
    <t>Gammaproteobacteria</t>
  </si>
  <si>
    <t>Stramenopiles</t>
  </si>
  <si>
    <t>Betaproteobacteria</t>
  </si>
  <si>
    <t>Methylophilales</t>
  </si>
  <si>
    <t>Methylophilaceae</t>
  </si>
  <si>
    <t>Fusobacteria</t>
  </si>
  <si>
    <t>Fusobacteriales</t>
  </si>
  <si>
    <t>Fusobacteriaceae</t>
  </si>
  <si>
    <t>Rickettsiales</t>
  </si>
  <si>
    <t>Pelagibacteraceae</t>
  </si>
  <si>
    <t>Epsilonproteobacteria</t>
  </si>
  <si>
    <t>Campylobacterales</t>
  </si>
  <si>
    <t>Campylobacteraceae</t>
  </si>
  <si>
    <t>Arcobacter</t>
  </si>
  <si>
    <t>Flavobacterium</t>
  </si>
  <si>
    <t>Burkholderiales</t>
  </si>
  <si>
    <t>Saprospirae</t>
  </si>
  <si>
    <t>Saprospirales</t>
  </si>
  <si>
    <t>Deltaproteobacteria</t>
  </si>
  <si>
    <t>Verrucomicrobia</t>
  </si>
  <si>
    <t>Opitutae</t>
  </si>
  <si>
    <t>Fusobacteriia</t>
  </si>
  <si>
    <t>Fusobacterium</t>
  </si>
  <si>
    <t>Phaeobacter</t>
  </si>
  <si>
    <t>Oceanospirillales</t>
  </si>
  <si>
    <t>SUP05</t>
  </si>
  <si>
    <t>Actinobacteria</t>
  </si>
  <si>
    <t>Acidimicrobiales</t>
  </si>
  <si>
    <t>Haptophyceae</t>
  </si>
  <si>
    <t>Helicobacteraceae</t>
  </si>
  <si>
    <t>Acidimicrobiia</t>
  </si>
  <si>
    <t>OCS155</t>
  </si>
  <si>
    <t>Actinomycetales</t>
  </si>
  <si>
    <t>Winogradskyella</t>
  </si>
  <si>
    <t>Sva0853</t>
  </si>
  <si>
    <t>Verrucomicrobiae</t>
  </si>
  <si>
    <t>Verrucomicrobiales</t>
  </si>
  <si>
    <t>Verrucomicrobiaceae</t>
  </si>
  <si>
    <t>Planctomycetes</t>
  </si>
  <si>
    <t>Planctomycetales</t>
  </si>
  <si>
    <t>Planctomycetaceae</t>
  </si>
  <si>
    <t>Planctomyces</t>
  </si>
  <si>
    <t>Microbacteriaceae</t>
  </si>
  <si>
    <t>AEGEAN_112</t>
  </si>
  <si>
    <t>Thalassobius</t>
  </si>
  <si>
    <t>Planctomycetia</t>
  </si>
  <si>
    <t>Pirellulales</t>
  </si>
  <si>
    <t>Pirellulaceae</t>
  </si>
  <si>
    <t>Sphingomonadales</t>
  </si>
  <si>
    <t>Erythrobacteraceae</t>
  </si>
  <si>
    <t>C111</t>
  </si>
  <si>
    <t>Crocinitomix</t>
  </si>
  <si>
    <t>SBR1093</t>
  </si>
  <si>
    <t>A712011</t>
  </si>
  <si>
    <t>Paracoccus</t>
  </si>
  <si>
    <t>Sphingobacteriales</t>
  </si>
  <si>
    <t>Sphingobacteriaceae</t>
  </si>
  <si>
    <t>Sulfurimonas</t>
  </si>
  <si>
    <t>Sediminicola</t>
  </si>
  <si>
    <t>Chitinophagaceae</t>
  </si>
  <si>
    <t>NS9</t>
  </si>
  <si>
    <t>Rhizobiales</t>
  </si>
  <si>
    <t>Rhodocyclales</t>
  </si>
  <si>
    <t>Rhodocyclaceae</t>
  </si>
  <si>
    <t>Dechloromonas</t>
  </si>
  <si>
    <t>Lentisphaerae</t>
  </si>
  <si>
    <t>Lentisphaeria</t>
  </si>
  <si>
    <t>Lentisphaerales</t>
  </si>
  <si>
    <t>Lentisphaeraceae</t>
  </si>
  <si>
    <t>Puniceicoccales</t>
  </si>
  <si>
    <t>Puniceicoccaceae</t>
  </si>
  <si>
    <t>Desulfobacterales</t>
  </si>
  <si>
    <t>Desulfobacteraceae</t>
  </si>
  <si>
    <t>Chlorobi</t>
  </si>
  <si>
    <t>Chlorobia</t>
  </si>
  <si>
    <t>Chlorobiales</t>
  </si>
  <si>
    <t>Chlorobiaceae</t>
  </si>
  <si>
    <t>Prosthecochloris</t>
  </si>
  <si>
    <t>unknown</t>
  </si>
  <si>
    <t>SAR406</t>
  </si>
  <si>
    <t>AB16</t>
  </si>
  <si>
    <t>Arctic96B-7</t>
  </si>
  <si>
    <t>A714017</t>
  </si>
  <si>
    <t>ZA3312c</t>
  </si>
  <si>
    <t>Bacteroidia</t>
  </si>
  <si>
    <t>Bacteroidales</t>
  </si>
  <si>
    <t>MB11C04</t>
  </si>
  <si>
    <t>Polaribacter</t>
  </si>
  <si>
    <t>Loktanella</t>
  </si>
  <si>
    <t>Victivallales</t>
  </si>
  <si>
    <t>Victivallaceae</t>
  </si>
  <si>
    <t>Caulobacterales</t>
  </si>
  <si>
    <t>Caulobacteraceae</t>
  </si>
  <si>
    <t>Phenylobacterium</t>
  </si>
  <si>
    <t>Sphingobacteriia</t>
  </si>
  <si>
    <t>Tenacibaculum</t>
  </si>
  <si>
    <t>Desulfobulbaceae</t>
  </si>
  <si>
    <t>Desulfotalea</t>
  </si>
  <si>
    <t>Sphingomonadaceae</t>
  </si>
  <si>
    <t>NS11-12</t>
  </si>
  <si>
    <t>Myxococcales</t>
  </si>
  <si>
    <t>S25_1238</t>
  </si>
  <si>
    <t>Bacteroidaceae</t>
  </si>
  <si>
    <t>Bacteroides</t>
  </si>
  <si>
    <t>Pedobacter</t>
  </si>
  <si>
    <t>Chromatiales</t>
  </si>
  <si>
    <t>Phyllobacteriaceae</t>
  </si>
  <si>
    <t>Chryseobacterium</t>
  </si>
  <si>
    <t>Alteromonadales</t>
  </si>
  <si>
    <t>OM60</t>
  </si>
  <si>
    <t>Phycisphaerae</t>
  </si>
  <si>
    <t>Phycisphaerales</t>
  </si>
  <si>
    <t>Phycisphaeraceae</t>
  </si>
  <si>
    <t>Comamonadaceae</t>
  </si>
  <si>
    <t>Comamonas</t>
  </si>
  <si>
    <t>Halomonadaceae</t>
  </si>
  <si>
    <t>Candidatus_Portiera</t>
  </si>
  <si>
    <t>Saprospiraceae</t>
  </si>
  <si>
    <t>Rickettsiaceae</t>
  </si>
  <si>
    <t>Aquimarina</t>
  </si>
  <si>
    <t>Thalassospira</t>
  </si>
  <si>
    <t>Rhodothermi</t>
  </si>
  <si>
    <t>Rhodothermales</t>
  </si>
  <si>
    <t>Balneolaceae</t>
  </si>
  <si>
    <t>Balneola</t>
  </si>
  <si>
    <t>BD7-3</t>
  </si>
  <si>
    <t>OD1</t>
  </si>
  <si>
    <t>Psychrilyobacter</t>
  </si>
  <si>
    <t>OM27</t>
  </si>
  <si>
    <t>Tenericutes</t>
  </si>
  <si>
    <t>Mollicutes</t>
  </si>
  <si>
    <t>Firmicutes</t>
  </si>
  <si>
    <t>Clostridia</t>
  </si>
  <si>
    <t>Clostridiales</t>
  </si>
  <si>
    <t>Spirobacillales</t>
  </si>
  <si>
    <t>Mesonia</t>
  </si>
  <si>
    <t>Rhodothermaceae</t>
  </si>
  <si>
    <t>OM190</t>
  </si>
  <si>
    <t>Nocardioidaceae</t>
  </si>
  <si>
    <t>Nocardioides</t>
  </si>
  <si>
    <t>Legionellales</t>
  </si>
  <si>
    <t>Coxiellaceae</t>
  </si>
  <si>
    <t>Cytophagia</t>
  </si>
  <si>
    <t>Cytophagales</t>
  </si>
  <si>
    <t>Flammeovirgaceae</t>
  </si>
  <si>
    <t>Amaricoccus</t>
  </si>
  <si>
    <t>Acidobacteria</t>
  </si>
  <si>
    <t>Alteromonadaceae</t>
  </si>
  <si>
    <t>Rikenellaceae</t>
  </si>
  <si>
    <t>Paraprevotellaceae</t>
  </si>
  <si>
    <t>Prevotella</t>
  </si>
  <si>
    <t>Sediminibacterium</t>
  </si>
  <si>
    <t>wb1_P06</t>
  </si>
  <si>
    <t>Hyphomicrobiaceae</t>
  </si>
  <si>
    <t>Devosia</t>
  </si>
  <si>
    <t>PB19</t>
  </si>
  <si>
    <t>Propionigenium</t>
  </si>
  <si>
    <t>Cocleimonas</t>
  </si>
  <si>
    <t>Fibrobacteres</t>
  </si>
  <si>
    <t>B5-096</t>
  </si>
  <si>
    <t>Thiotrichales</t>
  </si>
  <si>
    <t>Francisellaceae</t>
  </si>
  <si>
    <t>Francisella</t>
  </si>
  <si>
    <t>Spirochaetes</t>
  </si>
  <si>
    <t>Spirochaetales</t>
  </si>
  <si>
    <t>Spirochaetaceae</t>
  </si>
  <si>
    <t>Spirochaeta</t>
  </si>
  <si>
    <t>Candidatus_Aquiluna</t>
  </si>
  <si>
    <t>rubra</t>
  </si>
  <si>
    <t>Neisseriales</t>
  </si>
  <si>
    <t>Neisseriaceae</t>
  </si>
  <si>
    <t>Vogesella</t>
  </si>
  <si>
    <t>CL500-15</t>
  </si>
  <si>
    <t>Bacilli</t>
  </si>
  <si>
    <t>Bacillales</t>
  </si>
  <si>
    <t>Exiguobacterium</t>
  </si>
  <si>
    <t>Thiohalorhabdales</t>
  </si>
  <si>
    <t>Thiohalorhabdaceae</t>
  </si>
  <si>
    <t>Microbacterium</t>
  </si>
  <si>
    <t>Chloroflexi</t>
  </si>
  <si>
    <t>SAR202</t>
  </si>
  <si>
    <t>Lactobacillales</t>
  </si>
  <si>
    <t>Lactobacillaceae</t>
  </si>
  <si>
    <t>Lactobacillus</t>
  </si>
  <si>
    <t>Desulfovibrionales</t>
  </si>
  <si>
    <t>Desulfovibrionaceae</t>
  </si>
  <si>
    <t>Desulfovibrio</t>
  </si>
  <si>
    <t>Weeksellaceae</t>
  </si>
  <si>
    <t>Paucibacter</t>
  </si>
  <si>
    <t>HTCC2188</t>
  </si>
  <si>
    <t>Octadecabacter</t>
  </si>
  <si>
    <t>Bdellovibrionales</t>
  </si>
  <si>
    <t>Bacteriovoracaceae</t>
  </si>
  <si>
    <t>Bacteriovorax</t>
  </si>
  <si>
    <t>Sulfurospirillum</t>
  </si>
  <si>
    <t>Lutibacterium</t>
  </si>
  <si>
    <t>Glaciecola</t>
  </si>
  <si>
    <t>Sphaerochaetales</t>
  </si>
  <si>
    <t>Sphaerochaetaceae</t>
  </si>
  <si>
    <t>Nannocystaceae</t>
  </si>
  <si>
    <t>Gemmatimonadetes</t>
  </si>
  <si>
    <t>Gemm-2</t>
  </si>
  <si>
    <t>Limnobacter</t>
  </si>
  <si>
    <t>Oceanospirillaceae</t>
  </si>
  <si>
    <t>Marinomonas</t>
  </si>
  <si>
    <t>Streptophyta</t>
  </si>
  <si>
    <t>xiamenensis</t>
  </si>
  <si>
    <t>Delftia</t>
  </si>
  <si>
    <t>Verrucomicrobium</t>
  </si>
  <si>
    <t>Chromatiaceae</t>
  </si>
  <si>
    <t>Roseivirga</t>
  </si>
  <si>
    <t>Desulfofrigus</t>
  </si>
  <si>
    <t>Pelagicoccus</t>
  </si>
  <si>
    <t>JTB215</t>
  </si>
  <si>
    <t>Veillonellaceae</t>
  </si>
  <si>
    <t>Megamonas</t>
  </si>
  <si>
    <t>Anaeroplasmatales</t>
  </si>
  <si>
    <t>Anaeroplasmataceae</t>
  </si>
  <si>
    <t>Chlorobium</t>
  </si>
  <si>
    <t>OP3</t>
  </si>
  <si>
    <t>BD4-9</t>
  </si>
  <si>
    <t>TM6</t>
  </si>
  <si>
    <t>SJA-4</t>
  </si>
  <si>
    <t>Anaerolineae</t>
  </si>
  <si>
    <t>Coraliomargarita</t>
  </si>
  <si>
    <t>Mycoplasmatales</t>
  </si>
  <si>
    <t>Mycoplasmataceae</t>
  </si>
  <si>
    <t>Mycoplasma</t>
  </si>
  <si>
    <t>Leucobacter</t>
  </si>
  <si>
    <t>Pseudomonadales</t>
  </si>
  <si>
    <t>Moraxellaceae</t>
  </si>
  <si>
    <t>Acinetobacter</t>
  </si>
  <si>
    <t>Acidobacteria-6</t>
  </si>
  <si>
    <t>iii1-15</t>
  </si>
  <si>
    <t>Hydrogenophaga</t>
  </si>
  <si>
    <t>Anaerospora</t>
  </si>
  <si>
    <t>Vibrionales</t>
  </si>
  <si>
    <t>Vibrionaceae</t>
  </si>
  <si>
    <t>Novosphingobium</t>
  </si>
  <si>
    <t>Opitutales</t>
  </si>
  <si>
    <t>Opitutaceae</t>
  </si>
  <si>
    <t>Opitutus</t>
  </si>
  <si>
    <t>Thiotrichaceae</t>
  </si>
  <si>
    <t>Xanthomonadales</t>
  </si>
  <si>
    <t>Xanthomonadaceae</t>
  </si>
  <si>
    <t>Stenotrophomonas</t>
  </si>
  <si>
    <t>VC21_Bac22</t>
  </si>
  <si>
    <t>Xanthobacteraceae</t>
  </si>
  <si>
    <t>SM2F11</t>
  </si>
  <si>
    <t>Sphingobacterium</t>
  </si>
  <si>
    <t>agg27</t>
  </si>
  <si>
    <t>TM7</t>
  </si>
  <si>
    <t>Pedosphaerae</t>
  </si>
  <si>
    <t>Kordiimonadales</t>
  </si>
  <si>
    <t>Kordiimonadaceae</t>
  </si>
  <si>
    <t>HTCC2089</t>
  </si>
  <si>
    <t>Sinobacteraceae</t>
  </si>
  <si>
    <t>Fusibacter</t>
  </si>
  <si>
    <t>Nitratireductor</t>
  </si>
  <si>
    <t>Staphylococcaceae</t>
  </si>
  <si>
    <t>Staphylococcus</t>
  </si>
  <si>
    <t>Oscillatoriophycideae</t>
  </si>
  <si>
    <t>Chroococcales</t>
  </si>
  <si>
    <t>Xenococcaceae</t>
  </si>
  <si>
    <t>Cytophagaceae</t>
  </si>
  <si>
    <t>Runella</t>
  </si>
  <si>
    <t>Exiguobacteraceae</t>
  </si>
  <si>
    <t>helveticus</t>
  </si>
  <si>
    <t>Campylobacter</t>
  </si>
  <si>
    <t>Pseudanabaenales</t>
  </si>
  <si>
    <t>Pseudanabaenaceae</t>
  </si>
  <si>
    <t>Salinisphaerales</t>
  </si>
  <si>
    <t>Salinisphaeraceae</t>
  </si>
  <si>
    <t>Salinisphaera</t>
  </si>
  <si>
    <t>Piscirickettsiaceae</t>
  </si>
  <si>
    <t>Piscirickettsia</t>
  </si>
  <si>
    <t>Nitrospinaceae</t>
  </si>
  <si>
    <t>Nitrospina</t>
  </si>
  <si>
    <t>vadinHA49</t>
  </si>
  <si>
    <t>Methylobacteriaceae</t>
  </si>
  <si>
    <t>Methylobacterium</t>
  </si>
  <si>
    <t>JTB248</t>
  </si>
  <si>
    <t>Marinicella</t>
  </si>
  <si>
    <t>Marinicellales</t>
  </si>
  <si>
    <t>Marinicellaceae</t>
  </si>
  <si>
    <t>Hyphomicrobium</t>
  </si>
  <si>
    <t>Leucothrix</t>
  </si>
  <si>
    <t>Legionellaceae</t>
  </si>
  <si>
    <t>Desulfocapsa</t>
  </si>
  <si>
    <t>Rubritalea</t>
  </si>
  <si>
    <t>hongkongensis</t>
  </si>
  <si>
    <t>Aeromonadales</t>
  </si>
  <si>
    <t>Aeromonadaceae</t>
  </si>
  <si>
    <t>OS-K</t>
  </si>
  <si>
    <t>Plesiocystis</t>
  </si>
  <si>
    <t>Porphyromonadaceae</t>
  </si>
  <si>
    <t>Dysgonomonas</t>
  </si>
  <si>
    <t>Propionibacteriaceae</t>
  </si>
  <si>
    <t>Propionibacterium</t>
  </si>
  <si>
    <t>PAUC34f</t>
  </si>
  <si>
    <t>HTCC</t>
  </si>
  <si>
    <t>koll11</t>
  </si>
  <si>
    <t>GIF10</t>
  </si>
  <si>
    <t>kpj58rc</t>
  </si>
  <si>
    <t>BRC1</t>
  </si>
  <si>
    <t>PRR-11</t>
  </si>
  <si>
    <t>ZB2</t>
  </si>
  <si>
    <t>Corynebacteriaceae</t>
  </si>
  <si>
    <t>Corynebacterium</t>
  </si>
  <si>
    <t>Fibrobacteria</t>
  </si>
  <si>
    <t>TG3</t>
  </si>
  <si>
    <t>TG3-2</t>
  </si>
  <si>
    <t>PeHg47</t>
  </si>
  <si>
    <t>Inquilinus</t>
  </si>
  <si>
    <t>guillouiae</t>
  </si>
  <si>
    <t>JTB36</t>
  </si>
  <si>
    <t>SBRH58</t>
  </si>
  <si>
    <t>BD7-11</t>
  </si>
  <si>
    <t>ZB3</t>
  </si>
  <si>
    <t>BS119</t>
  </si>
  <si>
    <t>GN02</t>
  </si>
  <si>
    <t>WWE1</t>
  </si>
  <si>
    <t>Cloacamonae</t>
  </si>
  <si>
    <t>Cloacamonales</t>
  </si>
  <si>
    <t>MSBL8</t>
  </si>
  <si>
    <t>cryaerophilus</t>
  </si>
  <si>
    <t>Desulfarculales</t>
  </si>
  <si>
    <t>Desulfarculaceae</t>
  </si>
  <si>
    <t>SBR1031</t>
  </si>
  <si>
    <t>A4b</t>
  </si>
  <si>
    <t>MWH-UniP1</t>
  </si>
  <si>
    <t>Pelagicoccales</t>
  </si>
  <si>
    <t>Pelagicoccaceae</t>
  </si>
  <si>
    <t>envOPS12</t>
  </si>
  <si>
    <t>Acidaminobacteraceae</t>
  </si>
  <si>
    <t>WH1-8</t>
  </si>
  <si>
    <t>Thiobacterales</t>
  </si>
  <si>
    <t>plebeius</t>
  </si>
  <si>
    <t>KSA1</t>
  </si>
  <si>
    <t>Verruco-5</t>
  </si>
  <si>
    <t>R76-B128</t>
  </si>
  <si>
    <t>Endoecteinascidiaceae</t>
  </si>
  <si>
    <t>Kazan-3B-28</t>
  </si>
  <si>
    <t>phaeovibrioides</t>
  </si>
  <si>
    <t>Kaistobacter</t>
  </si>
  <si>
    <t>TK06</t>
  </si>
  <si>
    <t>RB25</t>
  </si>
  <si>
    <t>RF32</t>
  </si>
  <si>
    <t>acnes</t>
  </si>
  <si>
    <t>acidaminiphila</t>
  </si>
  <si>
    <t>SAR324</t>
  </si>
  <si>
    <t>zavarzinii</t>
  </si>
  <si>
    <t>MSBL3</t>
  </si>
  <si>
    <t>4C0d-2</t>
  </si>
  <si>
    <t>MLE1-12</t>
  </si>
  <si>
    <t>ABY1</t>
  </si>
  <si>
    <t>Magnetospirillum</t>
  </si>
  <si>
    <t>IIB17</t>
  </si>
  <si>
    <t>TM7-1</t>
  </si>
  <si>
    <t>Endozoicimonaceae</t>
  </si>
  <si>
    <t>Ardenscatenales</t>
  </si>
  <si>
    <t>Ardenscatenaceae</t>
  </si>
  <si>
    <t>Ardenscatena</t>
  </si>
  <si>
    <t>Novispirillum</t>
  </si>
  <si>
    <t>MND1</t>
  </si>
  <si>
    <t>ZD0117</t>
  </si>
  <si>
    <t>GCA004</t>
  </si>
  <si>
    <t>YS2</t>
  </si>
  <si>
    <t>Fibrobacterales</t>
  </si>
  <si>
    <t>koll13</t>
  </si>
  <si>
    <t>Pseudoalteromonadaceae</t>
  </si>
  <si>
    <t>NC10</t>
  </si>
  <si>
    <t>Methylomirabiliales</t>
  </si>
  <si>
    <t>Methylomirabiliaceae</t>
  </si>
  <si>
    <t>Candidatus_Methylomirabilis</t>
  </si>
  <si>
    <t>DH61</t>
  </si>
  <si>
    <t>NKB19</t>
  </si>
  <si>
    <t>SHAB590</t>
  </si>
  <si>
    <t>NB1-j</t>
  </si>
  <si>
    <t>JTB38</t>
  </si>
  <si>
    <t>Beijerinckiaceae</t>
  </si>
  <si>
    <t>SS1-B-03-39</t>
  </si>
  <si>
    <t>SM2F09</t>
  </si>
  <si>
    <t>PBS-25</t>
  </si>
  <si>
    <t>Candidatus_Hepatoplasma</t>
  </si>
  <si>
    <t>Row Labels</t>
  </si>
  <si>
    <t>Grand Total</t>
  </si>
  <si>
    <t>Sum of Size</t>
  </si>
  <si>
    <t>Count of Phylotype</t>
  </si>
  <si>
    <t>Phylotype_P132</t>
  </si>
  <si>
    <t>Phylotype_P175</t>
  </si>
  <si>
    <t>Phylotype_P242</t>
  </si>
  <si>
    <t>Phylotype_P032</t>
  </si>
  <si>
    <t>Phylotype_P283</t>
  </si>
  <si>
    <t>Phylotype_P025</t>
  </si>
  <si>
    <t>Phylotype_P240</t>
  </si>
  <si>
    <t>Phylotype_P086</t>
  </si>
  <si>
    <t>Phylotype_P188</t>
  </si>
  <si>
    <t>Phylotype_P094</t>
  </si>
  <si>
    <t>Phylotype_P226</t>
  </si>
  <si>
    <t>Phylotype_P158</t>
  </si>
  <si>
    <t>Phylotype_P101</t>
  </si>
  <si>
    <t>Phylotype_P105</t>
  </si>
  <si>
    <t>Phylotype_P130</t>
  </si>
  <si>
    <t>Phylotype_P248</t>
  </si>
  <si>
    <t>Phylotype_P036</t>
  </si>
  <si>
    <t>Phylotype_P080</t>
  </si>
  <si>
    <t>Phylotype_P223</t>
  </si>
  <si>
    <t>Phylotype_P085</t>
  </si>
  <si>
    <t>Phylotype_P241</t>
  </si>
  <si>
    <t>Phylotype_P134</t>
  </si>
  <si>
    <t>Phylotype_P196</t>
  </si>
  <si>
    <t>Phylotype_P060</t>
  </si>
  <si>
    <t>Phylotype_P140</t>
  </si>
  <si>
    <t>Phylotype_P274</t>
  </si>
  <si>
    <t>Phylotype_P290</t>
  </si>
  <si>
    <t>Phylotype_P164</t>
  </si>
  <si>
    <t>Phylotype_P186</t>
  </si>
  <si>
    <t>Phylotype_P079</t>
  </si>
  <si>
    <t>Phylotype_P050</t>
  </si>
  <si>
    <t>Phylotype_P011</t>
  </si>
  <si>
    <t>Phylotype_P007</t>
  </si>
  <si>
    <t>Phylotype_P225</t>
  </si>
  <si>
    <t>Phylotype_P114</t>
  </si>
  <si>
    <t>Phylotype_P019</t>
  </si>
  <si>
    <t>Phylotype_P227</t>
  </si>
  <si>
    <t>Phylotype_P135</t>
  </si>
  <si>
    <t>Phylotype_P082</t>
  </si>
  <si>
    <t>Phylotype_P176</t>
  </si>
  <si>
    <t>Phylotype_P038</t>
  </si>
  <si>
    <t>Phylotype_P091</t>
  </si>
  <si>
    <t>Phylotype_P004</t>
  </si>
  <si>
    <t>Phylotype_P009</t>
  </si>
  <si>
    <t>Phylotype_P040</t>
  </si>
  <si>
    <t>Phylotype_P039</t>
  </si>
  <si>
    <t>Phylotype_P016</t>
  </si>
  <si>
    <t>Phylotype_P037</t>
  </si>
  <si>
    <t>Phylotype_P102</t>
  </si>
  <si>
    <t>Phylotype_P301</t>
  </si>
  <si>
    <t>Phylotype_P097</t>
  </si>
  <si>
    <t>Phylotype_P068</t>
  </si>
  <si>
    <t>Phylotype_P230</t>
  </si>
  <si>
    <t>Phylotype_P075</t>
  </si>
  <si>
    <t>Phylotype_P136</t>
  </si>
  <si>
    <t>Phylotype_P173</t>
  </si>
  <si>
    <t>Phylotype_P065</t>
  </si>
  <si>
    <t>Phylotype_P020</t>
  </si>
  <si>
    <t>Phylotype_P251</t>
  </si>
  <si>
    <t>Phylotype_P056</t>
  </si>
  <si>
    <t>Phylotype_P058</t>
  </si>
  <si>
    <t>Phylotype_P253</t>
  </si>
  <si>
    <t>Phylotype_P052</t>
  </si>
  <si>
    <t>Phylotype_P044</t>
  </si>
  <si>
    <t>Phylotype_P182</t>
  </si>
  <si>
    <t>Phylotype_P236</t>
  </si>
  <si>
    <t>Phylotype_P076</t>
  </si>
  <si>
    <t>Phylotype_P272</t>
  </si>
  <si>
    <t>Phylotype_P220</t>
  </si>
  <si>
    <t>Phylotype_P278</t>
  </si>
  <si>
    <t>Phylotype_P217</t>
  </si>
  <si>
    <t>Phylotype_P228</t>
  </si>
  <si>
    <t>Phylotype_P099</t>
  </si>
  <si>
    <t>Phylotype_P260</t>
  </si>
  <si>
    <t>Phylotype_P298</t>
  </si>
  <si>
    <t>Phylotype_P280</t>
  </si>
  <si>
    <t>Phylotype_P008</t>
  </si>
  <si>
    <t>Phylotype_P010</t>
  </si>
  <si>
    <t>Phylotype_P024</t>
  </si>
  <si>
    <t>Phylotype_P013</t>
  </si>
  <si>
    <t>Phylotype_P192</t>
  </si>
  <si>
    <t>Phylotype_P012</t>
  </si>
  <si>
    <t>Phylotype_P113</t>
  </si>
  <si>
    <t>Phylotype_P155</t>
  </si>
  <si>
    <t>Phylotype_P159</t>
  </si>
  <si>
    <t>Phylotype_P005</t>
  </si>
  <si>
    <t>Phylotype_P043</t>
  </si>
  <si>
    <t>Phylotype_P090</t>
  </si>
  <si>
    <t>Phylotype_P281</t>
  </si>
  <si>
    <t>Phylotype_P194</t>
  </si>
  <si>
    <t>Phylotype_P195</t>
  </si>
  <si>
    <t>Phylotype_P156</t>
  </si>
  <si>
    <t>Phylotype_P254</t>
  </si>
  <si>
    <t>Phylotype_P157</t>
  </si>
  <si>
    <t>Phylotype_P151</t>
  </si>
  <si>
    <t>Phylotype_P275</t>
  </si>
  <si>
    <t>Phylotype_P221</t>
  </si>
  <si>
    <t>Phylotype_P122</t>
  </si>
  <si>
    <t>Phylotype_P143</t>
  </si>
  <si>
    <t>Phylotype_P231</t>
  </si>
  <si>
    <t>Phylotype_P022</t>
  </si>
  <si>
    <t>Phylotype_P145</t>
  </si>
  <si>
    <t>Phylotype_P119</t>
  </si>
  <si>
    <t>Phylotype_P295</t>
  </si>
  <si>
    <t>Phylotype_P110</t>
  </si>
  <si>
    <t>Phylotype_P264</t>
  </si>
  <si>
    <t>Phylotype_P210</t>
  </si>
  <si>
    <t>Phylotype_P235</t>
  </si>
  <si>
    <t>Phylotype_P126</t>
  </si>
  <si>
    <t>Phylotype_P051</t>
  </si>
  <si>
    <t>Phylotype_P287</t>
  </si>
  <si>
    <t>Phylotype_P289</t>
  </si>
  <si>
    <t>Phylotype_P261</t>
  </si>
  <si>
    <t>Phylotype_P141</t>
  </si>
  <si>
    <t>Phylotype_P137</t>
  </si>
  <si>
    <t>Phylotype_P187</t>
  </si>
  <si>
    <t>Phylotype_P124</t>
  </si>
  <si>
    <t>Phylotype_P181</t>
  </si>
  <si>
    <t>Phylotype_P300</t>
  </si>
  <si>
    <t>Phylotype_P179</t>
  </si>
  <si>
    <t>Phylotype_P207</t>
  </si>
  <si>
    <t>Phylotype_P142</t>
  </si>
  <si>
    <t>Phylotype_P096</t>
  </si>
  <si>
    <t>Phylotype_P077</t>
  </si>
  <si>
    <t>Phylotype_P216</t>
  </si>
  <si>
    <t>Phylotype_P112</t>
  </si>
  <si>
    <t>Phylotype_P031</t>
  </si>
  <si>
    <t>Phylotype_P045</t>
  </si>
  <si>
    <t>Phylotype_P288</t>
  </si>
  <si>
    <t>Phylotype_P197</t>
  </si>
  <si>
    <t>Phylotype_P162</t>
  </si>
  <si>
    <t>Phylotype_P069</t>
  </si>
  <si>
    <t>Phylotype_P089</t>
  </si>
  <si>
    <t>Phylotype_P249</t>
  </si>
  <si>
    <t>Phylotype_P115</t>
  </si>
  <si>
    <t>Phylotype_P163</t>
  </si>
  <si>
    <t>Phylotype_P003</t>
  </si>
  <si>
    <t>Phylotype_P029</t>
  </si>
  <si>
    <t>Phylotype_P138</t>
  </si>
  <si>
    <t>Phylotype_P271</t>
  </si>
  <si>
    <t>Phylotype_P247</t>
  </si>
  <si>
    <t>Phylotype_P296</t>
  </si>
  <si>
    <t>Phylotype_P118</t>
  </si>
  <si>
    <t>Phylotype_P258</t>
  </si>
  <si>
    <t>Phylotype_P282</t>
  </si>
  <si>
    <t>Phylotype_P294</t>
  </si>
  <si>
    <t>Phylotype_P284</t>
  </si>
  <si>
    <t>Phylotype_P293</t>
  </si>
  <si>
    <t>Phylotype_P062</t>
  </si>
  <si>
    <t>Phylotype_P149</t>
  </si>
  <si>
    <t>Phylotype_P092</t>
  </si>
  <si>
    <t>Phylotype_P237</t>
  </si>
  <si>
    <t>Phylotype_P127</t>
  </si>
  <si>
    <t>Phylotype_P133</t>
  </si>
  <si>
    <t>Phylotype_P174</t>
  </si>
  <si>
    <t>Phylotype_P100</t>
  </si>
  <si>
    <t>Phylotype_P106</t>
  </si>
  <si>
    <t>Phylotype_P054</t>
  </si>
  <si>
    <t>Phylotype_P028</t>
  </si>
  <si>
    <t>Phylotype_P067</t>
  </si>
  <si>
    <t>Phylotype_P006</t>
  </si>
  <si>
    <t>Phylotype_P071</t>
  </si>
  <si>
    <t>Phylotype_P202</t>
  </si>
  <si>
    <t>Phylotype_P263</t>
  </si>
  <si>
    <t>Phylotype_P266</t>
  </si>
  <si>
    <t>Phylotype_P273</t>
  </si>
  <si>
    <t>Phylotype_P017</t>
  </si>
  <si>
    <t>Phylotype_P048</t>
  </si>
  <si>
    <t>Phylotype_P292</t>
  </si>
  <si>
    <t>Phylotype_P030</t>
  </si>
  <si>
    <t>Phylotype_P018</t>
  </si>
  <si>
    <t>Phylotype_P066</t>
  </si>
  <si>
    <t>Phylotype_P116</t>
  </si>
  <si>
    <t>Phylotype_P299</t>
  </si>
  <si>
    <t>Phylotype_P108</t>
  </si>
  <si>
    <t>Phylotype_P053</t>
  </si>
  <si>
    <t>Phylotype_P239</t>
  </si>
  <si>
    <t>Phylotype_P201</t>
  </si>
  <si>
    <t>Phylotype_P245</t>
  </si>
  <si>
    <t>Phylotype_P152</t>
  </si>
  <si>
    <t>Phylotype_P093</t>
  </si>
  <si>
    <t>Phylotype_P002</t>
  </si>
  <si>
    <t>Phylotype_P014</t>
  </si>
  <si>
    <t>Phylotype_P111</t>
  </si>
  <si>
    <t>Phylotype_P183</t>
  </si>
  <si>
    <t>Phylotype_P224</t>
  </si>
  <si>
    <t>Phylotype_P184</t>
  </si>
  <si>
    <t>Phylotype_P103</t>
  </si>
  <si>
    <t>Phylotype_P170</t>
  </si>
  <si>
    <t>Phylotype_P015</t>
  </si>
  <si>
    <t>Phylotype_P276</t>
  </si>
  <si>
    <t>Phylotype_P218</t>
  </si>
  <si>
    <t>Phylotype_P129</t>
  </si>
  <si>
    <t>Phylotype_P154</t>
  </si>
  <si>
    <t>Phylotype_P073</t>
  </si>
  <si>
    <t>Phylotype_P191</t>
  </si>
  <si>
    <t>Phylotype_P222</t>
  </si>
  <si>
    <t>Phylotype_P026</t>
  </si>
  <si>
    <t>Phylotype_P190</t>
  </si>
  <si>
    <t>Phylotype_P131</t>
  </si>
  <si>
    <t>Phylotype_P215</t>
  </si>
  <si>
    <t>Phylotype_P121</t>
  </si>
  <si>
    <t>Phylotype_P120</t>
  </si>
  <si>
    <t>Phylotype_P171</t>
  </si>
  <si>
    <t>Phylotype_P172</t>
  </si>
  <si>
    <t>Phylotype_P088</t>
  </si>
  <si>
    <t>Phylotype_P243</t>
  </si>
  <si>
    <t>Phylotype_P161</t>
  </si>
  <si>
    <t>Phylotype_P189</t>
  </si>
  <si>
    <t>Phylotype_P209</t>
  </si>
  <si>
    <t>Phylotype_P177</t>
  </si>
  <si>
    <t>Phylotype_P072</t>
  </si>
  <si>
    <t>Phylotype_P095</t>
  </si>
  <si>
    <t>Phylotype_P291</t>
  </si>
  <si>
    <t>Phylotype_P087</t>
  </si>
  <si>
    <t>Phylotype_P074</t>
  </si>
  <si>
    <t>Phylotype_P205</t>
  </si>
  <si>
    <t>Phylotype_P057</t>
  </si>
  <si>
    <t>Phylotype_P252</t>
  </si>
  <si>
    <t>Phylotype_P027</t>
  </si>
  <si>
    <t>Phylotype_P147</t>
  </si>
  <si>
    <t>Phylotype_P211</t>
  </si>
  <si>
    <t>Phylotype_P021</t>
  </si>
  <si>
    <t>Phylotype_P214</t>
  </si>
  <si>
    <t>Phylotype_P302</t>
  </si>
  <si>
    <t>Phylotype_P168</t>
  </si>
  <si>
    <t>Phylotype_P055</t>
  </si>
  <si>
    <t>Phylotype_P035</t>
  </si>
  <si>
    <t>Phylotype_P107</t>
  </si>
  <si>
    <t>Phylotype_P268</t>
  </si>
  <si>
    <t>Phylotype_P178</t>
  </si>
  <si>
    <t>Phylotype_P084</t>
  </si>
  <si>
    <t>Phylotype_P277</t>
  </si>
  <si>
    <t>Phylotype_P180</t>
  </si>
  <si>
    <t>Phylotype_P061</t>
  </si>
  <si>
    <t>Phylotype_P167</t>
  </si>
  <si>
    <t>Phylotype_P059</t>
  </si>
  <si>
    <t>Phylotype_P257</t>
  </si>
  <si>
    <t>Phylotype_P148</t>
  </si>
  <si>
    <t>Phylotype_P104</t>
  </si>
  <si>
    <t>Phylotype_P078</t>
  </si>
  <si>
    <t>Phylotype_P234</t>
  </si>
  <si>
    <t>Phylotype_P150</t>
  </si>
  <si>
    <t>Phylotype_P146</t>
  </si>
  <si>
    <t>Phylotype_P212</t>
  </si>
  <si>
    <t>Phylotype_P169</t>
  </si>
  <si>
    <t>Phylotype_P153</t>
  </si>
  <si>
    <t>Phylotype_P165</t>
  </si>
  <si>
    <t>Phylotype_P279</t>
  </si>
  <si>
    <t>Phylotype_P166</t>
  </si>
  <si>
    <t>Phylotype_P270</t>
  </si>
  <si>
    <t>Phylotype_P064</t>
  </si>
  <si>
    <t>Phylotype_P185</t>
  </si>
  <si>
    <t>Phylotype_P023</t>
  </si>
  <si>
    <t>Phylotype_P063</t>
  </si>
  <si>
    <t>Phylotype_P070</t>
  </si>
  <si>
    <t>Phylotype_P203</t>
  </si>
  <si>
    <t>Phylotype_P246</t>
  </si>
  <si>
    <t>Phylotype_P098</t>
  </si>
  <si>
    <t>Phylotype_P160</t>
  </si>
  <si>
    <t>Phylotype_P199</t>
  </si>
  <si>
    <t>Phylotype_P139</t>
  </si>
  <si>
    <t>Phylotype_P285</t>
  </si>
  <si>
    <t>Phylotype_P267</t>
  </si>
  <si>
    <t>Phylotype_P034</t>
  </si>
  <si>
    <t>Phylotype_P286</t>
  </si>
  <si>
    <t>Phylotype_P262</t>
  </si>
  <si>
    <t>Phylotype_P255</t>
  </si>
  <si>
    <t>Phylotype_P250</t>
  </si>
  <si>
    <t>Phylotype_P083</t>
  </si>
  <si>
    <t>Phylotype_P265</t>
  </si>
  <si>
    <t>Phylotype_P047</t>
  </si>
  <si>
    <t>Phylotype_P033</t>
  </si>
  <si>
    <t>Phylotype_P109</t>
  </si>
  <si>
    <t>Phylotype_P198</t>
  </si>
  <si>
    <t>Phylotype_P229</t>
  </si>
  <si>
    <t>Phylotype_P123</t>
  </si>
  <si>
    <t>Phylotype_P303</t>
  </si>
  <si>
    <t>Phylotype_P193</t>
  </si>
  <si>
    <t>Phylotype_P128</t>
  </si>
  <si>
    <t>Phylotype_P204</t>
  </si>
  <si>
    <t>Phylotype_P206</t>
  </si>
  <si>
    <t>Phylotype_P125</t>
  </si>
  <si>
    <t>Phylotype_P269</t>
  </si>
  <si>
    <t>Phylotype_P001</t>
  </si>
  <si>
    <t>Phylotype_P046</t>
  </si>
  <si>
    <t>Phylotype_P200</t>
  </si>
  <si>
    <t>Phylotype_P219</t>
  </si>
  <si>
    <t>Phylotype_P233</t>
  </si>
  <si>
    <t>Phylotype_P049</t>
  </si>
  <si>
    <t>Phylotype_P238</t>
  </si>
  <si>
    <t>Phylotype_P042</t>
  </si>
  <si>
    <t>Phylotype_P081</t>
  </si>
  <si>
    <t>Phylotype_P144</t>
  </si>
  <si>
    <t>Phylotype_P244</t>
  </si>
  <si>
    <t>Phylotype_P232</t>
  </si>
  <si>
    <t>Phylotype_P297</t>
  </si>
  <si>
    <t>Phylotype_P259</t>
  </si>
  <si>
    <t>Phylotype_P256</t>
  </si>
  <si>
    <t>Phylotype_P041</t>
  </si>
  <si>
    <t>Phylotype_P117</t>
  </si>
  <si>
    <t>Phylotype_P213</t>
  </si>
  <si>
    <t>Phylotype_P208</t>
  </si>
  <si>
    <t>percentage</t>
  </si>
  <si>
    <t>Sum of percentage</t>
  </si>
  <si>
    <t>Phylotype_S01</t>
  </si>
  <si>
    <t>Phylotype_S02</t>
  </si>
  <si>
    <t>Phylotype_S03</t>
  </si>
  <si>
    <t>Phylotype_S04</t>
  </si>
  <si>
    <t>Phylotype_S05</t>
  </si>
  <si>
    <t>Phylotype_S06</t>
  </si>
  <si>
    <t>Phylotype_S07</t>
  </si>
  <si>
    <t>Phylotype_S08</t>
  </si>
  <si>
    <t>Phylotype_S09</t>
  </si>
  <si>
    <t>Phylotype_S10</t>
  </si>
  <si>
    <t>Phylotype_S11</t>
  </si>
  <si>
    <t>Phylotype_S12</t>
  </si>
  <si>
    <t>Phylotype_S13</t>
  </si>
  <si>
    <t>Phylotype_S14</t>
  </si>
  <si>
    <t>Phylotype_S15</t>
  </si>
  <si>
    <t>Phylotype_S16</t>
  </si>
  <si>
    <t>Phylotype_S17</t>
  </si>
  <si>
    <t>Phylotype_S18</t>
  </si>
  <si>
    <t>Phylotype_S19</t>
  </si>
  <si>
    <t>Phylotype_S20</t>
  </si>
  <si>
    <t>Phylotype_S21</t>
  </si>
  <si>
    <t>Phylotype_S22</t>
  </si>
  <si>
    <t>Phylotype_S23</t>
  </si>
  <si>
    <t>Phylotype_S24</t>
  </si>
  <si>
    <t>Phylotype_S25</t>
  </si>
  <si>
    <t>Caulobacter</t>
  </si>
  <si>
    <t>454 16S  amplicon pyrosequencing</t>
  </si>
  <si>
    <t>Initial</t>
  </si>
  <si>
    <t>Trimming of Barcode and primer</t>
  </si>
  <si>
    <t>Basic Trimming+ Quality trimming</t>
  </si>
  <si>
    <t>Alignment</t>
  </si>
  <si>
    <t>Alignment Screening</t>
  </si>
  <si>
    <t>Alignment Filtering</t>
  </si>
  <si>
    <t xml:space="preserve">Denoising </t>
  </si>
  <si>
    <t xml:space="preserve">Clustering and Chimera Removal </t>
  </si>
  <si>
    <t>Start</t>
  </si>
  <si>
    <t>End</t>
  </si>
  <si>
    <t>NBases</t>
  </si>
  <si>
    <t>Ambigs</t>
  </si>
  <si>
    <t>Polymer</t>
  </si>
  <si>
    <t>NumSeqs</t>
  </si>
  <si>
    <t>Minimum:</t>
  </si>
  <si>
    <t>2.5%-tile:</t>
  </si>
  <si>
    <t>25%-tile:</t>
  </si>
  <si>
    <t xml:space="preserve">Median: </t>
  </si>
  <si>
    <t>75%-tile:</t>
  </si>
  <si>
    <t>97.5%-tile:</t>
  </si>
  <si>
    <t>Maximum:</t>
  </si>
  <si>
    <t>Mean:</t>
  </si>
  <si>
    <t># of Seqs:</t>
  </si>
  <si>
    <t># of unique seqs:</t>
  </si>
  <si>
    <t>total # of seqs:</t>
  </si>
  <si>
    <t>Sanger sequencing 16S rRNA gene clone library</t>
  </si>
  <si>
    <t>Merging OTUs from both Pyrosequencing and Sanger</t>
  </si>
  <si>
    <t xml:space="preserve">Clustering </t>
  </si>
  <si>
    <t>454 16S amplicon sequencing</t>
  </si>
  <si>
    <t>Total</t>
  </si>
  <si>
    <t>16S rRNA gene clone library</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0"/>
      <color theme="1"/>
      <name val="Times New Roman"/>
      <family val="2"/>
    </font>
  </fonts>
  <fills count="6">
    <fill>
      <patternFill patternType="none"/>
    </fill>
    <fill>
      <patternFill patternType="gray125"/>
    </fill>
    <fill>
      <patternFill patternType="solid">
        <fgColor theme="5" tint="0.79998168889431442"/>
        <bgColor indexed="64"/>
      </patternFill>
    </fill>
    <fill>
      <patternFill patternType="solid">
        <fgColor theme="2" tint="-9.9978637043366805E-2"/>
        <bgColor indexed="64"/>
      </patternFill>
    </fill>
    <fill>
      <patternFill patternType="solid">
        <fgColor theme="2"/>
        <bgColor indexed="64"/>
      </patternFill>
    </fill>
    <fill>
      <patternFill patternType="solid">
        <fgColor theme="0" tint="-4.9989318521683403E-2"/>
        <bgColor indexed="64"/>
      </patternFill>
    </fill>
  </fills>
  <borders count="12">
    <border>
      <left/>
      <right/>
      <top/>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s>
  <cellStyleXfs count="1">
    <xf numFmtId="0" fontId="0" fillId="0" borderId="0"/>
  </cellStyleXfs>
  <cellXfs count="37">
    <xf numFmtId="0" fontId="0" fillId="0" borderId="0" xfId="0"/>
    <xf numFmtId="0" fontId="0" fillId="0" borderId="4" xfId="0" applyBorder="1"/>
    <xf numFmtId="0" fontId="0" fillId="2" borderId="4" xfId="0" applyFill="1" applyBorder="1"/>
    <xf numFmtId="0" fontId="0" fillId="0" borderId="4" xfId="0" applyFill="1" applyBorder="1"/>
    <xf numFmtId="0" fontId="0" fillId="0" borderId="0" xfId="0" pivotButton="1"/>
    <xf numFmtId="0" fontId="0" fillId="0" borderId="0" xfId="0" applyAlignment="1">
      <alignment horizontal="left"/>
    </xf>
    <xf numFmtId="0" fontId="0" fillId="0" borderId="0" xfId="0" applyAlignment="1">
      <alignment horizontal="left" indent="1"/>
    </xf>
    <xf numFmtId="0" fontId="0" fillId="0" borderId="0" xfId="0" applyAlignment="1">
      <alignment horizontal="left" indent="2"/>
    </xf>
    <xf numFmtId="0" fontId="0" fillId="0" borderId="0" xfId="0" applyAlignment="1">
      <alignment horizontal="left" indent="3"/>
    </xf>
    <xf numFmtId="0" fontId="0" fillId="0" borderId="0" xfId="0" applyAlignment="1">
      <alignment horizontal="left" indent="4"/>
    </xf>
    <xf numFmtId="0" fontId="0" fillId="3" borderId="4" xfId="0" applyFill="1" applyBorder="1"/>
    <xf numFmtId="0" fontId="0" fillId="4" borderId="4" xfId="0" applyFill="1" applyBorder="1"/>
    <xf numFmtId="0" fontId="0" fillId="5" borderId="4" xfId="0" applyFill="1" applyBorder="1"/>
    <xf numFmtId="0" fontId="0" fillId="5" borderId="3" xfId="0" applyFill="1" applyBorder="1"/>
    <xf numFmtId="0" fontId="0" fillId="0" borderId="0" xfId="0" applyFill="1" applyBorder="1"/>
    <xf numFmtId="0" fontId="0" fillId="0" borderId="11" xfId="0" applyFill="1" applyBorder="1" applyAlignment="1">
      <alignment horizontal="center" vertical="center"/>
    </xf>
    <xf numFmtId="0" fontId="0" fillId="0" borderId="0" xfId="0" applyFill="1" applyBorder="1" applyAlignment="1">
      <alignment horizontal="center"/>
    </xf>
    <xf numFmtId="2" fontId="0" fillId="0" borderId="0" xfId="0" applyNumberFormat="1" applyFill="1" applyBorder="1" applyAlignment="1">
      <alignment horizontal="center"/>
    </xf>
    <xf numFmtId="0" fontId="0" fillId="0" borderId="2" xfId="0" applyFill="1" applyBorder="1"/>
    <xf numFmtId="0" fontId="0" fillId="0" borderId="2" xfId="0" applyFill="1" applyBorder="1" applyAlignment="1">
      <alignment horizontal="center"/>
    </xf>
    <xf numFmtId="2" fontId="0" fillId="0" borderId="2" xfId="0" applyNumberFormat="1" applyFill="1" applyBorder="1" applyAlignment="1">
      <alignment horizontal="center"/>
    </xf>
    <xf numFmtId="2" fontId="0" fillId="0" borderId="0" xfId="0" applyNumberFormat="1" applyFill="1" applyBorder="1"/>
    <xf numFmtId="2" fontId="0" fillId="0" borderId="11" xfId="0" applyNumberFormat="1" applyFill="1" applyBorder="1" applyAlignment="1">
      <alignment horizontal="center" vertical="center"/>
    </xf>
    <xf numFmtId="2" fontId="0" fillId="0" borderId="2" xfId="0" applyNumberFormat="1" applyFill="1" applyBorder="1"/>
    <xf numFmtId="2" fontId="0" fillId="0" borderId="0" xfId="0" applyNumberFormat="1" applyAlignment="1">
      <alignment horizontal="center" vertical="center"/>
    </xf>
    <xf numFmtId="0" fontId="0" fillId="0" borderId="0" xfId="0" applyAlignment="1">
      <alignment horizontal="center" vertical="center"/>
    </xf>
    <xf numFmtId="0" fontId="0" fillId="0" borderId="4" xfId="0" applyBorder="1" applyAlignment="1">
      <alignment horizontal="center"/>
    </xf>
    <xf numFmtId="0" fontId="0" fillId="0" borderId="5" xfId="0" applyBorder="1" applyAlignment="1">
      <alignment horizontal="center" vertical="center" textRotation="90" wrapText="1"/>
    </xf>
    <xf numFmtId="0" fontId="0" fillId="0" borderId="6" xfId="0" applyBorder="1" applyAlignment="1">
      <alignment horizontal="center" vertical="center" textRotation="90" wrapText="1"/>
    </xf>
    <xf numFmtId="0" fontId="0" fillId="0" borderId="7" xfId="0" applyBorder="1" applyAlignment="1">
      <alignment horizontal="center" vertical="center" textRotation="90" wrapText="1"/>
    </xf>
    <xf numFmtId="0" fontId="0" fillId="0" borderId="8" xfId="0" applyBorder="1" applyAlignment="1">
      <alignment horizontal="center" vertical="center" textRotation="90" wrapText="1"/>
    </xf>
    <xf numFmtId="0" fontId="0" fillId="0" borderId="9" xfId="0" applyBorder="1" applyAlignment="1">
      <alignment horizontal="center" vertical="center" textRotation="90" wrapText="1"/>
    </xf>
    <xf numFmtId="0" fontId="0" fillId="0" borderId="10" xfId="0" applyBorder="1" applyAlignment="1">
      <alignment horizontal="center" vertical="center" textRotation="90" wrapText="1"/>
    </xf>
    <xf numFmtId="0" fontId="0" fillId="0" borderId="1" xfId="0" applyBorder="1" applyAlignment="1">
      <alignment horizontal="center"/>
    </xf>
    <xf numFmtId="0" fontId="0" fillId="0" borderId="0" xfId="0" applyFill="1" applyBorder="1" applyAlignment="1">
      <alignment horizontal="center"/>
    </xf>
    <xf numFmtId="0" fontId="0" fillId="0" borderId="0" xfId="0" applyAlignment="1">
      <alignment horizontal="center"/>
    </xf>
    <xf numFmtId="0" fontId="0" fillId="0" borderId="0" xfId="0" applyAlignment="1">
      <alignment horizontal="left" indent="5"/>
    </xf>
  </cellXfs>
  <cellStyles count="1">
    <cellStyle name="Normal" xfId="0" builtinId="0"/>
  </cellStyles>
  <dxfs count="338">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numFmt numFmtId="2" formatCode="0.00"/>
    </dxf>
    <dxf>
      <numFmt numFmtId="2" formatCode="0.00"/>
    </dxf>
    <dxf>
      <alignment vertical="center" readingOrder="0"/>
    </dxf>
    <dxf>
      <alignment vertical="center" readingOrder="0"/>
    </dxf>
    <dxf>
      <alignment horizontal="center" readingOrder="0"/>
    </dxf>
    <dxf>
      <alignment horizontal="center" readingOrder="0"/>
    </dxf>
    <dxf>
      <alignment horizontal="center" readingOrder="0"/>
    </dxf>
    <dxf>
      <alignment horizontal="center" readingOrder="0"/>
    </dxf>
    <dxf>
      <alignment vertical="center" readingOrder="0"/>
    </dxf>
    <dxf>
      <alignment vertical="center" readingOrder="0"/>
    </dxf>
    <dxf>
      <numFmt numFmtId="2" formatCode="0.00"/>
    </dxf>
    <dxf>
      <numFmt numFmtId="2" formatCode="0.00"/>
    </dxf>
    <dxf>
      <alignment horizontal="center" readingOrder="0"/>
    </dxf>
    <dxf>
      <alignment horizontal="center" readingOrder="0"/>
    </dxf>
    <dxf>
      <alignment vertical="center" readingOrder="0"/>
    </dxf>
    <dxf>
      <alignment vertical="center" readingOrder="0"/>
    </dxf>
    <dxf>
      <numFmt numFmtId="2" formatCode="0.00"/>
    </dxf>
    <dxf>
      <numFmt numFmtId="2" formatCode="0.00"/>
    </dxf>
    <dxf>
      <alignment horizontal="center" readingOrder="0"/>
    </dxf>
    <dxf>
      <alignment horizontal="center" readingOrder="0"/>
    </dxf>
    <dxf>
      <alignment vertical="center" readingOrder="0"/>
    </dxf>
    <dxf>
      <alignment vertical="center" readingOrder="0"/>
    </dxf>
    <dxf>
      <numFmt numFmtId="2" formatCode="0.00"/>
    </dxf>
    <dxf>
      <numFmt numFmtId="2" formatCode="0.00"/>
    </dxf>
    <dxf>
      <alignment horizontal="center" readingOrder="0"/>
    </dxf>
    <dxf>
      <alignment horizontal="center" readingOrder="0"/>
    </dxf>
    <dxf>
      <alignment vertical="center" readingOrder="0"/>
    </dxf>
    <dxf>
      <alignment vertical="center" readingOrder="0"/>
    </dxf>
    <dxf>
      <alignment horizontal="center" readingOrder="0"/>
    </dxf>
    <dxf>
      <alignment horizontal="center" readingOrder="0"/>
    </dxf>
    <dxf>
      <alignment vertical="center" readingOrder="0"/>
    </dxf>
    <dxf>
      <alignment vertical="center" readingOrder="0"/>
    </dxf>
    <dxf>
      <numFmt numFmtId="2" formatCode="0.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13" Type="http://schemas.microsoft.com/office/2007/relationships/slicerCache" Target="slicerCaches/slicerCache4.xml"/><Relationship Id="rId18" Type="http://schemas.microsoft.com/office/2007/relationships/slicerCache" Target="slicerCaches/slicerCache9.xml"/><Relationship Id="rId3" Type="http://schemas.openxmlformats.org/officeDocument/2006/relationships/worksheet" Target="worksheets/sheet3.xml"/><Relationship Id="rId21" Type="http://schemas.microsoft.com/office/2007/relationships/slicerCache" Target="slicerCaches/slicerCache12.xml"/><Relationship Id="rId7" Type="http://schemas.openxmlformats.org/officeDocument/2006/relationships/worksheet" Target="worksheets/sheet7.xml"/><Relationship Id="rId12" Type="http://schemas.microsoft.com/office/2007/relationships/slicerCache" Target="slicerCaches/slicerCache3.xml"/><Relationship Id="rId17" Type="http://schemas.microsoft.com/office/2007/relationships/slicerCache" Target="slicerCaches/slicerCache8.xml"/><Relationship Id="rId25" Type="http://schemas.openxmlformats.org/officeDocument/2006/relationships/calcChain" Target="calcChain.xml"/><Relationship Id="rId2" Type="http://schemas.openxmlformats.org/officeDocument/2006/relationships/worksheet" Target="worksheets/sheet2.xml"/><Relationship Id="rId16" Type="http://schemas.microsoft.com/office/2007/relationships/slicerCache" Target="slicerCaches/slicerCache7.xml"/><Relationship Id="rId20" Type="http://schemas.microsoft.com/office/2007/relationships/slicerCache" Target="slicerCaches/slicerCache11.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07/relationships/slicerCache" Target="slicerCaches/slicerCache2.xml"/><Relationship Id="rId24" Type="http://schemas.openxmlformats.org/officeDocument/2006/relationships/sharedStrings" Target="sharedStrings.xml"/><Relationship Id="rId5" Type="http://schemas.openxmlformats.org/officeDocument/2006/relationships/worksheet" Target="worksheets/sheet5.xml"/><Relationship Id="rId15" Type="http://schemas.microsoft.com/office/2007/relationships/slicerCache" Target="slicerCaches/slicerCache6.xml"/><Relationship Id="rId23" Type="http://schemas.openxmlformats.org/officeDocument/2006/relationships/styles" Target="styles.xml"/><Relationship Id="rId10" Type="http://schemas.microsoft.com/office/2007/relationships/slicerCache" Target="slicerCaches/slicerCache1.xml"/><Relationship Id="rId19" Type="http://schemas.microsoft.com/office/2007/relationships/slicerCache" Target="slicerCaches/slicerCache10.xml"/><Relationship Id="rId4" Type="http://schemas.openxmlformats.org/officeDocument/2006/relationships/worksheet" Target="worksheets/sheet4.xml"/><Relationship Id="rId9" Type="http://schemas.openxmlformats.org/officeDocument/2006/relationships/pivotCacheDefinition" Target="pivotCache/pivotCacheDefinition2.xml"/><Relationship Id="rId14" Type="http://schemas.microsoft.com/office/2007/relationships/slicerCache" Target="slicerCaches/slicerCache5.xml"/><Relationship Id="rId2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oneCell">
    <xdr:from>
      <xdr:col>3</xdr:col>
      <xdr:colOff>447675</xdr:colOff>
      <xdr:row>1</xdr:row>
      <xdr:rowOff>9525</xdr:rowOff>
    </xdr:from>
    <xdr:to>
      <xdr:col>7</xdr:col>
      <xdr:colOff>447675</xdr:colOff>
      <xdr:row>29</xdr:row>
      <xdr:rowOff>0</xdr:rowOff>
    </xdr:to>
    <mc:AlternateContent xmlns:mc="http://schemas.openxmlformats.org/markup-compatibility/2006" xmlns:a14="http://schemas.microsoft.com/office/drawing/2010/main">
      <mc:Choice Requires="a14">
        <xdr:graphicFrame macro="">
          <xdr:nvGraphicFramePr>
            <xdr:cNvPr id="2" name="phylum"/>
            <xdr:cNvGraphicFramePr/>
          </xdr:nvGraphicFramePr>
          <xdr:xfrm>
            <a:off x="0" y="0"/>
            <a:ext cx="0" cy="0"/>
          </xdr:xfrm>
          <a:graphic>
            <a:graphicData uri="http://schemas.microsoft.com/office/drawing/2010/slicer">
              <sle:slicer xmlns:sle="http://schemas.microsoft.com/office/drawing/2010/slicer" name="phylum"/>
            </a:graphicData>
          </a:graphic>
        </xdr:graphicFrame>
      </mc:Choice>
      <mc:Fallback xmlns="">
        <xdr:sp macro="" textlink="">
          <xdr:nvSpPr>
            <xdr:cNvPr id="0" name=""/>
            <xdr:cNvSpPr>
              <a:spLocks noTextEdit="1"/>
            </xdr:cNvSpPr>
          </xdr:nvSpPr>
          <xdr:spPr>
            <a:xfrm>
              <a:off x="4429125" y="171450"/>
              <a:ext cx="2133600" cy="4524375"/>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7</xdr:col>
      <xdr:colOff>533399</xdr:colOff>
      <xdr:row>1</xdr:row>
      <xdr:rowOff>0</xdr:rowOff>
    </xdr:from>
    <xdr:to>
      <xdr:col>12</xdr:col>
      <xdr:colOff>9524</xdr:colOff>
      <xdr:row>29</xdr:row>
      <xdr:rowOff>0</xdr:rowOff>
    </xdr:to>
    <mc:AlternateContent xmlns:mc="http://schemas.openxmlformats.org/markup-compatibility/2006" xmlns:a14="http://schemas.microsoft.com/office/drawing/2010/main">
      <mc:Choice Requires="a14">
        <xdr:graphicFrame macro="">
          <xdr:nvGraphicFramePr>
            <xdr:cNvPr id="3" name="class"/>
            <xdr:cNvGraphicFramePr/>
          </xdr:nvGraphicFramePr>
          <xdr:xfrm>
            <a:off x="0" y="0"/>
            <a:ext cx="0" cy="0"/>
          </xdr:xfrm>
          <a:graphic>
            <a:graphicData uri="http://schemas.microsoft.com/office/drawing/2010/slicer">
              <sle:slicer xmlns:sle="http://schemas.microsoft.com/office/drawing/2010/slicer" name="class"/>
            </a:graphicData>
          </a:graphic>
        </xdr:graphicFrame>
      </mc:Choice>
      <mc:Fallback xmlns="">
        <xdr:sp macro="" textlink="">
          <xdr:nvSpPr>
            <xdr:cNvPr id="0" name=""/>
            <xdr:cNvSpPr>
              <a:spLocks noTextEdit="1"/>
            </xdr:cNvSpPr>
          </xdr:nvSpPr>
          <xdr:spPr>
            <a:xfrm>
              <a:off x="6648449" y="161925"/>
              <a:ext cx="2143125" cy="453390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12</xdr:col>
      <xdr:colOff>66675</xdr:colOff>
      <xdr:row>1</xdr:row>
      <xdr:rowOff>9525</xdr:rowOff>
    </xdr:from>
    <xdr:to>
      <xdr:col>16</xdr:col>
      <xdr:colOff>66675</xdr:colOff>
      <xdr:row>29</xdr:row>
      <xdr:rowOff>9525</xdr:rowOff>
    </xdr:to>
    <mc:AlternateContent xmlns:mc="http://schemas.openxmlformats.org/markup-compatibility/2006" xmlns:a14="http://schemas.microsoft.com/office/drawing/2010/main">
      <mc:Choice Requires="a14">
        <xdr:graphicFrame macro="">
          <xdr:nvGraphicFramePr>
            <xdr:cNvPr id="4" name="order"/>
            <xdr:cNvGraphicFramePr/>
          </xdr:nvGraphicFramePr>
          <xdr:xfrm>
            <a:off x="0" y="0"/>
            <a:ext cx="0" cy="0"/>
          </xdr:xfrm>
          <a:graphic>
            <a:graphicData uri="http://schemas.microsoft.com/office/drawing/2010/slicer">
              <sle:slicer xmlns:sle="http://schemas.microsoft.com/office/drawing/2010/slicer" name="order"/>
            </a:graphicData>
          </a:graphic>
        </xdr:graphicFrame>
      </mc:Choice>
      <mc:Fallback xmlns="">
        <xdr:sp macro="" textlink="">
          <xdr:nvSpPr>
            <xdr:cNvPr id="0" name=""/>
            <xdr:cNvSpPr>
              <a:spLocks noTextEdit="1"/>
            </xdr:cNvSpPr>
          </xdr:nvSpPr>
          <xdr:spPr>
            <a:xfrm>
              <a:off x="8848725" y="171450"/>
              <a:ext cx="2133600" cy="453390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476250</xdr:colOff>
      <xdr:row>1</xdr:row>
      <xdr:rowOff>0</xdr:rowOff>
    </xdr:from>
    <xdr:to>
      <xdr:col>7</xdr:col>
      <xdr:colOff>476250</xdr:colOff>
      <xdr:row>28</xdr:row>
      <xdr:rowOff>152400</xdr:rowOff>
    </xdr:to>
    <mc:AlternateContent xmlns:mc="http://schemas.openxmlformats.org/markup-compatibility/2006" xmlns:a14="http://schemas.microsoft.com/office/drawing/2010/main">
      <mc:Choice Requires="a14">
        <xdr:graphicFrame macro="">
          <xdr:nvGraphicFramePr>
            <xdr:cNvPr id="2" name="phylum 2"/>
            <xdr:cNvGraphicFramePr/>
          </xdr:nvGraphicFramePr>
          <xdr:xfrm>
            <a:off x="0" y="0"/>
            <a:ext cx="0" cy="0"/>
          </xdr:xfrm>
          <a:graphic>
            <a:graphicData uri="http://schemas.microsoft.com/office/drawing/2010/slicer">
              <sle:slicer xmlns:sle="http://schemas.microsoft.com/office/drawing/2010/slicer" name="phylum 2"/>
            </a:graphicData>
          </a:graphic>
        </xdr:graphicFrame>
      </mc:Choice>
      <mc:Fallback xmlns="">
        <xdr:sp macro="" textlink="">
          <xdr:nvSpPr>
            <xdr:cNvPr id="0" name=""/>
            <xdr:cNvSpPr>
              <a:spLocks noTextEdit="1"/>
            </xdr:cNvSpPr>
          </xdr:nvSpPr>
          <xdr:spPr>
            <a:xfrm>
              <a:off x="4314825" y="161925"/>
              <a:ext cx="2133600" cy="4524375"/>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7</xdr:col>
      <xdr:colOff>533399</xdr:colOff>
      <xdr:row>1</xdr:row>
      <xdr:rowOff>0</xdr:rowOff>
    </xdr:from>
    <xdr:to>
      <xdr:col>12</xdr:col>
      <xdr:colOff>9524</xdr:colOff>
      <xdr:row>29</xdr:row>
      <xdr:rowOff>0</xdr:rowOff>
    </xdr:to>
    <mc:AlternateContent xmlns:mc="http://schemas.openxmlformats.org/markup-compatibility/2006" xmlns:a14="http://schemas.microsoft.com/office/drawing/2010/main">
      <mc:Choice Requires="a14">
        <xdr:graphicFrame macro="">
          <xdr:nvGraphicFramePr>
            <xdr:cNvPr id="3" name="class 2"/>
            <xdr:cNvGraphicFramePr/>
          </xdr:nvGraphicFramePr>
          <xdr:xfrm>
            <a:off x="0" y="0"/>
            <a:ext cx="0" cy="0"/>
          </xdr:xfrm>
          <a:graphic>
            <a:graphicData uri="http://schemas.microsoft.com/office/drawing/2010/slicer">
              <sle:slicer xmlns:sle="http://schemas.microsoft.com/office/drawing/2010/slicer" name="class 2"/>
            </a:graphicData>
          </a:graphic>
        </xdr:graphicFrame>
      </mc:Choice>
      <mc:Fallback xmlns="">
        <xdr:sp macro="" textlink="">
          <xdr:nvSpPr>
            <xdr:cNvPr id="0" name=""/>
            <xdr:cNvSpPr>
              <a:spLocks noTextEdit="1"/>
            </xdr:cNvSpPr>
          </xdr:nvSpPr>
          <xdr:spPr>
            <a:xfrm>
              <a:off x="6505574" y="161925"/>
              <a:ext cx="2143125" cy="453390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12</xdr:col>
      <xdr:colOff>38100</xdr:colOff>
      <xdr:row>1</xdr:row>
      <xdr:rowOff>0</xdr:rowOff>
    </xdr:from>
    <xdr:to>
      <xdr:col>16</xdr:col>
      <xdr:colOff>38100</xdr:colOff>
      <xdr:row>29</xdr:row>
      <xdr:rowOff>0</xdr:rowOff>
    </xdr:to>
    <mc:AlternateContent xmlns:mc="http://schemas.openxmlformats.org/markup-compatibility/2006" xmlns:a14="http://schemas.microsoft.com/office/drawing/2010/main">
      <mc:Choice Requires="a14">
        <xdr:graphicFrame macro="">
          <xdr:nvGraphicFramePr>
            <xdr:cNvPr id="4" name="order 1"/>
            <xdr:cNvGraphicFramePr/>
          </xdr:nvGraphicFramePr>
          <xdr:xfrm>
            <a:off x="0" y="0"/>
            <a:ext cx="0" cy="0"/>
          </xdr:xfrm>
          <a:graphic>
            <a:graphicData uri="http://schemas.microsoft.com/office/drawing/2010/slicer">
              <sle:slicer xmlns:sle="http://schemas.microsoft.com/office/drawing/2010/slicer" name="order 1"/>
            </a:graphicData>
          </a:graphic>
        </xdr:graphicFrame>
      </mc:Choice>
      <mc:Fallback xmlns="">
        <xdr:sp macro="" textlink="">
          <xdr:nvSpPr>
            <xdr:cNvPr id="0" name=""/>
            <xdr:cNvSpPr>
              <a:spLocks noTextEdit="1"/>
            </xdr:cNvSpPr>
          </xdr:nvSpPr>
          <xdr:spPr>
            <a:xfrm>
              <a:off x="8677275" y="161925"/>
              <a:ext cx="2133600" cy="453390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wsDr>
</file>

<file path=xl/drawings/drawing3.xml><?xml version="1.0" encoding="utf-8"?>
<xdr:wsDr xmlns:xdr="http://schemas.openxmlformats.org/drawingml/2006/spreadsheetDrawing" xmlns:a="http://schemas.openxmlformats.org/drawingml/2006/main">
  <xdr:twoCellAnchor editAs="oneCell">
    <xdr:from>
      <xdr:col>4</xdr:col>
      <xdr:colOff>238125</xdr:colOff>
      <xdr:row>1</xdr:row>
      <xdr:rowOff>0</xdr:rowOff>
    </xdr:from>
    <xdr:to>
      <xdr:col>7</xdr:col>
      <xdr:colOff>466725</xdr:colOff>
      <xdr:row>10</xdr:row>
      <xdr:rowOff>123825</xdr:rowOff>
    </xdr:to>
    <mc:AlternateContent xmlns:mc="http://schemas.openxmlformats.org/markup-compatibility/2006" xmlns:a14="http://schemas.microsoft.com/office/drawing/2010/main">
      <mc:Choice Requires="a14">
        <xdr:graphicFrame macro="">
          <xdr:nvGraphicFramePr>
            <xdr:cNvPr id="2" name="phylum 1"/>
            <xdr:cNvGraphicFramePr/>
          </xdr:nvGraphicFramePr>
          <xdr:xfrm>
            <a:off x="0" y="0"/>
            <a:ext cx="0" cy="0"/>
          </xdr:xfrm>
          <a:graphic>
            <a:graphicData uri="http://schemas.microsoft.com/office/drawing/2010/slicer">
              <sle:slicer xmlns:sle="http://schemas.microsoft.com/office/drawing/2010/slicer" name="phylum 1"/>
            </a:graphicData>
          </a:graphic>
        </xdr:graphicFrame>
      </mc:Choice>
      <mc:Fallback xmlns="">
        <xdr:sp macro="" textlink="">
          <xdr:nvSpPr>
            <xdr:cNvPr id="0" name=""/>
            <xdr:cNvSpPr>
              <a:spLocks noTextEdit="1"/>
            </xdr:cNvSpPr>
          </xdr:nvSpPr>
          <xdr:spPr>
            <a:xfrm>
              <a:off x="4267200" y="161925"/>
              <a:ext cx="1828800" cy="158115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8</xdr:col>
      <xdr:colOff>0</xdr:colOff>
      <xdr:row>1</xdr:row>
      <xdr:rowOff>1</xdr:rowOff>
    </xdr:from>
    <xdr:to>
      <xdr:col>11</xdr:col>
      <xdr:colOff>228600</xdr:colOff>
      <xdr:row>16</xdr:row>
      <xdr:rowOff>47626</xdr:rowOff>
    </xdr:to>
    <mc:AlternateContent xmlns:mc="http://schemas.openxmlformats.org/markup-compatibility/2006" xmlns:a14="http://schemas.microsoft.com/office/drawing/2010/main">
      <mc:Choice Requires="a14">
        <xdr:graphicFrame macro="">
          <xdr:nvGraphicFramePr>
            <xdr:cNvPr id="3" name="class 1"/>
            <xdr:cNvGraphicFramePr/>
          </xdr:nvGraphicFramePr>
          <xdr:xfrm>
            <a:off x="0" y="0"/>
            <a:ext cx="0" cy="0"/>
          </xdr:xfrm>
          <a:graphic>
            <a:graphicData uri="http://schemas.microsoft.com/office/drawing/2010/slicer">
              <sle:slicer xmlns:sle="http://schemas.microsoft.com/office/drawing/2010/slicer" name="class 1"/>
            </a:graphicData>
          </a:graphic>
        </xdr:graphicFrame>
      </mc:Choice>
      <mc:Fallback xmlns="">
        <xdr:sp macro="" textlink="">
          <xdr:nvSpPr>
            <xdr:cNvPr id="0" name=""/>
            <xdr:cNvSpPr>
              <a:spLocks noTextEdit="1"/>
            </xdr:cNvSpPr>
          </xdr:nvSpPr>
          <xdr:spPr>
            <a:xfrm>
              <a:off x="6162675" y="161926"/>
              <a:ext cx="1828800" cy="247650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11</xdr:col>
      <xdr:colOff>295275</xdr:colOff>
      <xdr:row>1</xdr:row>
      <xdr:rowOff>0</xdr:rowOff>
    </xdr:from>
    <xdr:to>
      <xdr:col>14</xdr:col>
      <xdr:colOff>523875</xdr:colOff>
      <xdr:row>28</xdr:row>
      <xdr:rowOff>19050</xdr:rowOff>
    </xdr:to>
    <mc:AlternateContent xmlns:mc="http://schemas.openxmlformats.org/markup-compatibility/2006" xmlns:a14="http://schemas.microsoft.com/office/drawing/2010/main">
      <mc:Choice Requires="a14">
        <xdr:graphicFrame macro="">
          <xdr:nvGraphicFramePr>
            <xdr:cNvPr id="4" name="order 2"/>
            <xdr:cNvGraphicFramePr/>
          </xdr:nvGraphicFramePr>
          <xdr:xfrm>
            <a:off x="0" y="0"/>
            <a:ext cx="0" cy="0"/>
          </xdr:xfrm>
          <a:graphic>
            <a:graphicData uri="http://schemas.microsoft.com/office/drawing/2010/slicer">
              <sle:slicer xmlns:sle="http://schemas.microsoft.com/office/drawing/2010/slicer" name="order 2"/>
            </a:graphicData>
          </a:graphic>
        </xdr:graphicFrame>
      </mc:Choice>
      <mc:Fallback xmlns="">
        <xdr:sp macro="" textlink="">
          <xdr:nvSpPr>
            <xdr:cNvPr id="0" name=""/>
            <xdr:cNvSpPr>
              <a:spLocks noTextEdit="1"/>
            </xdr:cNvSpPr>
          </xdr:nvSpPr>
          <xdr:spPr>
            <a:xfrm>
              <a:off x="8058150" y="161925"/>
              <a:ext cx="1828800" cy="4391025"/>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wsDr>
</file>

<file path=xl/drawings/drawing4.xml><?xml version="1.0" encoding="utf-8"?>
<xdr:wsDr xmlns:xdr="http://schemas.openxmlformats.org/drawingml/2006/spreadsheetDrawing" xmlns:a="http://schemas.openxmlformats.org/drawingml/2006/main">
  <xdr:twoCellAnchor editAs="oneCell">
    <xdr:from>
      <xdr:col>4</xdr:col>
      <xdr:colOff>238125</xdr:colOff>
      <xdr:row>1</xdr:row>
      <xdr:rowOff>0</xdr:rowOff>
    </xdr:from>
    <xdr:to>
      <xdr:col>7</xdr:col>
      <xdr:colOff>466725</xdr:colOff>
      <xdr:row>10</xdr:row>
      <xdr:rowOff>123825</xdr:rowOff>
    </xdr:to>
    <mc:AlternateContent xmlns:mc="http://schemas.openxmlformats.org/markup-compatibility/2006" xmlns:a14="http://schemas.microsoft.com/office/drawing/2010/main">
      <mc:Choice Requires="a14">
        <xdr:graphicFrame macro="">
          <xdr:nvGraphicFramePr>
            <xdr:cNvPr id="2" name="phylum 3"/>
            <xdr:cNvGraphicFramePr/>
          </xdr:nvGraphicFramePr>
          <xdr:xfrm>
            <a:off x="0" y="0"/>
            <a:ext cx="0" cy="0"/>
          </xdr:xfrm>
          <a:graphic>
            <a:graphicData uri="http://schemas.microsoft.com/office/drawing/2010/slicer">
              <sle:slicer xmlns:sle="http://schemas.microsoft.com/office/drawing/2010/slicer" name="phylum 3"/>
            </a:graphicData>
          </a:graphic>
        </xdr:graphicFrame>
      </mc:Choice>
      <mc:Fallback xmlns="">
        <xdr:sp macro="" textlink="">
          <xdr:nvSpPr>
            <xdr:cNvPr id="0" name=""/>
            <xdr:cNvSpPr>
              <a:spLocks noTextEdit="1"/>
            </xdr:cNvSpPr>
          </xdr:nvSpPr>
          <xdr:spPr>
            <a:xfrm>
              <a:off x="4124325" y="161925"/>
              <a:ext cx="1828800" cy="158115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8</xdr:col>
      <xdr:colOff>0</xdr:colOff>
      <xdr:row>1</xdr:row>
      <xdr:rowOff>1</xdr:rowOff>
    </xdr:from>
    <xdr:to>
      <xdr:col>11</xdr:col>
      <xdr:colOff>228600</xdr:colOff>
      <xdr:row>16</xdr:row>
      <xdr:rowOff>47626</xdr:rowOff>
    </xdr:to>
    <mc:AlternateContent xmlns:mc="http://schemas.openxmlformats.org/markup-compatibility/2006" xmlns:a14="http://schemas.microsoft.com/office/drawing/2010/main">
      <mc:Choice Requires="a14">
        <xdr:graphicFrame macro="">
          <xdr:nvGraphicFramePr>
            <xdr:cNvPr id="3" name="class 3"/>
            <xdr:cNvGraphicFramePr/>
          </xdr:nvGraphicFramePr>
          <xdr:xfrm>
            <a:off x="0" y="0"/>
            <a:ext cx="0" cy="0"/>
          </xdr:xfrm>
          <a:graphic>
            <a:graphicData uri="http://schemas.microsoft.com/office/drawing/2010/slicer">
              <sle:slicer xmlns:sle="http://schemas.microsoft.com/office/drawing/2010/slicer" name="class 3"/>
            </a:graphicData>
          </a:graphic>
        </xdr:graphicFrame>
      </mc:Choice>
      <mc:Fallback xmlns="">
        <xdr:sp macro="" textlink="">
          <xdr:nvSpPr>
            <xdr:cNvPr id="0" name=""/>
            <xdr:cNvSpPr>
              <a:spLocks noTextEdit="1"/>
            </xdr:cNvSpPr>
          </xdr:nvSpPr>
          <xdr:spPr>
            <a:xfrm>
              <a:off x="6019800" y="161926"/>
              <a:ext cx="1828800" cy="2476500"/>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twoCellAnchor editAs="oneCell">
    <xdr:from>
      <xdr:col>11</xdr:col>
      <xdr:colOff>295275</xdr:colOff>
      <xdr:row>1</xdr:row>
      <xdr:rowOff>0</xdr:rowOff>
    </xdr:from>
    <xdr:to>
      <xdr:col>14</xdr:col>
      <xdr:colOff>523875</xdr:colOff>
      <xdr:row>28</xdr:row>
      <xdr:rowOff>19050</xdr:rowOff>
    </xdr:to>
    <mc:AlternateContent xmlns:mc="http://schemas.openxmlformats.org/markup-compatibility/2006" xmlns:a14="http://schemas.microsoft.com/office/drawing/2010/main">
      <mc:Choice Requires="a14">
        <xdr:graphicFrame macro="">
          <xdr:nvGraphicFramePr>
            <xdr:cNvPr id="4" name="order 3"/>
            <xdr:cNvGraphicFramePr/>
          </xdr:nvGraphicFramePr>
          <xdr:xfrm>
            <a:off x="0" y="0"/>
            <a:ext cx="0" cy="0"/>
          </xdr:xfrm>
          <a:graphic>
            <a:graphicData uri="http://schemas.microsoft.com/office/drawing/2010/slicer">
              <sle:slicer xmlns:sle="http://schemas.microsoft.com/office/drawing/2010/slicer" name="order 3"/>
            </a:graphicData>
          </a:graphic>
        </xdr:graphicFrame>
      </mc:Choice>
      <mc:Fallback xmlns="">
        <xdr:sp macro="" textlink="">
          <xdr:nvSpPr>
            <xdr:cNvPr id="0" name=""/>
            <xdr:cNvSpPr>
              <a:spLocks noTextEdit="1"/>
            </xdr:cNvSpPr>
          </xdr:nvSpPr>
          <xdr:spPr>
            <a:xfrm>
              <a:off x="7915275" y="161925"/>
              <a:ext cx="1828800" cy="4391025"/>
            </a:xfrm>
            <a:prstGeom prst="rect">
              <a:avLst/>
            </a:prstGeom>
            <a:solidFill>
              <a:prstClr val="white"/>
            </a:solidFill>
            <a:ln w="1">
              <a:solidFill>
                <a:prstClr val="green"/>
              </a:solidFill>
            </a:ln>
          </xdr:spPr>
          <xdr:txBody>
            <a:bodyPr vertOverflow="clip" horzOverflow="clip"/>
            <a:lstStyle/>
            <a:p>
              <a:r>
                <a:rPr lang="en-US" sz="1100"/>
                <a:t>This shape represents a slicer. Slicers can be used in at least Excel 2010.
If the shape was modified in an earlier version of Excel, or if the workbook was saved in Excel 2003 or earlier, the slicer cannot be used.</a:t>
              </a:r>
            </a:p>
          </xdr:txBody>
        </xdr:sp>
      </mc:Fallback>
    </mc:AlternateContent>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r:id="rId1" refreshedBy="Rob Van Houdt" refreshedDate="41823.618971759257" createdVersion="4" refreshedVersion="4" minRefreshableVersion="3" recordCount="303">
  <cacheSource type="worksheet">
    <worksheetSource ref="A2:J305" sheet="Table S2"/>
  </cacheSource>
  <cacheFields count="10">
    <cacheField name="Phylotype" numFmtId="0">
      <sharedItems count="303">
        <s v="Phylotype_P001"/>
        <s v="Phylotype_P002"/>
        <s v="Phylotype_P003"/>
        <s v="Phylotype_P004"/>
        <s v="Phylotype_P005"/>
        <s v="Phylotype_P006"/>
        <s v="Phylotype_P007"/>
        <s v="Phylotype_P008"/>
        <s v="Phylotype_P009"/>
        <s v="Phylotype_P010"/>
        <s v="Phylotype_P011"/>
        <s v="Phylotype_P012"/>
        <s v="Phylotype_P013"/>
        <s v="Phylotype_P014"/>
        <s v="Phylotype_P015"/>
        <s v="Phylotype_P016"/>
        <s v="Phylotype_P017"/>
        <s v="Phylotype_P018"/>
        <s v="Phylotype_P019"/>
        <s v="Phylotype_P020"/>
        <s v="Phylotype_P021"/>
        <s v="Phylotype_P022"/>
        <s v="Phylotype_P023"/>
        <s v="Phylotype_P024"/>
        <s v="Phylotype_P025"/>
        <s v="Phylotype_P026"/>
        <s v="Phylotype_P027"/>
        <s v="Phylotype_P028"/>
        <s v="Phylotype_P029"/>
        <s v="Phylotype_P030"/>
        <s v="Phylotype_P031"/>
        <s v="Phylotype_P032"/>
        <s v="Phylotype_P033"/>
        <s v="Phylotype_P034"/>
        <s v="Phylotype_P035"/>
        <s v="Phylotype_P036"/>
        <s v="Phylotype_P037"/>
        <s v="Phylotype_P038"/>
        <s v="Phylotype_P039"/>
        <s v="Phylotype_P040"/>
        <s v="Phylotype_P041"/>
        <s v="Phylotype_P042"/>
        <s v="Phylotype_P043"/>
        <s v="Phylotype_P044"/>
        <s v="Phylotype_P045"/>
        <s v="Phylotype_P046"/>
        <s v="Phylotype_P047"/>
        <s v="Phylotype_P048"/>
        <s v="Phylotype_P049"/>
        <s v="Phylotype_P050"/>
        <s v="Phylotype_P051"/>
        <s v="Phylotype_P052"/>
        <s v="Phylotype_P053"/>
        <s v="Phylotype_P054"/>
        <s v="Phylotype_P055"/>
        <s v="Phylotype_P056"/>
        <s v="Phylotype_P057"/>
        <s v="Phylotype_P058"/>
        <s v="Phylotype_P059"/>
        <s v="Phylotype_P060"/>
        <s v="Phylotype_P061"/>
        <s v="Phylotype_P062"/>
        <s v="Phylotype_P063"/>
        <s v="Phylotype_P064"/>
        <s v="Phylotype_P065"/>
        <s v="Phylotype_P066"/>
        <s v="Phylotype_P067"/>
        <s v="Phylotype_P068"/>
        <s v="Phylotype_P069"/>
        <s v="Phylotype_P070"/>
        <s v="Phylotype_P071"/>
        <s v="Phylotype_P072"/>
        <s v="Phylotype_P073"/>
        <s v="Phylotype_P074"/>
        <s v="Phylotype_P075"/>
        <s v="Phylotype_P076"/>
        <s v="Phylotype_P077"/>
        <s v="Phylotype_P078"/>
        <s v="Phylotype_P079"/>
        <s v="Phylotype_P080"/>
        <s v="Phylotype_P081"/>
        <s v="Phylotype_P082"/>
        <s v="Phylotype_P083"/>
        <s v="Phylotype_P084"/>
        <s v="Phylotype_P085"/>
        <s v="Phylotype_P086"/>
        <s v="Phylotype_P087"/>
        <s v="Phylotype_P088"/>
        <s v="Phylotype_P089"/>
        <s v="Phylotype_P090"/>
        <s v="Phylotype_P091"/>
        <s v="Phylotype_P092"/>
        <s v="Phylotype_P093"/>
        <s v="Phylotype_P094"/>
        <s v="Phylotype_P095"/>
        <s v="Phylotype_P096"/>
        <s v="Phylotype_P097"/>
        <s v="Phylotype_P098"/>
        <s v="Phylotype_P099"/>
        <s v="Phylotype_P100"/>
        <s v="Phylotype_P101"/>
        <s v="Phylotype_P102"/>
        <s v="Phylotype_P103"/>
        <s v="Phylotype_P104"/>
        <s v="Phylotype_P105"/>
        <s v="Phylotype_P106"/>
        <s v="Phylotype_P107"/>
        <s v="Phylotype_P108"/>
        <s v="Phylotype_P109"/>
        <s v="Phylotype_P110"/>
        <s v="Phylotype_P111"/>
        <s v="Phylotype_P112"/>
        <s v="Phylotype_P113"/>
        <s v="Phylotype_P114"/>
        <s v="Phylotype_P115"/>
        <s v="Phylotype_P116"/>
        <s v="Phylotype_P117"/>
        <s v="Phylotype_P118"/>
        <s v="Phylotype_P119"/>
        <s v="Phylotype_P120"/>
        <s v="Phylotype_P121"/>
        <s v="Phylotype_P122"/>
        <s v="Phylotype_P123"/>
        <s v="Phylotype_P124"/>
        <s v="Phylotype_P125"/>
        <s v="Phylotype_P126"/>
        <s v="Phylotype_P127"/>
        <s v="Phylotype_P128"/>
        <s v="Phylotype_P129"/>
        <s v="Phylotype_P130"/>
        <s v="Phylotype_P131"/>
        <s v="Phylotype_P132"/>
        <s v="Phylotype_P133"/>
        <s v="Phylotype_P134"/>
        <s v="Phylotype_P135"/>
        <s v="Phylotype_P136"/>
        <s v="Phylotype_P137"/>
        <s v="Phylotype_P138"/>
        <s v="Phylotype_P139"/>
        <s v="Phylotype_P140"/>
        <s v="Phylotype_P141"/>
        <s v="Phylotype_P142"/>
        <s v="Phylotype_P143"/>
        <s v="Phylotype_P144"/>
        <s v="Phylotype_P145"/>
        <s v="Phylotype_P146"/>
        <s v="Phylotype_P147"/>
        <s v="Phylotype_P148"/>
        <s v="Phylotype_P149"/>
        <s v="Phylotype_P150"/>
        <s v="Phylotype_P151"/>
        <s v="Phylotype_P152"/>
        <s v="Phylotype_P153"/>
        <s v="Phylotype_P154"/>
        <s v="Phylotype_P155"/>
        <s v="Phylotype_P156"/>
        <s v="Phylotype_P157"/>
        <s v="Phylotype_P158"/>
        <s v="Phylotype_P159"/>
        <s v="Phylotype_P160"/>
        <s v="Phylotype_P161"/>
        <s v="Phylotype_P162"/>
        <s v="Phylotype_P163"/>
        <s v="Phylotype_P164"/>
        <s v="Phylotype_P165"/>
        <s v="Phylotype_P166"/>
        <s v="Phylotype_P167"/>
        <s v="Phylotype_P168"/>
        <s v="Phylotype_P169"/>
        <s v="Phylotype_P170"/>
        <s v="Phylotype_P171"/>
        <s v="Phylotype_P172"/>
        <s v="Phylotype_P173"/>
        <s v="Phylotype_P174"/>
        <s v="Phylotype_P175"/>
        <s v="Phylotype_P176"/>
        <s v="Phylotype_P177"/>
        <s v="Phylotype_P178"/>
        <s v="Phylotype_P179"/>
        <s v="Phylotype_P180"/>
        <s v="Phylotype_P181"/>
        <s v="Phylotype_P182"/>
        <s v="Phylotype_P183"/>
        <s v="Phylotype_P184"/>
        <s v="Phylotype_P185"/>
        <s v="Phylotype_P186"/>
        <s v="Phylotype_P187"/>
        <s v="Phylotype_P188"/>
        <s v="Phylotype_P189"/>
        <s v="Phylotype_P190"/>
        <s v="Phylotype_P191"/>
        <s v="Phylotype_P192"/>
        <s v="Phylotype_P193"/>
        <s v="Phylotype_P194"/>
        <s v="Phylotype_P195"/>
        <s v="Phylotype_P196"/>
        <s v="Phylotype_P197"/>
        <s v="Phylotype_P198"/>
        <s v="Phylotype_P199"/>
        <s v="Phylotype_P200"/>
        <s v="Phylotype_P201"/>
        <s v="Phylotype_P202"/>
        <s v="Phylotype_P203"/>
        <s v="Phylotype_P204"/>
        <s v="Phylotype_P205"/>
        <s v="Phylotype_P206"/>
        <s v="Phylotype_P207"/>
        <s v="Phylotype_P208"/>
        <s v="Phylotype_P209"/>
        <s v="Phylotype_P210"/>
        <s v="Phylotype_P211"/>
        <s v="Phylotype_P212"/>
        <s v="Phylotype_P213"/>
        <s v="Phylotype_P214"/>
        <s v="Phylotype_P215"/>
        <s v="Phylotype_P216"/>
        <s v="Phylotype_P217"/>
        <s v="Phylotype_P218"/>
        <s v="Phylotype_P219"/>
        <s v="Phylotype_P220"/>
        <s v="Phylotype_P221"/>
        <s v="Phylotype_P222"/>
        <s v="Phylotype_P223"/>
        <s v="Phylotype_P224"/>
        <s v="Phylotype_P225"/>
        <s v="Phylotype_P226"/>
        <s v="Phylotype_P227"/>
        <s v="Phylotype_P228"/>
        <s v="Phylotype_P229"/>
        <s v="Phylotype_P230"/>
        <s v="Phylotype_P231"/>
        <s v="Phylotype_P232"/>
        <s v="Phylotype_P233"/>
        <s v="Phylotype_P234"/>
        <s v="Phylotype_P235"/>
        <s v="Phylotype_P236"/>
        <s v="Phylotype_P237"/>
        <s v="Phylotype_P238"/>
        <s v="Phylotype_P239"/>
        <s v="Phylotype_P240"/>
        <s v="Phylotype_P241"/>
        <s v="Phylotype_P242"/>
        <s v="Phylotype_P243"/>
        <s v="Phylotype_P244"/>
        <s v="Phylotype_P245"/>
        <s v="Phylotype_P246"/>
        <s v="Phylotype_P247"/>
        <s v="Phylotype_P248"/>
        <s v="Phylotype_P249"/>
        <s v="Phylotype_P250"/>
        <s v="Phylotype_P251"/>
        <s v="Phylotype_P252"/>
        <s v="Phylotype_P253"/>
        <s v="Phylotype_P254"/>
        <s v="Phylotype_P255"/>
        <s v="Phylotype_P256"/>
        <s v="Phylotype_P257"/>
        <s v="Phylotype_P258"/>
        <s v="Phylotype_P259"/>
        <s v="Phylotype_P260"/>
        <s v="Phylotype_P261"/>
        <s v="Phylotype_P262"/>
        <s v="Phylotype_P263"/>
        <s v="Phylotype_P264"/>
        <s v="Phylotype_P265"/>
        <s v="Phylotype_P266"/>
        <s v="Phylotype_P267"/>
        <s v="Phylotype_P268"/>
        <s v="Phylotype_P269"/>
        <s v="Phylotype_P270"/>
        <s v="Phylotype_P271"/>
        <s v="Phylotype_P272"/>
        <s v="Phylotype_P273"/>
        <s v="Phylotype_P274"/>
        <s v="Phylotype_P275"/>
        <s v="Phylotype_P276"/>
        <s v="Phylotype_P277"/>
        <s v="Phylotype_P278"/>
        <s v="Phylotype_P279"/>
        <s v="Phylotype_P280"/>
        <s v="Phylotype_P281"/>
        <s v="Phylotype_P282"/>
        <s v="Phylotype_P283"/>
        <s v="Phylotype_P284"/>
        <s v="Phylotype_P285"/>
        <s v="Phylotype_P286"/>
        <s v="Phylotype_P287"/>
        <s v="Phylotype_P288"/>
        <s v="Phylotype_P289"/>
        <s v="Phylotype_P290"/>
        <s v="Phylotype_P291"/>
        <s v="Phylotype_P292"/>
        <s v="Phylotype_P293"/>
        <s v="Phylotype_P294"/>
        <s v="Phylotype_P295"/>
        <s v="Phylotype_P296"/>
        <s v="Phylotype_P297"/>
        <s v="Phylotype_P298"/>
        <s v="Phylotype_P299"/>
        <s v="Phylotype_P300"/>
        <s v="Phylotype_P301"/>
        <s v="Phylotype_P302"/>
        <s v="Phylotype_P303"/>
      </sharedItems>
    </cacheField>
    <cacheField name="Size" numFmtId="0">
      <sharedItems containsSemiMixedTypes="0" containsString="0" containsNumber="1" containsInteger="1" minValue="1" maxValue="1518"/>
    </cacheField>
    <cacheField name="superkingdom" numFmtId="0">
      <sharedItems/>
    </cacheField>
    <cacheField name="phylum" numFmtId="0">
      <sharedItems count="31">
        <s v="unclassified"/>
        <s v="Proteobacteria"/>
        <s v="Bacteroidetes"/>
        <s v="Cyanobacteria"/>
        <s v="Fusobacteria"/>
        <s v="Actinobacteria"/>
        <s v="Planctomycetes"/>
        <s v="SBR1093"/>
        <s v="Verrucomicrobia"/>
        <s v="SAR406"/>
        <s v="Lentisphaerae"/>
        <s v="Chlorobi"/>
        <s v="Fibrobacteres"/>
        <s v="Chloroflexi"/>
        <s v="Spirochaetes"/>
        <s v="Gemmatimonadetes"/>
        <s v="Firmicutes"/>
        <s v="Tenericutes"/>
        <s v="OP3"/>
        <s v="TM6"/>
        <s v="Acidobacteria"/>
        <s v="OD1"/>
        <s v="PAUC34f"/>
        <s v="BRC1"/>
        <s v="ZB3"/>
        <s v="GN02"/>
        <s v="WWE1"/>
        <s v="Kazan-3B-28"/>
        <s v="TM7"/>
        <s v="NC10"/>
        <s v="NKB19"/>
      </sharedItems>
    </cacheField>
    <cacheField name="class" numFmtId="0">
      <sharedItems containsMixedTypes="1" containsNumber="1" containsInteger="1" minValue="41997" maxValue="41997" count="60">
        <s v="unclassified"/>
        <s v="Alphaproteobacteria"/>
        <s v="Flavobacteriia"/>
        <s v="Synechococcophycideae"/>
        <s v="Chloroplast"/>
        <s v="Betaproteobacteria"/>
        <s v="Saprospirae"/>
        <s v="Epsilonproteobacteria"/>
        <s v="Fusobacteriia"/>
        <s v="Gammaproteobacteria"/>
        <s v="Acidimicrobiia"/>
        <s v="Deltaproteobacteria"/>
        <s v="Planctomycetia"/>
        <s v="A712011"/>
        <s v="Actinobacteria"/>
        <s v="Verrucomicrobiae"/>
        <s v="Opitutae"/>
        <s v="AB16"/>
        <s v="Lentisphaeria"/>
        <s v="Sphingobacteriia"/>
        <s v="Bacteroidia"/>
        <s v="Rhodothermi"/>
        <s v="Chlorobia"/>
        <s v="OM190"/>
        <s v="Cytophagia"/>
        <s v="B5-096"/>
        <s v="SAR202"/>
        <s v="Spirochaetes"/>
        <s v="Gemm-2"/>
        <s v="Phycisphaerae"/>
        <s v="Clostridia"/>
        <s v="Mollicutes"/>
        <s v="BD4-9"/>
        <s v="SJA-4"/>
        <s v="Acidobacteria-6"/>
        <s v="SM2F11"/>
        <s v="Pedosphaerae"/>
        <s v="Bacilli"/>
        <s v="Oscillatoriophycideae"/>
        <s v="vadinHA49"/>
        <s v="OS-K"/>
        <s v="koll11"/>
        <s v="PRR-11"/>
        <s v="ZB2"/>
        <s v="Fibrobacteria"/>
        <s v="TG3"/>
        <s v="SBRH58"/>
        <s v="BD7-11"/>
        <s v="BS119"/>
        <s v="Cloacamonae"/>
        <s v="Anaerolineae"/>
        <s v="Verruco-5"/>
        <s v="RB25"/>
        <s v="4C0d-2"/>
        <s v="ABY1"/>
        <s v="IIB17"/>
        <s v="TM7-1"/>
        <n v="41997"/>
        <s v="SHAB590"/>
        <s v="PBS-25"/>
      </sharedItems>
    </cacheField>
    <cacheField name="order" numFmtId="0">
      <sharedItems count="95">
        <s v="unclassified"/>
        <s v="Kiloniellales"/>
        <s v="Flavobacteriales"/>
        <s v="Synechococcales"/>
        <s v="Rhodobacterales"/>
        <s v="Chlorophyta"/>
        <s v="Cryptophyta"/>
        <s v="Stramenopiles"/>
        <s v="Methylophilales"/>
        <s v="Rhodospirillales"/>
        <s v="Rickettsiales"/>
        <s v="Saprospirales"/>
        <s v="Campylobacterales"/>
        <s v="Fusobacteriales"/>
        <s v="Oceanospirillales"/>
        <s v="Haptophyceae"/>
        <s v="Acidimicrobiales"/>
        <s v="Sva0853"/>
        <s v="Pirellulales"/>
        <s v="Actinomycetales"/>
        <s v="Verrucomicrobiales"/>
        <s v="Planctomycetales"/>
        <s v="Arctic96B-7"/>
        <s v="Puniceicoccales"/>
        <s v="Victivallales"/>
        <s v="Sphingobacteriales"/>
        <s v="Sphingomonadales"/>
        <s v="Chromatiales"/>
        <s v="Bacteroidales"/>
        <s v="Alteromonadales"/>
        <s v="Rhizobiales"/>
        <s v="Rhodothermales"/>
        <s v="BD7-3"/>
        <s v="Myxococcales"/>
        <s v="Rhodocyclales"/>
        <s v="Spirobacillales"/>
        <s v="Chlorobiales"/>
        <s v="Legionellales"/>
        <s v="Cytophagales"/>
        <s v="PB19"/>
        <s v="Desulfobacterales"/>
        <s v="Caulobacterales"/>
        <s v="CL500-15"/>
        <s v="Thiohalorhabdales"/>
        <s v="Burkholderiales"/>
        <s v="HTCC2188"/>
        <s v="Sphaerochaetales"/>
        <s v="Phycisphaerales"/>
        <s v="Clostridiales"/>
        <s v="Anaeroplasmatales"/>
        <s v="Lentisphaerales"/>
        <s v="Neisseriales"/>
        <s v="Bdellovibrionales"/>
        <s v="iii1-15"/>
        <s v="Thiotrichales"/>
        <s v="agg27"/>
        <s v="Chroococcales"/>
        <s v="Bacillales"/>
        <s v="Lactobacillales"/>
        <s v="Pseudanabaenales"/>
        <s v="Marinicellales"/>
        <s v="GIF10"/>
        <s v="Desulfovibrionales"/>
        <s v="Streptophyta"/>
        <s v="Mycoplasmatales"/>
        <s v="TG3-2"/>
        <s v="PeHg47"/>
        <s v="Spirochaetales"/>
        <s v="Opitutales"/>
        <s v="Pseudomonadales"/>
        <s v="Cloacamonales"/>
        <s v="Desulfarculales"/>
        <s v="SBR1031"/>
        <s v="MWH-UniP1"/>
        <s v="Pelagicoccales"/>
        <s v="envOPS12"/>
        <s v="Thiobacterales"/>
        <s v="R76-B128"/>
        <s v="Salinisphaerales"/>
        <s v="RF32"/>
        <s v="Xanthomonadales"/>
        <s v="MLE1-12"/>
        <s v="Vibrionales"/>
        <s v="Aeromonadales"/>
        <s v="Kordiimonadales"/>
        <s v="Ardenscatenales"/>
        <s v="MND1"/>
        <s v="GCA004"/>
        <s v="YS2"/>
        <s v="Fibrobacterales"/>
        <s v="Methylomirabiliales"/>
        <s v="DH61"/>
        <s v="NB1-j"/>
        <s v="SS1-B-03-39"/>
        <s v="SM2F09"/>
      </sharedItems>
    </cacheField>
    <cacheField name="family" numFmtId="0">
      <sharedItems count="115">
        <s v="unclassified"/>
        <s v="Kiloniellaceae"/>
        <s v="Flavobacteriaceae"/>
        <s v="Synechococcaceae"/>
        <s v="Rhodobacteraceae"/>
        <s v="Cryomorphaceae"/>
        <s v="Mamiellaceae"/>
        <s v="Methylophilaceae"/>
        <s v="Rhodospirillaceae"/>
        <s v="Pelagibacteraceae"/>
        <s v="Campylobacteraceae"/>
        <s v="Fusobacteriaceae"/>
        <s v="SUP05"/>
        <s v="OCS155"/>
        <s v="AEGEAN_112"/>
        <s v="Pirellulaceae"/>
        <s v="C111"/>
        <s v="Helicobacteraceae"/>
        <s v="NS9"/>
        <s v="Verrucomicrobiaceae"/>
        <s v="Planctomycetaceae"/>
        <s v="A714017"/>
        <s v="Puniceicoccaceae"/>
        <s v="Victivallaceae"/>
        <s v="Erythrobacteraceae"/>
        <s v="NS11-12"/>
        <s v="S25_1238"/>
        <s v="Sphingobacteriaceae"/>
        <s v="OM60"/>
        <s v="Phyllobacteriaceae"/>
        <s v="Halomonadaceae"/>
        <s v="Saprospiraceae"/>
        <s v="Rickettsiaceae"/>
        <s v="Balneolaceae"/>
        <s v="OM27"/>
        <s v="Rhodocyclaceae"/>
        <s v="Rhodothermaceae"/>
        <s v="Chlorobiaceae"/>
        <s v="Coxiellaceae"/>
        <s v="Flammeovirgaceae"/>
        <s v="Bacteroidaceae"/>
        <s v="Alteromonadaceae"/>
        <s v="Paraprevotellaceae"/>
        <s v="wb1_P06"/>
        <s v="Desulfobulbaceae"/>
        <s v="Caulobacteraceae"/>
        <s v="Microbacteriaceae"/>
        <s v="Thiohalorhabdaceae"/>
        <s v="Weeksellaceae"/>
        <s v="Comamonadaceae"/>
        <s v="Sphaerochaetaceae"/>
        <s v="Hyphomicrobiaceae"/>
        <s v="Desulfobacteraceae"/>
        <s v="JTB215"/>
        <s v="Anaeroplasmataceae"/>
        <s v="Lentisphaeraceae"/>
        <s v="Neisseriaceae"/>
        <s v="Nocardioidaceae"/>
        <s v="Bacteriovoracaceae"/>
        <s v="Rikenellaceae"/>
        <s v="Chitinophagaceae"/>
        <s v="Thiotrichaceae"/>
        <s v="VC21_Bac22"/>
        <s v="Francisellaceae"/>
        <s v="HTCC2089"/>
        <s v="Sphingomonadaceae"/>
        <s v="Xenococcaceae"/>
        <s v="Exiguobacteraceae"/>
        <s v="Lactobacillaceae"/>
        <s v="Pseudanabaenaceae"/>
        <s v="Piscirickettsiaceae"/>
        <s v="Nitrospinaceae"/>
        <s v="Marinicellaceae"/>
        <s v="Chromatiaceae"/>
        <s v="Legionellaceae"/>
        <s v="Nannocystaceae"/>
        <s v="HTCC2188"/>
        <s v="kpj58rc"/>
        <s v="Oceanospirillaceae"/>
        <s v="Corynebacteriaceae"/>
        <s v="Desulfovibrionaceae"/>
        <s v="Mycoplasmataceae"/>
        <s v="Spirochaetaceae"/>
        <s v="Opitutaceae"/>
        <s v="Moraxellaceae"/>
        <s v="JTB36"/>
        <s v="MSBL8"/>
        <s v="Desulfarculaceae"/>
        <s v="Phycisphaeraceae"/>
        <s v="A4b"/>
        <s v="Pelagicoccaceae"/>
        <s v="Acidaminobacteraceae"/>
        <s v="Veillonellaceae"/>
        <s v="Endoecteinascidiaceae"/>
        <s v="Xanthobacteraceae"/>
        <s v="TK06"/>
        <s v="Porphyromonadaceae"/>
        <s v="Salinisphaeraceae"/>
        <s v="Propionibacteriaceae"/>
        <s v="Xanthomonadaceae"/>
        <s v="SAR324"/>
        <s v="Staphylococcaceae"/>
        <s v="Sinobacteraceae"/>
        <s v="Vibrionaceae"/>
        <s v="Aeromonadaceae"/>
        <s v="Endozoicimonaceae"/>
        <s v="Kordiimonadaceae"/>
        <s v="Ardenscatenaceae"/>
        <s v="Cytophagaceae"/>
        <s v="koll13"/>
        <s v="Methylobacteriaceae"/>
        <s v="Pseudoalteromonadaceae"/>
        <s v="Methylomirabiliaceae"/>
        <s v="JTB38"/>
        <s v="Beijerinckiaceae"/>
      </sharedItems>
    </cacheField>
    <cacheField name="genus" numFmtId="0">
      <sharedItems count="105">
        <s v="unclassified"/>
        <s v="Synechococcus"/>
        <s v="Fluviicola"/>
        <s v="Flavobacterium"/>
        <s v="Arcobacter"/>
        <s v="Fusobacterium"/>
        <s v="Phaeobacter"/>
        <s v="Sediminicola"/>
        <s v="Winogradskyella"/>
        <s v="Planctomyces"/>
        <s v="ZA3312c"/>
        <s v="MB11C04"/>
        <s v="Crocinitomix"/>
        <s v="Paracoccus"/>
        <s v="Sulfurimonas"/>
        <s v="Pedobacter"/>
        <s v="Candidatus_Portiera"/>
        <s v="Thalassobius"/>
        <s v="Balneola"/>
        <s v="Dechloromonas"/>
        <s v="Prosthecochloris"/>
        <s v="Bacteroides"/>
        <s v="Polaribacter"/>
        <s v="Prevotella"/>
        <s v="Desulfotalea"/>
        <s v="Phenylobacterium"/>
        <s v="Tenacibaculum"/>
        <s v="Candidatus_Aquiluna"/>
        <s v="Loktanella"/>
        <s v="Chryseobacterium"/>
        <s v="Paucibacter"/>
        <s v="Octadecabacter"/>
        <s v="Lutibacterium"/>
        <s v="Comamonas"/>
        <s v="Aquimarina"/>
        <s v="Thalassospira"/>
        <s v="Verrucomicrobium"/>
        <s v="Devosia"/>
        <s v="Psychrilyobacter"/>
        <s v="Desulfofrigus"/>
        <s v="Amaricoccus"/>
        <s v="Nocardioides"/>
        <s v="Anaerospora"/>
        <s v="Mesonia"/>
        <s v="Sediminibacterium"/>
        <s v="Cocleimonas"/>
        <s v="Propionigenium"/>
        <s v="Francisella"/>
        <s v="Vogesella"/>
        <s v="Exiguobacterium"/>
        <s v="Lactobacillus"/>
        <s v="Microbacterium"/>
        <s v="Piscirickettsia"/>
        <s v="Nitrospina"/>
        <s v="JTB248"/>
        <s v="Sulfurospirillum"/>
        <s v="Desulfocapsa"/>
        <s v="Plesiocystis"/>
        <s v="Glaciecola"/>
        <s v="HTCC"/>
        <s v="Delftia"/>
        <s v="Limnobacter"/>
        <s v="Marinomonas"/>
        <s v="Roseivirga"/>
        <s v="Corynebacterium"/>
        <s v="Desulfovibrio"/>
        <s v="Bacteriovorax"/>
        <s v="Mycoplasma"/>
        <s v="Spirochaeta"/>
        <s v="Opitutus"/>
        <s v="Novosphingobium"/>
        <s v="Inquilinus"/>
        <s v="Acinetobacter"/>
        <s v="Pelagicoccus"/>
        <s v="WH1-8"/>
        <s v="Hydrogenophaga"/>
        <s v="Leucobacter"/>
        <s v="KSA1"/>
        <s v="Megamonas"/>
        <s v="Coraliomargarita"/>
        <s v="Chlorobium"/>
        <s v="Kaistobacter"/>
        <s v="Dysgonomonas"/>
        <s v="Salinisphaera"/>
        <s v="Propionibacterium"/>
        <s v="Stenotrophomonas"/>
        <s v="Sphingobacterium"/>
        <s v="Staphylococcus"/>
        <s v="Rubritalea"/>
        <s v="Hyphomicrobium"/>
        <s v="MSBL3"/>
        <s v="Magnetospirillum"/>
        <s v="Nisaea"/>
        <s v="Ardenscatena"/>
        <s v="Novispirillum"/>
        <s v="Runella"/>
        <s v="Fusibacter"/>
        <s v="ZD0117"/>
        <s v="Marinicella"/>
        <s v="Methylobacterium"/>
        <s v="Leucothrix"/>
        <s v="Candidatus_Methylomirabilis"/>
        <s v="Nitratireductor"/>
        <s v="Campylobacter"/>
        <s v="Candidatus_Hepatoplasma"/>
      </sharedItems>
    </cacheField>
    <cacheField name="species" numFmtId="2">
      <sharedItems/>
    </cacheField>
    <cacheField name="percentage" numFmtId="2">
      <sharedItems containsSemiMixedTypes="0" containsString="0" containsNumber="1" minValue="7.1209855443993449E-3" maxValue="10.809656056398206"/>
    </cacheField>
  </cacheFields>
  <extLst>
    <ext xmlns:x14="http://schemas.microsoft.com/office/spreadsheetml/2009/9/main" uri="{725AE2AE-9491-48be-B2B4-4EB974FC3084}">
      <x14:pivotCacheDefinition pivotCacheId="3"/>
    </ext>
  </extLst>
</pivotCacheDefinition>
</file>

<file path=xl/pivotCache/pivotCacheDefinition2.xml><?xml version="1.0" encoding="utf-8"?>
<pivotCacheDefinition xmlns="http://schemas.openxmlformats.org/spreadsheetml/2006/main" xmlns:r="http://schemas.openxmlformats.org/officeDocument/2006/relationships" r:id="rId1" refreshedBy="Rob Van Houdt" refreshedDate="41823.632533912038" createdVersion="4" refreshedVersion="4" minRefreshableVersion="3" recordCount="25">
  <cacheSource type="worksheet">
    <worksheetSource ref="A2:J27" sheet="Table S5"/>
  </cacheSource>
  <cacheFields count="10">
    <cacheField name="Phylotype" numFmtId="0">
      <sharedItems count="25">
        <s v="Phylotype_S01"/>
        <s v="Phylotype_S02"/>
        <s v="Phylotype_S03"/>
        <s v="Phylotype_S04"/>
        <s v="Phylotype_S05"/>
        <s v="Phylotype_S06"/>
        <s v="Phylotype_S07"/>
        <s v="Phylotype_S08"/>
        <s v="Phylotype_S09"/>
        <s v="Phylotype_S10"/>
        <s v="Phylotype_S11"/>
        <s v="Phylotype_S12"/>
        <s v="Phylotype_S13"/>
        <s v="Phylotype_S14"/>
        <s v="Phylotype_S15"/>
        <s v="Phylotype_S16"/>
        <s v="Phylotype_S17"/>
        <s v="Phylotype_S18"/>
        <s v="Phylotype_S19"/>
        <s v="Phylotype_S20"/>
        <s v="Phylotype_S21"/>
        <s v="Phylotype_S22"/>
        <s v="Phylotype_S23"/>
        <s v="Phylotype_S24"/>
        <s v="Phylotype_S25"/>
      </sharedItems>
    </cacheField>
    <cacheField name="Size" numFmtId="0">
      <sharedItems containsSemiMixedTypes="0" containsString="0" containsNumber="1" containsInteger="1" minValue="1" maxValue="16"/>
    </cacheField>
    <cacheField name="superkingdom" numFmtId="0">
      <sharedItems/>
    </cacheField>
    <cacheField name="phylum" numFmtId="0">
      <sharedItems count="5">
        <s v="Proteobacteria"/>
        <s v="Cyanobacteria"/>
        <s v="Bacteroidetes"/>
        <s v="unclassified"/>
        <s v="Actinobacteria"/>
      </sharedItems>
    </cacheField>
    <cacheField name="class" numFmtId="0">
      <sharedItems count="9">
        <s v="Alphaproteobacteria"/>
        <s v="Chloroplast"/>
        <s v="Synechococcophycideae"/>
        <s v="Flavobacteriia"/>
        <s v="Betaproteobacteria"/>
        <s v="unclassified"/>
        <s v="Gammaproteobacteria"/>
        <s v="Deltaproteobacteria"/>
        <s v="Acidimicrobiia"/>
      </sharedItems>
    </cacheField>
    <cacheField name="order" numFmtId="0">
      <sharedItems count="17">
        <s v="Rickettsiales"/>
        <s v="unclassified"/>
        <s v="Chlorophyta"/>
        <s v="Synechococcales"/>
        <s v="Flavobacteriales"/>
        <s v="Rhodobacterales"/>
        <s v="Methylophilales"/>
        <s v="Caulobacterales"/>
        <s v="Oceanospirillales"/>
        <s v="Pseudomonadales"/>
        <s v="Sva0853"/>
        <s v="Alteromonadales"/>
        <s v="Bdellovibrionales"/>
        <s v="Thiotrichales"/>
        <s v="Cryptophyta"/>
        <s v="Aeromonadales"/>
        <s v="Acidimicrobiales"/>
      </sharedItems>
    </cacheField>
    <cacheField name="family" numFmtId="0">
      <sharedItems count="16">
        <s v="Pelagibacteraceae"/>
        <s v="unclassified"/>
        <s v="Mamiellaceae"/>
        <s v="Synechococcaceae"/>
        <s v="Cryomorphaceae"/>
        <s v="Rhodobacteraceae"/>
        <s v="Methylophilaceae"/>
        <s v="Flavobacteriaceae"/>
        <s v="Caulobacteraceae"/>
        <s v="Halomonadaceae"/>
        <s v="Moraxellaceae"/>
        <s v="S25_1238"/>
        <s v="Bacteriovoracaceae"/>
        <s v="Piscirickettsiaceae"/>
        <s v="Aeromonadaceae"/>
        <s v="OCS155"/>
      </sharedItems>
    </cacheField>
    <cacheField name="genus" numFmtId="0">
      <sharedItems count="7">
        <s v="unclassified"/>
        <s v="Synechococcus"/>
        <s v="Fluviicola"/>
        <s v="Thalassobius"/>
        <s v="Caulobacter"/>
        <s v="Candidatus_Portiera"/>
        <s v="Acinetobacter"/>
      </sharedItems>
    </cacheField>
    <cacheField name="species" numFmtId="2">
      <sharedItems/>
    </cacheField>
    <cacheField name="percentage" numFmtId="2">
      <sharedItems containsSemiMixedTypes="0" containsString="0" containsNumber="1" minValue="1.5873015873015872" maxValue="25.396825396825395"/>
    </cacheField>
  </cacheFields>
  <extLst>
    <ext xmlns:x14="http://schemas.microsoft.com/office/spreadsheetml/2009/9/main" uri="{725AE2AE-9491-48be-B2B4-4EB974FC3084}">
      <x14:pivotCacheDefinition pivotCacheId="4"/>
    </ext>
  </extLst>
</pivotCacheDefinition>
</file>

<file path=xl/pivotCache/pivotCacheRecords1.xml><?xml version="1.0" encoding="utf-8"?>
<pivotCacheRecords xmlns="http://schemas.openxmlformats.org/spreadsheetml/2006/main" xmlns:r="http://schemas.openxmlformats.org/officeDocument/2006/relationships" count="303">
  <r>
    <x v="0"/>
    <n v="1518"/>
    <s v="Bacteria"/>
    <x v="0"/>
    <x v="0"/>
    <x v="0"/>
    <x v="0"/>
    <x v="0"/>
    <s v="unclassified"/>
    <n v="10.809656056398206"/>
  </r>
  <r>
    <x v="1"/>
    <n v="1314"/>
    <s v="Bacteria"/>
    <x v="1"/>
    <x v="1"/>
    <x v="0"/>
    <x v="0"/>
    <x v="0"/>
    <s v="unclassified"/>
    <n v="9.3569750053407397"/>
  </r>
  <r>
    <x v="2"/>
    <n v="1035"/>
    <s v="Bacteria"/>
    <x v="1"/>
    <x v="1"/>
    <x v="1"/>
    <x v="1"/>
    <x v="0"/>
    <s v="unclassified"/>
    <n v="7.3702200384533221"/>
  </r>
  <r>
    <x v="3"/>
    <n v="807"/>
    <s v="Bacteria"/>
    <x v="2"/>
    <x v="2"/>
    <x v="2"/>
    <x v="2"/>
    <x v="0"/>
    <s v="unclassified"/>
    <n v="5.7466353343302714"/>
  </r>
  <r>
    <x v="4"/>
    <n v="598"/>
    <s v="Bacteria"/>
    <x v="3"/>
    <x v="3"/>
    <x v="3"/>
    <x v="3"/>
    <x v="1"/>
    <s v="unclassified"/>
    <n v="4.2583493555508083"/>
  </r>
  <r>
    <x v="5"/>
    <n v="573"/>
    <s v="Bacteria"/>
    <x v="1"/>
    <x v="1"/>
    <x v="4"/>
    <x v="4"/>
    <x v="0"/>
    <s v="unclassified"/>
    <n v="4.0803247169408241"/>
  </r>
  <r>
    <x v="6"/>
    <n v="547"/>
    <s v="Bacteria"/>
    <x v="2"/>
    <x v="2"/>
    <x v="2"/>
    <x v="5"/>
    <x v="0"/>
    <s v="unclassified"/>
    <n v="3.8951790927864418"/>
  </r>
  <r>
    <x v="7"/>
    <n v="481"/>
    <s v="Bacteria"/>
    <x v="3"/>
    <x v="4"/>
    <x v="5"/>
    <x v="6"/>
    <x v="0"/>
    <s v="unclassified"/>
    <n v="3.4251940468560851"/>
  </r>
  <r>
    <x v="8"/>
    <n v="420"/>
    <s v="Bacteria"/>
    <x v="2"/>
    <x v="2"/>
    <x v="2"/>
    <x v="2"/>
    <x v="0"/>
    <s v="unclassified"/>
    <n v="2.9908139286477247"/>
  </r>
  <r>
    <x v="9"/>
    <n v="370"/>
    <s v="Bacteria"/>
    <x v="3"/>
    <x v="4"/>
    <x v="6"/>
    <x v="0"/>
    <x v="0"/>
    <s v="unclassified"/>
    <n v="2.6347646514277576"/>
  </r>
  <r>
    <x v="10"/>
    <n v="331"/>
    <s v="Bacteria"/>
    <x v="2"/>
    <x v="2"/>
    <x v="2"/>
    <x v="5"/>
    <x v="2"/>
    <s v="unclassified"/>
    <n v="2.3570462151961831"/>
  </r>
  <r>
    <x v="11"/>
    <n v="283"/>
    <s v="Bacteria"/>
    <x v="3"/>
    <x v="4"/>
    <x v="0"/>
    <x v="0"/>
    <x v="0"/>
    <s v="unclassified"/>
    <n v="2.0152389090650145"/>
  </r>
  <r>
    <x v="12"/>
    <n v="280"/>
    <s v="Bacteria"/>
    <x v="3"/>
    <x v="4"/>
    <x v="7"/>
    <x v="0"/>
    <x v="0"/>
    <s v="unclassified"/>
    <n v="1.9938759524318166"/>
  </r>
  <r>
    <x v="13"/>
    <n v="240"/>
    <s v="Bacteria"/>
    <x v="1"/>
    <x v="1"/>
    <x v="0"/>
    <x v="0"/>
    <x v="0"/>
    <s v="unclassified"/>
    <n v="1.7090365306558428"/>
  </r>
  <r>
    <x v="14"/>
    <n v="213"/>
    <s v="Bacteria"/>
    <x v="1"/>
    <x v="5"/>
    <x v="8"/>
    <x v="7"/>
    <x v="0"/>
    <s v="unclassified"/>
    <n v="1.5167699209570606"/>
  </r>
  <r>
    <x v="15"/>
    <n v="199"/>
    <s v="Bacteria"/>
    <x v="2"/>
    <x v="2"/>
    <x v="2"/>
    <x v="0"/>
    <x v="0"/>
    <s v="unclassified"/>
    <n v="1.4170761233354696"/>
  </r>
  <r>
    <x v="16"/>
    <n v="195"/>
    <s v="Bacteria"/>
    <x v="1"/>
    <x v="1"/>
    <x v="9"/>
    <x v="8"/>
    <x v="0"/>
    <s v="unclassified"/>
    <n v="1.3885921811578723"/>
  </r>
  <r>
    <x v="17"/>
    <n v="174"/>
    <s v="Bacteria"/>
    <x v="1"/>
    <x v="1"/>
    <x v="10"/>
    <x v="9"/>
    <x v="0"/>
    <s v="unclassified"/>
    <n v="1.2390514847254861"/>
  </r>
  <r>
    <x v="18"/>
    <n v="163"/>
    <s v="Bacteria"/>
    <x v="2"/>
    <x v="2"/>
    <x v="2"/>
    <x v="2"/>
    <x v="3"/>
    <s v="unclassified"/>
    <n v="1.1607206437370934"/>
  </r>
  <r>
    <x v="19"/>
    <n v="136"/>
    <s v="Bacteria"/>
    <x v="2"/>
    <x v="6"/>
    <x v="11"/>
    <x v="0"/>
    <x v="0"/>
    <s v="unclassified"/>
    <n v="0.96845403403831087"/>
  </r>
  <r>
    <x v="20"/>
    <n v="130"/>
    <s v="Bacteria"/>
    <x v="1"/>
    <x v="7"/>
    <x v="12"/>
    <x v="10"/>
    <x v="4"/>
    <s v="unclassified"/>
    <n v="0.9257281207719148"/>
  </r>
  <r>
    <x v="21"/>
    <n v="112"/>
    <s v="Bacteria"/>
    <x v="4"/>
    <x v="8"/>
    <x v="13"/>
    <x v="11"/>
    <x v="5"/>
    <s v="unclassified"/>
    <n v="0.79755038097272668"/>
  </r>
  <r>
    <x v="22"/>
    <n v="109"/>
    <s v="Bacteria"/>
    <x v="1"/>
    <x v="9"/>
    <x v="14"/>
    <x v="12"/>
    <x v="0"/>
    <s v="unclassified"/>
    <n v="0.77618742433952859"/>
  </r>
  <r>
    <x v="23"/>
    <n v="102"/>
    <s v="Bacteria"/>
    <x v="3"/>
    <x v="4"/>
    <x v="15"/>
    <x v="0"/>
    <x v="0"/>
    <s v="unclassified"/>
    <n v="0.72634052552873318"/>
  </r>
  <r>
    <x v="24"/>
    <n v="97"/>
    <s v="Bacteria"/>
    <x v="5"/>
    <x v="10"/>
    <x v="16"/>
    <x v="13"/>
    <x v="0"/>
    <s v="unclassified"/>
    <n v="0.69073559780673643"/>
  </r>
  <r>
    <x v="25"/>
    <n v="94"/>
    <s v="Bacteria"/>
    <x v="1"/>
    <x v="5"/>
    <x v="0"/>
    <x v="0"/>
    <x v="0"/>
    <s v="unclassified"/>
    <n v="0.66937264117353845"/>
  </r>
  <r>
    <x v="26"/>
    <n v="92"/>
    <s v="Bacteria"/>
    <x v="1"/>
    <x v="11"/>
    <x v="17"/>
    <x v="0"/>
    <x v="0"/>
    <s v="unclassified"/>
    <n v="0.65513067008473969"/>
  </r>
  <r>
    <x v="27"/>
    <n v="85"/>
    <s v="Bacteria"/>
    <x v="1"/>
    <x v="1"/>
    <x v="4"/>
    <x v="4"/>
    <x v="6"/>
    <s v="unclassified"/>
    <n v="0.60528377127394428"/>
  </r>
  <r>
    <x v="28"/>
    <n v="82"/>
    <s v="Bacteria"/>
    <x v="1"/>
    <x v="1"/>
    <x v="1"/>
    <x v="0"/>
    <x v="0"/>
    <s v="unclassified"/>
    <n v="0.5839208146407463"/>
  </r>
  <r>
    <x v="29"/>
    <n v="80"/>
    <s v="Bacteria"/>
    <x v="1"/>
    <x v="1"/>
    <x v="10"/>
    <x v="14"/>
    <x v="0"/>
    <s v="unclassified"/>
    <n v="0.56967884355194753"/>
  </r>
  <r>
    <x v="30"/>
    <n v="80"/>
    <s v="Bacteria"/>
    <x v="6"/>
    <x v="12"/>
    <x v="18"/>
    <x v="15"/>
    <x v="0"/>
    <s v="unclassified"/>
    <n v="0.56967884355194753"/>
  </r>
  <r>
    <x v="31"/>
    <n v="80"/>
    <s v="Bacteria"/>
    <x v="5"/>
    <x v="10"/>
    <x v="16"/>
    <x v="16"/>
    <x v="0"/>
    <s v="unclassified"/>
    <n v="0.56967884355194753"/>
  </r>
  <r>
    <x v="32"/>
    <n v="78"/>
    <s v="Bacteria"/>
    <x v="7"/>
    <x v="13"/>
    <x v="0"/>
    <x v="0"/>
    <x v="0"/>
    <s v="unclassified"/>
    <n v="0.55543687246314888"/>
  </r>
  <r>
    <x v="33"/>
    <n v="78"/>
    <s v="Bacteria"/>
    <x v="1"/>
    <x v="9"/>
    <x v="0"/>
    <x v="0"/>
    <x v="0"/>
    <s v="unclassified"/>
    <n v="0.55543687246314888"/>
  </r>
  <r>
    <x v="34"/>
    <n v="77"/>
    <s v="Bacteria"/>
    <x v="1"/>
    <x v="7"/>
    <x v="12"/>
    <x v="17"/>
    <x v="0"/>
    <s v="unclassified"/>
    <n v="0.54831588691874955"/>
  </r>
  <r>
    <x v="35"/>
    <n v="68"/>
    <s v="Bacteria"/>
    <x v="5"/>
    <x v="14"/>
    <x v="19"/>
    <x v="0"/>
    <x v="0"/>
    <s v="unclassified"/>
    <n v="0.48422701701915544"/>
  </r>
  <r>
    <x v="36"/>
    <n v="65"/>
    <s v="Bacteria"/>
    <x v="2"/>
    <x v="2"/>
    <x v="2"/>
    <x v="0"/>
    <x v="0"/>
    <s v="unclassified"/>
    <n v="0.4628640603859574"/>
  </r>
  <r>
    <x v="37"/>
    <n v="65"/>
    <s v="Bacteria"/>
    <x v="2"/>
    <x v="2"/>
    <x v="2"/>
    <x v="2"/>
    <x v="7"/>
    <s v="unclassified"/>
    <n v="0.4628640603859574"/>
  </r>
  <r>
    <x v="38"/>
    <n v="63"/>
    <s v="Bacteria"/>
    <x v="2"/>
    <x v="2"/>
    <x v="2"/>
    <x v="18"/>
    <x v="0"/>
    <s v="unclassified"/>
    <n v="0.44862208929715874"/>
  </r>
  <r>
    <x v="39"/>
    <n v="63"/>
    <s v="Bacteria"/>
    <x v="2"/>
    <x v="2"/>
    <x v="2"/>
    <x v="2"/>
    <x v="8"/>
    <s v="unclassified"/>
    <n v="0.44862208929715874"/>
  </r>
  <r>
    <x v="40"/>
    <n v="63"/>
    <s v="Bacteria"/>
    <x v="8"/>
    <x v="15"/>
    <x v="20"/>
    <x v="19"/>
    <x v="0"/>
    <s v="unclassified"/>
    <n v="0.44862208929715874"/>
  </r>
  <r>
    <x v="41"/>
    <n v="58"/>
    <s v="Bacteria"/>
    <x v="8"/>
    <x v="16"/>
    <x v="0"/>
    <x v="0"/>
    <x v="0"/>
    <s v="unclassified"/>
    <n v="0.413017161575162"/>
  </r>
  <r>
    <x v="42"/>
    <n v="54"/>
    <s v="Bacteria"/>
    <x v="3"/>
    <x v="3"/>
    <x v="3"/>
    <x v="3"/>
    <x v="0"/>
    <s v="unclassified"/>
    <n v="0.38453321939756463"/>
  </r>
  <r>
    <x v="43"/>
    <n v="53"/>
    <s v="Bacteria"/>
    <x v="2"/>
    <x v="0"/>
    <x v="0"/>
    <x v="0"/>
    <x v="0"/>
    <s v="unclassified"/>
    <n v="0.3774122338531653"/>
  </r>
  <r>
    <x v="44"/>
    <n v="51"/>
    <s v="Bacteria"/>
    <x v="6"/>
    <x v="12"/>
    <x v="21"/>
    <x v="20"/>
    <x v="9"/>
    <s v="unclassified"/>
    <n v="0.36317026276436659"/>
  </r>
  <r>
    <x v="45"/>
    <n v="42"/>
    <s v="unknown"/>
    <x v="0"/>
    <x v="0"/>
    <x v="0"/>
    <x v="0"/>
    <x v="0"/>
    <s v="unclassified"/>
    <n v="0.29908139286477248"/>
  </r>
  <r>
    <x v="46"/>
    <n v="40"/>
    <s v="Bacteria"/>
    <x v="9"/>
    <x v="17"/>
    <x v="22"/>
    <x v="21"/>
    <x v="10"/>
    <s v="unclassified"/>
    <n v="0.28483942177597377"/>
  </r>
  <r>
    <x v="47"/>
    <n v="39"/>
    <s v="Bacteria"/>
    <x v="1"/>
    <x v="1"/>
    <x v="9"/>
    <x v="8"/>
    <x v="0"/>
    <s v="unclassified"/>
    <n v="0.27771843623157444"/>
  </r>
  <r>
    <x v="48"/>
    <n v="38"/>
    <s v="Bacteria"/>
    <x v="8"/>
    <x v="16"/>
    <x v="23"/>
    <x v="22"/>
    <x v="11"/>
    <s v="unclassified"/>
    <n v="0.27059745068717511"/>
  </r>
  <r>
    <x v="49"/>
    <n v="37"/>
    <s v="Bacteria"/>
    <x v="2"/>
    <x v="2"/>
    <x v="2"/>
    <x v="5"/>
    <x v="12"/>
    <s v="unclassified"/>
    <n v="0.26347646514277578"/>
  </r>
  <r>
    <x v="50"/>
    <n v="36"/>
    <s v="Bacteria"/>
    <x v="10"/>
    <x v="18"/>
    <x v="24"/>
    <x v="23"/>
    <x v="0"/>
    <s v="unclassified"/>
    <n v="0.2563554795983764"/>
  </r>
  <r>
    <x v="51"/>
    <n v="36"/>
    <s v="Bacteria"/>
    <x v="2"/>
    <x v="19"/>
    <x v="25"/>
    <x v="0"/>
    <x v="0"/>
    <s v="unclassified"/>
    <n v="0.2563554795983764"/>
  </r>
  <r>
    <x v="52"/>
    <n v="35"/>
    <s v="Bacteria"/>
    <x v="1"/>
    <x v="1"/>
    <x v="26"/>
    <x v="24"/>
    <x v="0"/>
    <s v="unclassified"/>
    <n v="0.24923449405397707"/>
  </r>
  <r>
    <x v="53"/>
    <n v="34"/>
    <s v="Bacteria"/>
    <x v="1"/>
    <x v="1"/>
    <x v="4"/>
    <x v="4"/>
    <x v="13"/>
    <s v="unclassified"/>
    <n v="0.24211350850957772"/>
  </r>
  <r>
    <x v="54"/>
    <n v="34"/>
    <s v="Bacteria"/>
    <x v="1"/>
    <x v="7"/>
    <x v="12"/>
    <x v="17"/>
    <x v="14"/>
    <s v="unclassified"/>
    <n v="0.24211350850957772"/>
  </r>
  <r>
    <x v="55"/>
    <n v="33"/>
    <s v="Bacteria"/>
    <x v="2"/>
    <x v="19"/>
    <x v="25"/>
    <x v="25"/>
    <x v="0"/>
    <s v="unclassified"/>
    <n v="0.23499252296517839"/>
  </r>
  <r>
    <x v="56"/>
    <n v="33"/>
    <s v="Bacteria"/>
    <x v="1"/>
    <x v="11"/>
    <x v="17"/>
    <x v="26"/>
    <x v="0"/>
    <s v="unclassified"/>
    <n v="0.23499252296517839"/>
  </r>
  <r>
    <x v="57"/>
    <n v="33"/>
    <s v="Bacteria"/>
    <x v="2"/>
    <x v="19"/>
    <x v="25"/>
    <x v="27"/>
    <x v="15"/>
    <s v="unclassified"/>
    <n v="0.23499252296517839"/>
  </r>
  <r>
    <x v="58"/>
    <n v="33"/>
    <s v="Bacteria"/>
    <x v="1"/>
    <x v="9"/>
    <x v="27"/>
    <x v="0"/>
    <x v="0"/>
    <s v="unclassified"/>
    <n v="0.23499252296517839"/>
  </r>
  <r>
    <x v="59"/>
    <n v="32"/>
    <s v="Bacteria"/>
    <x v="2"/>
    <x v="20"/>
    <x v="28"/>
    <x v="0"/>
    <x v="0"/>
    <s v="unclassified"/>
    <n v="0.22787153742077904"/>
  </r>
  <r>
    <x v="60"/>
    <n v="31"/>
    <s v="Bacteria"/>
    <x v="1"/>
    <x v="9"/>
    <x v="29"/>
    <x v="28"/>
    <x v="0"/>
    <s v="unclassified"/>
    <n v="0.22075055187637968"/>
  </r>
  <r>
    <x v="61"/>
    <n v="31"/>
    <s v="Bacteria"/>
    <x v="1"/>
    <x v="1"/>
    <x v="30"/>
    <x v="29"/>
    <x v="0"/>
    <s v="unclassified"/>
    <n v="0.22075055187637968"/>
  </r>
  <r>
    <x v="62"/>
    <n v="30"/>
    <s v="Bacteria"/>
    <x v="1"/>
    <x v="9"/>
    <x v="14"/>
    <x v="0"/>
    <x v="0"/>
    <s v="unclassified"/>
    <n v="0.21362956633198035"/>
  </r>
  <r>
    <x v="63"/>
    <n v="30"/>
    <s v="Bacteria"/>
    <x v="1"/>
    <x v="9"/>
    <x v="14"/>
    <x v="30"/>
    <x v="16"/>
    <s v="unclassified"/>
    <n v="0.21362956633198035"/>
  </r>
  <r>
    <x v="64"/>
    <n v="30"/>
    <s v="Bacteria"/>
    <x v="2"/>
    <x v="6"/>
    <x v="11"/>
    <x v="31"/>
    <x v="0"/>
    <s v="unclassified"/>
    <n v="0.21362956633198035"/>
  </r>
  <r>
    <x v="65"/>
    <n v="30"/>
    <s v="Bacteria"/>
    <x v="1"/>
    <x v="1"/>
    <x v="10"/>
    <x v="32"/>
    <x v="0"/>
    <s v="unclassified"/>
    <n v="0.21362956633198035"/>
  </r>
  <r>
    <x v="66"/>
    <n v="29"/>
    <s v="Bacteria"/>
    <x v="1"/>
    <x v="1"/>
    <x v="4"/>
    <x v="4"/>
    <x v="17"/>
    <s v="unclassified"/>
    <n v="0.206508580787581"/>
  </r>
  <r>
    <x v="67"/>
    <n v="28"/>
    <s v="Bacteria"/>
    <x v="2"/>
    <x v="21"/>
    <x v="31"/>
    <x v="33"/>
    <x v="18"/>
    <s v="unclassified"/>
    <n v="0.19938759524318167"/>
  </r>
  <r>
    <x v="68"/>
    <n v="27"/>
    <s v="Bacteria"/>
    <x v="1"/>
    <x v="1"/>
    <x v="32"/>
    <x v="0"/>
    <x v="0"/>
    <s v="unclassified"/>
    <n v="0.19226660969878231"/>
  </r>
  <r>
    <x v="69"/>
    <n v="27"/>
    <s v="Bacteria"/>
    <x v="1"/>
    <x v="9"/>
    <x v="14"/>
    <x v="0"/>
    <x v="0"/>
    <s v="unclassified"/>
    <n v="0.19226660969878231"/>
  </r>
  <r>
    <x v="70"/>
    <n v="27"/>
    <s v="Bacteria"/>
    <x v="1"/>
    <x v="1"/>
    <x v="4"/>
    <x v="4"/>
    <x v="0"/>
    <s v="unclassified"/>
    <n v="0.19226660969878231"/>
  </r>
  <r>
    <x v="71"/>
    <n v="27"/>
    <s v="Bacteria"/>
    <x v="1"/>
    <x v="11"/>
    <x v="33"/>
    <x v="34"/>
    <x v="0"/>
    <s v="unclassified"/>
    <n v="0.19226660969878231"/>
  </r>
  <r>
    <x v="72"/>
    <n v="26"/>
    <s v="Bacteria"/>
    <x v="1"/>
    <x v="5"/>
    <x v="34"/>
    <x v="35"/>
    <x v="19"/>
    <s v="unclassified"/>
    <n v="0.18514562415438296"/>
  </r>
  <r>
    <x v="73"/>
    <n v="26"/>
    <s v="Bacteria"/>
    <x v="1"/>
    <x v="11"/>
    <x v="35"/>
    <x v="0"/>
    <x v="0"/>
    <s v="unclassified"/>
    <n v="0.18514562415438296"/>
  </r>
  <r>
    <x v="74"/>
    <n v="23"/>
    <s v="Bacteria"/>
    <x v="2"/>
    <x v="21"/>
    <x v="31"/>
    <x v="36"/>
    <x v="0"/>
    <s v="unclassified"/>
    <n v="0.16378266752118492"/>
  </r>
  <r>
    <x v="75"/>
    <n v="23"/>
    <s v="Bacteria"/>
    <x v="11"/>
    <x v="22"/>
    <x v="36"/>
    <x v="37"/>
    <x v="20"/>
    <s v="unclassified"/>
    <n v="0.16378266752118492"/>
  </r>
  <r>
    <x v="76"/>
    <n v="22"/>
    <s v="Bacteria"/>
    <x v="6"/>
    <x v="23"/>
    <x v="0"/>
    <x v="0"/>
    <x v="0"/>
    <s v="unclassified"/>
    <n v="0.15666168197678559"/>
  </r>
  <r>
    <x v="77"/>
    <n v="22"/>
    <s v="Bacteria"/>
    <x v="1"/>
    <x v="9"/>
    <x v="37"/>
    <x v="38"/>
    <x v="0"/>
    <s v="unclassified"/>
    <n v="0.15666168197678559"/>
  </r>
  <r>
    <x v="78"/>
    <n v="21"/>
    <s v="Bacteria"/>
    <x v="2"/>
    <x v="24"/>
    <x v="38"/>
    <x v="39"/>
    <x v="0"/>
    <s v="unclassified"/>
    <n v="0.14954069643238624"/>
  </r>
  <r>
    <x v="79"/>
    <n v="21"/>
    <s v="Bacteria"/>
    <x v="2"/>
    <x v="20"/>
    <x v="28"/>
    <x v="40"/>
    <x v="21"/>
    <s v="unclassified"/>
    <n v="0.14954069643238624"/>
  </r>
  <r>
    <x v="80"/>
    <n v="21"/>
    <s v="Bacteria"/>
    <x v="8"/>
    <x v="16"/>
    <x v="0"/>
    <x v="0"/>
    <x v="0"/>
    <s v="unclassified"/>
    <n v="0.14954069643238624"/>
  </r>
  <r>
    <x v="81"/>
    <n v="21"/>
    <s v="Bacteria"/>
    <x v="2"/>
    <x v="2"/>
    <x v="2"/>
    <x v="2"/>
    <x v="22"/>
    <s v="unclassified"/>
    <n v="0.14954069643238624"/>
  </r>
  <r>
    <x v="82"/>
    <n v="20"/>
    <s v="Bacteria"/>
    <x v="1"/>
    <x v="0"/>
    <x v="0"/>
    <x v="0"/>
    <x v="0"/>
    <s v="unclassified"/>
    <n v="0.14241971088798688"/>
  </r>
  <r>
    <x v="83"/>
    <n v="20"/>
    <s v="Bacteria"/>
    <x v="1"/>
    <x v="9"/>
    <x v="29"/>
    <x v="41"/>
    <x v="0"/>
    <s v="unclassified"/>
    <n v="0.14241971088798688"/>
  </r>
  <r>
    <x v="84"/>
    <n v="19"/>
    <s v="Bacteria"/>
    <x v="2"/>
    <x v="20"/>
    <x v="28"/>
    <x v="42"/>
    <x v="23"/>
    <s v="unclassified"/>
    <n v="0.13529872534358756"/>
  </r>
  <r>
    <x v="85"/>
    <n v="19"/>
    <s v="Bacteria"/>
    <x v="5"/>
    <x v="10"/>
    <x v="16"/>
    <x v="43"/>
    <x v="0"/>
    <s v="unclassified"/>
    <n v="0.13529872534358756"/>
  </r>
  <r>
    <x v="86"/>
    <n v="18"/>
    <s v="Bacteria"/>
    <x v="1"/>
    <x v="11"/>
    <x v="39"/>
    <x v="0"/>
    <x v="0"/>
    <s v="unclassified"/>
    <n v="0.1281777397991882"/>
  </r>
  <r>
    <x v="87"/>
    <n v="17"/>
    <s v="Bacteria"/>
    <x v="1"/>
    <x v="11"/>
    <x v="40"/>
    <x v="44"/>
    <x v="24"/>
    <s v="unclassified"/>
    <n v="0.12105675425478886"/>
  </r>
  <r>
    <x v="88"/>
    <n v="17"/>
    <s v="Bacteria"/>
    <x v="1"/>
    <x v="1"/>
    <x v="41"/>
    <x v="45"/>
    <x v="25"/>
    <s v="unclassified"/>
    <n v="0.12105675425478886"/>
  </r>
  <r>
    <x v="89"/>
    <n v="17"/>
    <s v="Bacteria"/>
    <x v="12"/>
    <x v="25"/>
    <x v="0"/>
    <x v="0"/>
    <x v="0"/>
    <s v="unclassified"/>
    <n v="0.12105675425478886"/>
  </r>
  <r>
    <x v="90"/>
    <n v="17"/>
    <s v="Bacteria"/>
    <x v="2"/>
    <x v="2"/>
    <x v="2"/>
    <x v="2"/>
    <x v="26"/>
    <s v="unclassified"/>
    <n v="0.12105675425478886"/>
  </r>
  <r>
    <x v="91"/>
    <n v="16"/>
    <s v="Bacteria"/>
    <x v="1"/>
    <x v="1"/>
    <x v="30"/>
    <x v="0"/>
    <x v="0"/>
    <s v="unclassified"/>
    <n v="0.11393576871038952"/>
  </r>
  <r>
    <x v="92"/>
    <n v="16"/>
    <s v="Bacteria"/>
    <x v="1"/>
    <x v="1"/>
    <x v="26"/>
    <x v="0"/>
    <x v="0"/>
    <s v="unclassified"/>
    <n v="0.11393576871038952"/>
  </r>
  <r>
    <x v="93"/>
    <n v="16"/>
    <s v="Bacteria"/>
    <x v="5"/>
    <x v="14"/>
    <x v="19"/>
    <x v="46"/>
    <x v="27"/>
    <s v="rubra"/>
    <n v="0.11393576871038952"/>
  </r>
  <r>
    <x v="94"/>
    <n v="16"/>
    <s v="Bacteria"/>
    <x v="1"/>
    <x v="11"/>
    <x v="33"/>
    <x v="0"/>
    <x v="0"/>
    <s v="unclassified"/>
    <n v="0.11393576871038952"/>
  </r>
  <r>
    <x v="95"/>
    <n v="15"/>
    <s v="Bacteria"/>
    <x v="6"/>
    <x v="23"/>
    <x v="42"/>
    <x v="0"/>
    <x v="0"/>
    <s v="unclassified"/>
    <n v="0.10681478316599018"/>
  </r>
  <r>
    <x v="96"/>
    <n v="15"/>
    <s v="Bacteria"/>
    <x v="2"/>
    <x v="2"/>
    <x v="0"/>
    <x v="0"/>
    <x v="0"/>
    <s v="unclassified"/>
    <n v="0.10681478316599018"/>
  </r>
  <r>
    <x v="97"/>
    <n v="15"/>
    <s v="Bacteria"/>
    <x v="1"/>
    <x v="9"/>
    <x v="43"/>
    <x v="47"/>
    <x v="0"/>
    <s v="unclassified"/>
    <n v="0.10681478316599018"/>
  </r>
  <r>
    <x v="98"/>
    <n v="15"/>
    <s v="Bacteria"/>
    <x v="13"/>
    <x v="26"/>
    <x v="0"/>
    <x v="0"/>
    <x v="0"/>
    <s v="unclassified"/>
    <n v="0.10681478316599018"/>
  </r>
  <r>
    <x v="99"/>
    <n v="14"/>
    <s v="Bacteria"/>
    <x v="1"/>
    <x v="1"/>
    <x v="4"/>
    <x v="4"/>
    <x v="28"/>
    <s v="unclassified"/>
    <n v="9.9693797621590835E-2"/>
  </r>
  <r>
    <x v="100"/>
    <n v="14"/>
    <s v="Bacteria"/>
    <x v="5"/>
    <x v="14"/>
    <x v="19"/>
    <x v="46"/>
    <x v="0"/>
    <s v="unclassified"/>
    <n v="9.9693797621590835E-2"/>
  </r>
  <r>
    <x v="101"/>
    <n v="14"/>
    <s v="Bacteria"/>
    <x v="2"/>
    <x v="2"/>
    <x v="2"/>
    <x v="48"/>
    <x v="29"/>
    <s v="unclassified"/>
    <n v="9.9693797621590835E-2"/>
  </r>
  <r>
    <x v="102"/>
    <n v="14"/>
    <s v="Bacteria"/>
    <x v="1"/>
    <x v="5"/>
    <x v="44"/>
    <x v="49"/>
    <x v="30"/>
    <s v="unclassified"/>
    <n v="9.9693797621590835E-2"/>
  </r>
  <r>
    <x v="103"/>
    <n v="14"/>
    <s v="Bacteria"/>
    <x v="1"/>
    <x v="9"/>
    <x v="45"/>
    <x v="0"/>
    <x v="0"/>
    <s v="unclassified"/>
    <n v="9.9693797621590835E-2"/>
  </r>
  <r>
    <x v="104"/>
    <n v="13"/>
    <s v="Bacteria"/>
    <x v="5"/>
    <x v="14"/>
    <x v="19"/>
    <x v="46"/>
    <x v="0"/>
    <s v="unclassified"/>
    <n v="9.257281207719148E-2"/>
  </r>
  <r>
    <x v="105"/>
    <n v="13"/>
    <s v="Bacteria"/>
    <x v="1"/>
    <x v="1"/>
    <x v="4"/>
    <x v="4"/>
    <x v="31"/>
    <s v="unclassified"/>
    <n v="9.257281207719148E-2"/>
  </r>
  <r>
    <x v="106"/>
    <n v="13"/>
    <s v="Bacteria"/>
    <x v="1"/>
    <x v="7"/>
    <x v="12"/>
    <x v="17"/>
    <x v="0"/>
    <s v="unclassified"/>
    <n v="9.257281207719148E-2"/>
  </r>
  <r>
    <x v="107"/>
    <n v="12"/>
    <s v="Bacteria"/>
    <x v="1"/>
    <x v="1"/>
    <x v="26"/>
    <x v="24"/>
    <x v="32"/>
    <s v="unclassified"/>
    <n v="8.5451826532792138E-2"/>
  </r>
  <r>
    <x v="108"/>
    <n v="12"/>
    <s v="Bacteria"/>
    <x v="14"/>
    <x v="27"/>
    <x v="46"/>
    <x v="50"/>
    <x v="0"/>
    <s v="unclassified"/>
    <n v="8.5451826532792138E-2"/>
  </r>
  <r>
    <x v="109"/>
    <n v="12"/>
    <s v="Bacteria"/>
    <x v="15"/>
    <x v="28"/>
    <x v="0"/>
    <x v="0"/>
    <x v="0"/>
    <s v="unclassified"/>
    <n v="8.5451826532792138E-2"/>
  </r>
  <r>
    <x v="110"/>
    <n v="12"/>
    <s v="Bacteria"/>
    <x v="1"/>
    <x v="5"/>
    <x v="44"/>
    <x v="49"/>
    <x v="33"/>
    <s v="unclassified"/>
    <n v="8.5451826532792138E-2"/>
  </r>
  <r>
    <x v="111"/>
    <n v="11"/>
    <s v="Bacteria"/>
    <x v="6"/>
    <x v="29"/>
    <x v="47"/>
    <x v="0"/>
    <x v="0"/>
    <s v="unclassified"/>
    <n v="7.8330840988392797E-2"/>
  </r>
  <r>
    <x v="112"/>
    <n v="11"/>
    <s v="Bacteria"/>
    <x v="3"/>
    <x v="4"/>
    <x v="0"/>
    <x v="0"/>
    <x v="0"/>
    <s v="unclassified"/>
    <n v="7.8330840988392797E-2"/>
  </r>
  <r>
    <x v="113"/>
    <n v="11"/>
    <s v="Bacteria"/>
    <x v="2"/>
    <x v="2"/>
    <x v="2"/>
    <x v="2"/>
    <x v="34"/>
    <s v="unclassified"/>
    <n v="7.8330840988392797E-2"/>
  </r>
  <r>
    <x v="114"/>
    <n v="11"/>
    <s v="Bacteria"/>
    <x v="1"/>
    <x v="1"/>
    <x v="1"/>
    <x v="1"/>
    <x v="35"/>
    <s v="xiamenensis"/>
    <n v="7.8330840988392797E-2"/>
  </r>
  <r>
    <x v="115"/>
    <n v="11"/>
    <s v="Bacteria"/>
    <x v="1"/>
    <x v="1"/>
    <x v="10"/>
    <x v="0"/>
    <x v="0"/>
    <s v="unclassified"/>
    <n v="7.8330840988392797E-2"/>
  </r>
  <r>
    <x v="116"/>
    <n v="11"/>
    <s v="Bacteria"/>
    <x v="8"/>
    <x v="15"/>
    <x v="20"/>
    <x v="19"/>
    <x v="36"/>
    <s v="unclassified"/>
    <n v="7.8330840988392797E-2"/>
  </r>
  <r>
    <x v="117"/>
    <n v="10"/>
    <s v="Bacteria"/>
    <x v="1"/>
    <x v="1"/>
    <x v="30"/>
    <x v="51"/>
    <x v="37"/>
    <s v="unclassified"/>
    <n v="7.1209855443993442E-2"/>
  </r>
  <r>
    <x v="118"/>
    <n v="10"/>
    <s v="Bacteria"/>
    <x v="4"/>
    <x v="8"/>
    <x v="13"/>
    <x v="11"/>
    <x v="38"/>
    <s v="unclassified"/>
    <n v="7.1209855443993442E-2"/>
  </r>
  <r>
    <x v="119"/>
    <n v="10"/>
    <s v="Bacteria"/>
    <x v="1"/>
    <x v="11"/>
    <x v="40"/>
    <x v="52"/>
    <x v="0"/>
    <s v="unclassified"/>
    <n v="7.1209855443993442E-2"/>
  </r>
  <r>
    <x v="120"/>
    <n v="10"/>
    <s v="Bacteria"/>
    <x v="1"/>
    <x v="11"/>
    <x v="40"/>
    <x v="52"/>
    <x v="39"/>
    <s v="unclassified"/>
    <n v="7.1209855443993442E-2"/>
  </r>
  <r>
    <x v="121"/>
    <n v="9"/>
    <s v="Bacteria"/>
    <x v="16"/>
    <x v="30"/>
    <x v="48"/>
    <x v="53"/>
    <x v="0"/>
    <s v="unclassified"/>
    <n v="6.40888698995941E-2"/>
  </r>
  <r>
    <x v="122"/>
    <n v="9"/>
    <s v="Bacteria"/>
    <x v="17"/>
    <x v="31"/>
    <x v="49"/>
    <x v="54"/>
    <x v="0"/>
    <s v="unclassified"/>
    <n v="6.40888698995941E-2"/>
  </r>
  <r>
    <x v="123"/>
    <n v="9"/>
    <s v="Bacteria"/>
    <x v="18"/>
    <x v="32"/>
    <x v="0"/>
    <x v="0"/>
    <x v="0"/>
    <s v="unclassified"/>
    <n v="6.40888698995941E-2"/>
  </r>
  <r>
    <x v="124"/>
    <n v="9"/>
    <s v="Bacteria"/>
    <x v="19"/>
    <x v="33"/>
    <x v="0"/>
    <x v="0"/>
    <x v="0"/>
    <s v="unclassified"/>
    <n v="6.40888698995941E-2"/>
  </r>
  <r>
    <x v="125"/>
    <n v="9"/>
    <s v="Bacteria"/>
    <x v="10"/>
    <x v="18"/>
    <x v="50"/>
    <x v="55"/>
    <x v="0"/>
    <s v="unclassified"/>
    <n v="6.40888698995941E-2"/>
  </r>
  <r>
    <x v="126"/>
    <n v="8"/>
    <s v="Bacteria"/>
    <x v="1"/>
    <x v="1"/>
    <x v="4"/>
    <x v="4"/>
    <x v="40"/>
    <s v="unclassified"/>
    <n v="5.6967884355194759E-2"/>
  </r>
  <r>
    <x v="127"/>
    <n v="8"/>
    <s v="Bacteria"/>
    <x v="17"/>
    <x v="31"/>
    <x v="0"/>
    <x v="0"/>
    <x v="0"/>
    <s v="unclassified"/>
    <n v="5.6967884355194759E-2"/>
  </r>
  <r>
    <x v="128"/>
    <n v="8"/>
    <s v="Bacteria"/>
    <x v="1"/>
    <x v="5"/>
    <x v="51"/>
    <x v="56"/>
    <x v="0"/>
    <s v="unclassified"/>
    <n v="5.6967884355194759E-2"/>
  </r>
  <r>
    <x v="129"/>
    <n v="8"/>
    <s v="Bacteria"/>
    <x v="5"/>
    <x v="14"/>
    <x v="19"/>
    <x v="57"/>
    <x v="41"/>
    <s v="unclassified"/>
    <n v="5.6967884355194759E-2"/>
  </r>
  <r>
    <x v="130"/>
    <n v="7"/>
    <s v="Bacteria"/>
    <x v="1"/>
    <x v="11"/>
    <x v="52"/>
    <x v="58"/>
    <x v="0"/>
    <s v="unclassified"/>
    <n v="4.9846898810795418E-2"/>
  </r>
  <r>
    <x v="131"/>
    <n v="7"/>
    <s v="Bacteria"/>
    <x v="20"/>
    <x v="34"/>
    <x v="53"/>
    <x v="0"/>
    <x v="0"/>
    <s v="unclassified"/>
    <n v="4.9846898810795418E-2"/>
  </r>
  <r>
    <x v="132"/>
    <n v="7"/>
    <s v="Bacteria"/>
    <x v="1"/>
    <x v="1"/>
    <x v="4"/>
    <x v="4"/>
    <x v="42"/>
    <s v="unclassified"/>
    <n v="4.9846898810795418E-2"/>
  </r>
  <r>
    <x v="133"/>
    <n v="7"/>
    <s v="Bacteria"/>
    <x v="2"/>
    <x v="20"/>
    <x v="28"/>
    <x v="59"/>
    <x v="0"/>
    <s v="unclassified"/>
    <n v="4.9846898810795418E-2"/>
  </r>
  <r>
    <x v="134"/>
    <n v="7"/>
    <s v="Bacteria"/>
    <x v="2"/>
    <x v="2"/>
    <x v="2"/>
    <x v="2"/>
    <x v="43"/>
    <s v="unclassified"/>
    <n v="4.9846898810795418E-2"/>
  </r>
  <r>
    <x v="135"/>
    <n v="6"/>
    <s v="Bacteria"/>
    <x v="2"/>
    <x v="6"/>
    <x v="11"/>
    <x v="60"/>
    <x v="44"/>
    <s v="unclassified"/>
    <n v="4.2725913266396069E-2"/>
  </r>
  <r>
    <x v="136"/>
    <n v="6"/>
    <s v="Bacteria"/>
    <x v="21"/>
    <x v="0"/>
    <x v="0"/>
    <x v="0"/>
    <x v="0"/>
    <s v="unclassified"/>
    <n v="4.2725913266396069E-2"/>
  </r>
  <r>
    <x v="137"/>
    <n v="6"/>
    <s v="Bacteria"/>
    <x v="1"/>
    <x v="1"/>
    <x v="1"/>
    <x v="0"/>
    <x v="0"/>
    <s v="unclassified"/>
    <n v="4.2725913266396069E-2"/>
  </r>
  <r>
    <x v="138"/>
    <n v="6"/>
    <s v="Bacteria"/>
    <x v="1"/>
    <x v="9"/>
    <x v="54"/>
    <x v="61"/>
    <x v="45"/>
    <s v="unclassified"/>
    <n v="4.2725913266396069E-2"/>
  </r>
  <r>
    <x v="139"/>
    <n v="6"/>
    <s v="Bacteria"/>
    <x v="2"/>
    <x v="20"/>
    <x v="28"/>
    <x v="62"/>
    <x v="0"/>
    <s v="unclassified"/>
    <n v="4.2725913266396069E-2"/>
  </r>
  <r>
    <x v="140"/>
    <n v="6"/>
    <s v="Bacteria"/>
    <x v="21"/>
    <x v="35"/>
    <x v="0"/>
    <x v="0"/>
    <x v="0"/>
    <s v="unclassified"/>
    <n v="4.2725913266396069E-2"/>
  </r>
  <r>
    <x v="141"/>
    <n v="6"/>
    <s v="Bacteria"/>
    <x v="6"/>
    <x v="23"/>
    <x v="55"/>
    <x v="0"/>
    <x v="0"/>
    <s v="unclassified"/>
    <n v="4.2725913266396069E-2"/>
  </r>
  <r>
    <x v="142"/>
    <n v="6"/>
    <s v="Bacteria"/>
    <x v="16"/>
    <x v="30"/>
    <x v="48"/>
    <x v="0"/>
    <x v="0"/>
    <s v="unclassified"/>
    <n v="4.2725913266396069E-2"/>
  </r>
  <r>
    <x v="143"/>
    <n v="6"/>
    <s v="Bacteria"/>
    <x v="8"/>
    <x v="36"/>
    <x v="0"/>
    <x v="0"/>
    <x v="0"/>
    <s v="unclassified"/>
    <n v="4.2725913266396069E-2"/>
  </r>
  <r>
    <x v="144"/>
    <n v="6"/>
    <s v="Bacteria"/>
    <x v="4"/>
    <x v="8"/>
    <x v="13"/>
    <x v="11"/>
    <x v="46"/>
    <s v="unclassified"/>
    <n v="4.2725913266396069E-2"/>
  </r>
  <r>
    <x v="145"/>
    <n v="6"/>
    <s v="Bacteria"/>
    <x v="1"/>
    <x v="9"/>
    <x v="37"/>
    <x v="63"/>
    <x v="0"/>
    <s v="unclassified"/>
    <n v="4.2725913266396069E-2"/>
  </r>
  <r>
    <x v="146"/>
    <n v="6"/>
    <s v="Bacteria"/>
    <x v="1"/>
    <x v="11"/>
    <x v="0"/>
    <x v="0"/>
    <x v="0"/>
    <s v="unclassified"/>
    <n v="4.2725913266396069E-2"/>
  </r>
  <r>
    <x v="147"/>
    <n v="6"/>
    <s v="Bacteria"/>
    <x v="1"/>
    <x v="9"/>
    <x v="45"/>
    <x v="64"/>
    <x v="0"/>
    <s v="unclassified"/>
    <n v="4.2725913266396069E-2"/>
  </r>
  <r>
    <x v="148"/>
    <n v="6"/>
    <s v="Bacteria"/>
    <x v="1"/>
    <x v="1"/>
    <x v="30"/>
    <x v="29"/>
    <x v="0"/>
    <s v="unclassified"/>
    <n v="4.2725913266396069E-2"/>
  </r>
  <r>
    <x v="149"/>
    <n v="6"/>
    <s v="Bacteria"/>
    <x v="1"/>
    <x v="9"/>
    <x v="37"/>
    <x v="63"/>
    <x v="47"/>
    <s v="unclassified"/>
    <n v="4.2725913266396069E-2"/>
  </r>
  <r>
    <x v="150"/>
    <n v="6"/>
    <s v="Bacteria"/>
    <x v="16"/>
    <x v="37"/>
    <x v="0"/>
    <x v="0"/>
    <x v="0"/>
    <s v="unclassified"/>
    <n v="4.2725913266396069E-2"/>
  </r>
  <r>
    <x v="151"/>
    <n v="5"/>
    <s v="Bacteria"/>
    <x v="1"/>
    <x v="1"/>
    <x v="26"/>
    <x v="65"/>
    <x v="0"/>
    <s v="unclassified"/>
    <n v="3.5604927721996721E-2"/>
  </r>
  <r>
    <x v="152"/>
    <n v="5"/>
    <s v="Bacteria"/>
    <x v="1"/>
    <x v="9"/>
    <x v="37"/>
    <x v="0"/>
    <x v="0"/>
    <s v="unclassified"/>
    <n v="3.5604927721996721E-2"/>
  </r>
  <r>
    <x v="153"/>
    <n v="5"/>
    <s v="Bacteria"/>
    <x v="1"/>
    <x v="5"/>
    <x v="51"/>
    <x v="56"/>
    <x v="48"/>
    <s v="unclassified"/>
    <n v="3.5604927721996721E-2"/>
  </r>
  <r>
    <x v="154"/>
    <n v="5"/>
    <s v="Bacteria"/>
    <x v="3"/>
    <x v="38"/>
    <x v="56"/>
    <x v="66"/>
    <x v="0"/>
    <s v="unclassified"/>
    <n v="3.5604927721996721E-2"/>
  </r>
  <r>
    <x v="155"/>
    <n v="5"/>
    <s v="Bacteria"/>
    <x v="16"/>
    <x v="37"/>
    <x v="57"/>
    <x v="67"/>
    <x v="49"/>
    <s v="unclassified"/>
    <n v="3.5604927721996721E-2"/>
  </r>
  <r>
    <x v="156"/>
    <n v="5"/>
    <s v="Bacteria"/>
    <x v="16"/>
    <x v="37"/>
    <x v="58"/>
    <x v="68"/>
    <x v="50"/>
    <s v="helveticus"/>
    <n v="3.5604927721996721E-2"/>
  </r>
  <r>
    <x v="157"/>
    <n v="5"/>
    <s v="Bacteria"/>
    <x v="5"/>
    <x v="14"/>
    <x v="19"/>
    <x v="46"/>
    <x v="51"/>
    <s v="unclassified"/>
    <n v="3.5604927721996721E-2"/>
  </r>
  <r>
    <x v="158"/>
    <n v="5"/>
    <s v="Bacteria"/>
    <x v="3"/>
    <x v="3"/>
    <x v="59"/>
    <x v="69"/>
    <x v="0"/>
    <s v="unclassified"/>
    <n v="3.5604927721996721E-2"/>
  </r>
  <r>
    <x v="159"/>
    <n v="5"/>
    <s v="Bacteria"/>
    <x v="1"/>
    <x v="9"/>
    <x v="54"/>
    <x v="70"/>
    <x v="52"/>
    <s v="unclassified"/>
    <n v="3.5604927721996721E-2"/>
  </r>
  <r>
    <x v="160"/>
    <n v="5"/>
    <s v="Bacteria"/>
    <x v="1"/>
    <x v="11"/>
    <x v="40"/>
    <x v="71"/>
    <x v="53"/>
    <s v="unclassified"/>
    <n v="3.5604927721996721E-2"/>
  </r>
  <r>
    <x v="161"/>
    <n v="5"/>
    <s v="Bacteria"/>
    <x v="6"/>
    <x v="39"/>
    <x v="0"/>
    <x v="0"/>
    <x v="0"/>
    <s v="unclassified"/>
    <n v="3.5604927721996721E-2"/>
  </r>
  <r>
    <x v="162"/>
    <n v="4"/>
    <s v="Bacteria"/>
    <x v="1"/>
    <x v="1"/>
    <x v="1"/>
    <x v="1"/>
    <x v="35"/>
    <s v="unclassified"/>
    <n v="2.8483942177597379E-2"/>
  </r>
  <r>
    <x v="163"/>
    <n v="4"/>
    <s v="Bacteria"/>
    <x v="2"/>
    <x v="24"/>
    <x v="38"/>
    <x v="39"/>
    <x v="54"/>
    <s v="unclassified"/>
    <n v="2.8483942177597379E-2"/>
  </r>
  <r>
    <x v="164"/>
    <n v="4"/>
    <s v="Bacteria"/>
    <x v="1"/>
    <x v="9"/>
    <x v="37"/>
    <x v="0"/>
    <x v="0"/>
    <s v="unclassified"/>
    <n v="2.8483942177597379E-2"/>
  </r>
  <r>
    <x v="165"/>
    <n v="4"/>
    <s v="Bacteria"/>
    <x v="1"/>
    <x v="9"/>
    <x v="60"/>
    <x v="72"/>
    <x v="0"/>
    <s v="unclassified"/>
    <n v="2.8483942177597379E-2"/>
  </r>
  <r>
    <x v="166"/>
    <n v="4"/>
    <s v="Bacteria"/>
    <x v="1"/>
    <x v="9"/>
    <x v="27"/>
    <x v="73"/>
    <x v="0"/>
    <s v="unclassified"/>
    <n v="2.8483942177597379E-2"/>
  </r>
  <r>
    <x v="167"/>
    <n v="4"/>
    <s v="Bacteria"/>
    <x v="1"/>
    <x v="7"/>
    <x v="12"/>
    <x v="10"/>
    <x v="55"/>
    <s v="unclassified"/>
    <n v="2.8483942177597379E-2"/>
  </r>
  <r>
    <x v="168"/>
    <n v="4"/>
    <s v="Bacteria"/>
    <x v="1"/>
    <x v="9"/>
    <x v="37"/>
    <x v="74"/>
    <x v="0"/>
    <s v="unclassified"/>
    <n v="2.8483942177597379E-2"/>
  </r>
  <r>
    <x v="169"/>
    <n v="4"/>
    <s v="Bacteria"/>
    <x v="1"/>
    <x v="5"/>
    <x v="44"/>
    <x v="49"/>
    <x v="0"/>
    <s v="unclassified"/>
    <n v="2.8483942177597379E-2"/>
  </r>
  <r>
    <x v="170"/>
    <n v="4"/>
    <s v="Bacteria"/>
    <x v="1"/>
    <x v="11"/>
    <x v="40"/>
    <x v="52"/>
    <x v="0"/>
    <s v="unclassified"/>
    <n v="2.8483942177597379E-2"/>
  </r>
  <r>
    <x v="171"/>
    <n v="4"/>
    <s v="Bacteria"/>
    <x v="1"/>
    <x v="11"/>
    <x v="40"/>
    <x v="44"/>
    <x v="56"/>
    <s v="unclassified"/>
    <n v="2.8483942177597379E-2"/>
  </r>
  <r>
    <x v="172"/>
    <n v="4"/>
    <s v="Bacteria"/>
    <x v="2"/>
    <x v="6"/>
    <x v="11"/>
    <x v="60"/>
    <x v="0"/>
    <s v="unclassified"/>
    <n v="2.8483942177597379E-2"/>
  </r>
  <r>
    <x v="173"/>
    <n v="4"/>
    <s v="Bacteria"/>
    <x v="1"/>
    <x v="1"/>
    <x v="4"/>
    <x v="4"/>
    <x v="42"/>
    <s v="hongkongensis"/>
    <n v="2.8483942177597379E-2"/>
  </r>
  <r>
    <x v="174"/>
    <n v="4"/>
    <s v="Bacteria"/>
    <x v="20"/>
    <x v="40"/>
    <x v="0"/>
    <x v="0"/>
    <x v="0"/>
    <s v="unclassified"/>
    <n v="2.8483942177597379E-2"/>
  </r>
  <r>
    <x v="175"/>
    <n v="3"/>
    <s v="Bacteria"/>
    <x v="2"/>
    <x v="2"/>
    <x v="2"/>
    <x v="2"/>
    <x v="22"/>
    <s v="unclassified"/>
    <n v="2.1362956633198035E-2"/>
  </r>
  <r>
    <x v="176"/>
    <n v="3"/>
    <s v="Bacteria"/>
    <x v="1"/>
    <x v="11"/>
    <x v="33"/>
    <x v="75"/>
    <x v="57"/>
    <s v="unclassified"/>
    <n v="2.1362956633198035E-2"/>
  </r>
  <r>
    <x v="177"/>
    <n v="3"/>
    <s v="Bacteria"/>
    <x v="1"/>
    <x v="9"/>
    <x v="29"/>
    <x v="41"/>
    <x v="58"/>
    <s v="unclassified"/>
    <n v="2.1362956633198035E-2"/>
  </r>
  <r>
    <x v="178"/>
    <n v="3"/>
    <s v="Bacteria"/>
    <x v="22"/>
    <x v="0"/>
    <x v="0"/>
    <x v="0"/>
    <x v="0"/>
    <s v="unclassified"/>
    <n v="2.1362956633198035E-2"/>
  </r>
  <r>
    <x v="179"/>
    <n v="3"/>
    <s v="Bacteria"/>
    <x v="1"/>
    <x v="9"/>
    <x v="29"/>
    <x v="76"/>
    <x v="59"/>
    <s v="unclassified"/>
    <n v="2.1362956633198035E-2"/>
  </r>
  <r>
    <x v="180"/>
    <n v="3"/>
    <s v="Bacteria"/>
    <x v="18"/>
    <x v="41"/>
    <x v="61"/>
    <x v="77"/>
    <x v="0"/>
    <s v="unclassified"/>
    <n v="2.1362956633198035E-2"/>
  </r>
  <r>
    <x v="181"/>
    <n v="3"/>
    <s v="Bacteria"/>
    <x v="23"/>
    <x v="42"/>
    <x v="0"/>
    <x v="0"/>
    <x v="0"/>
    <s v="unclassified"/>
    <n v="2.1362956633198035E-2"/>
  </r>
  <r>
    <x v="182"/>
    <n v="3"/>
    <s v="Bacteria"/>
    <x v="1"/>
    <x v="5"/>
    <x v="44"/>
    <x v="49"/>
    <x v="60"/>
    <s v="unclassified"/>
    <n v="2.1362956633198035E-2"/>
  </r>
  <r>
    <x v="183"/>
    <n v="3"/>
    <s v="Bacteria"/>
    <x v="1"/>
    <x v="5"/>
    <x v="44"/>
    <x v="49"/>
    <x v="61"/>
    <s v="unclassified"/>
    <n v="2.1362956633198035E-2"/>
  </r>
  <r>
    <x v="184"/>
    <n v="3"/>
    <s v="Bacteria"/>
    <x v="1"/>
    <x v="9"/>
    <x v="14"/>
    <x v="78"/>
    <x v="62"/>
    <s v="unclassified"/>
    <n v="2.1362956633198035E-2"/>
  </r>
  <r>
    <x v="185"/>
    <n v="3"/>
    <s v="Bacteria"/>
    <x v="2"/>
    <x v="24"/>
    <x v="38"/>
    <x v="39"/>
    <x v="63"/>
    <s v="unclassified"/>
    <n v="2.1362956633198035E-2"/>
  </r>
  <r>
    <x v="186"/>
    <n v="3"/>
    <s v="Bacteria"/>
    <x v="21"/>
    <x v="43"/>
    <x v="0"/>
    <x v="0"/>
    <x v="0"/>
    <s v="unclassified"/>
    <n v="2.1362956633198035E-2"/>
  </r>
  <r>
    <x v="187"/>
    <n v="3"/>
    <s v="Bacteria"/>
    <x v="5"/>
    <x v="14"/>
    <x v="19"/>
    <x v="79"/>
    <x v="64"/>
    <s v="unclassified"/>
    <n v="2.1362956633198035E-2"/>
  </r>
  <r>
    <x v="188"/>
    <n v="3"/>
    <s v="Bacteria"/>
    <x v="1"/>
    <x v="11"/>
    <x v="62"/>
    <x v="80"/>
    <x v="65"/>
    <s v="unclassified"/>
    <n v="2.1362956633198035E-2"/>
  </r>
  <r>
    <x v="189"/>
    <n v="3"/>
    <s v="Bacteria"/>
    <x v="1"/>
    <x v="11"/>
    <x v="52"/>
    <x v="58"/>
    <x v="66"/>
    <s v="unclassified"/>
    <n v="2.1362956633198035E-2"/>
  </r>
  <r>
    <x v="190"/>
    <n v="3"/>
    <s v="Bacteria"/>
    <x v="1"/>
    <x v="5"/>
    <x v="34"/>
    <x v="35"/>
    <x v="0"/>
    <s v="unclassified"/>
    <n v="2.1362956633198035E-2"/>
  </r>
  <r>
    <x v="191"/>
    <n v="3"/>
    <s v="Bacteria"/>
    <x v="3"/>
    <x v="4"/>
    <x v="63"/>
    <x v="0"/>
    <x v="0"/>
    <s v="unclassified"/>
    <n v="2.1362956633198035E-2"/>
  </r>
  <r>
    <x v="192"/>
    <n v="3"/>
    <s v="Bacteria"/>
    <x v="17"/>
    <x v="31"/>
    <x v="64"/>
    <x v="81"/>
    <x v="67"/>
    <s v="unclassified"/>
    <n v="2.1362956633198035E-2"/>
  </r>
  <r>
    <x v="193"/>
    <n v="3"/>
    <s v="Bacteria"/>
    <x v="12"/>
    <x v="44"/>
    <x v="0"/>
    <x v="0"/>
    <x v="0"/>
    <s v="unclassified"/>
    <n v="2.1362956633198035E-2"/>
  </r>
  <r>
    <x v="194"/>
    <n v="3"/>
    <s v="Bacteria"/>
    <x v="12"/>
    <x v="45"/>
    <x v="65"/>
    <x v="0"/>
    <x v="0"/>
    <s v="unclassified"/>
    <n v="2.1362956633198035E-2"/>
  </r>
  <r>
    <x v="195"/>
    <n v="3"/>
    <s v="Bacteria"/>
    <x v="2"/>
    <x v="20"/>
    <x v="28"/>
    <x v="59"/>
    <x v="0"/>
    <s v="unclassified"/>
    <n v="2.1362956633198035E-2"/>
  </r>
  <r>
    <x v="196"/>
    <n v="3"/>
    <s v="Bacteria"/>
    <x v="6"/>
    <x v="39"/>
    <x v="66"/>
    <x v="0"/>
    <x v="0"/>
    <s v="unclassified"/>
    <n v="2.1362956633198035E-2"/>
  </r>
  <r>
    <x v="197"/>
    <n v="3"/>
    <s v="Bacteria"/>
    <x v="14"/>
    <x v="27"/>
    <x v="67"/>
    <x v="82"/>
    <x v="68"/>
    <s v="unclassified"/>
    <n v="2.1362956633198035E-2"/>
  </r>
  <r>
    <x v="198"/>
    <n v="3"/>
    <s v="Bacteria"/>
    <x v="1"/>
    <x v="9"/>
    <x v="54"/>
    <x v="70"/>
    <x v="0"/>
    <s v="unclassified"/>
    <n v="2.1362956633198035E-2"/>
  </r>
  <r>
    <x v="199"/>
    <n v="2"/>
    <s v="Bacteria"/>
    <x v="8"/>
    <x v="16"/>
    <x v="68"/>
    <x v="83"/>
    <x v="69"/>
    <s v="unclassified"/>
    <n v="1.424197108879869E-2"/>
  </r>
  <r>
    <x v="200"/>
    <n v="2"/>
    <s v="Bacteria"/>
    <x v="1"/>
    <x v="1"/>
    <x v="26"/>
    <x v="65"/>
    <x v="70"/>
    <s v="unclassified"/>
    <n v="1.424197108879869E-2"/>
  </r>
  <r>
    <x v="201"/>
    <n v="2"/>
    <s v="Bacteria"/>
    <x v="1"/>
    <x v="1"/>
    <x v="9"/>
    <x v="8"/>
    <x v="71"/>
    <s v="unclassified"/>
    <n v="1.424197108879869E-2"/>
  </r>
  <r>
    <x v="202"/>
    <n v="2"/>
    <s v="Bacteria"/>
    <x v="1"/>
    <x v="9"/>
    <x v="69"/>
    <x v="84"/>
    <x v="72"/>
    <s v="guillouiae"/>
    <n v="1.424197108879869E-2"/>
  </r>
  <r>
    <x v="203"/>
    <n v="2"/>
    <s v="Bacteria"/>
    <x v="17"/>
    <x v="31"/>
    <x v="0"/>
    <x v="0"/>
    <x v="0"/>
    <s v="unclassified"/>
    <n v="1.424197108879869E-2"/>
  </r>
  <r>
    <x v="204"/>
    <n v="2"/>
    <s v="Bacteria"/>
    <x v="1"/>
    <x v="11"/>
    <x v="17"/>
    <x v="85"/>
    <x v="0"/>
    <s v="unclassified"/>
    <n v="1.424197108879869E-2"/>
  </r>
  <r>
    <x v="205"/>
    <n v="2"/>
    <s v="Bacteria"/>
    <x v="19"/>
    <x v="46"/>
    <x v="0"/>
    <x v="0"/>
    <x v="0"/>
    <s v="unclassified"/>
    <n v="1.424197108879869E-2"/>
  </r>
  <r>
    <x v="206"/>
    <n v="2"/>
    <s v="Bacteria"/>
    <x v="6"/>
    <x v="47"/>
    <x v="0"/>
    <x v="0"/>
    <x v="0"/>
    <s v="unclassified"/>
    <n v="1.424197108879869E-2"/>
  </r>
  <r>
    <x v="207"/>
    <n v="2"/>
    <s v="Bacteria"/>
    <x v="24"/>
    <x v="48"/>
    <x v="0"/>
    <x v="0"/>
    <x v="0"/>
    <s v="unclassified"/>
    <n v="1.424197108879869E-2"/>
  </r>
  <r>
    <x v="208"/>
    <n v="2"/>
    <s v="Bacteria"/>
    <x v="1"/>
    <x v="11"/>
    <x v="62"/>
    <x v="80"/>
    <x v="0"/>
    <s v="unclassified"/>
    <n v="1.424197108879869E-2"/>
  </r>
  <r>
    <x v="209"/>
    <n v="2"/>
    <s v="Bacteria"/>
    <x v="25"/>
    <x v="0"/>
    <x v="0"/>
    <x v="0"/>
    <x v="0"/>
    <s v="unclassified"/>
    <n v="1.424197108879869E-2"/>
  </r>
  <r>
    <x v="210"/>
    <n v="2"/>
    <s v="Bacteria"/>
    <x v="1"/>
    <x v="11"/>
    <x v="0"/>
    <x v="0"/>
    <x v="0"/>
    <s v="unclassified"/>
    <n v="1.424197108879869E-2"/>
  </r>
  <r>
    <x v="211"/>
    <n v="2"/>
    <s v="Bacteria"/>
    <x v="1"/>
    <x v="9"/>
    <x v="37"/>
    <x v="63"/>
    <x v="0"/>
    <s v="unclassified"/>
    <n v="1.424197108879869E-2"/>
  </r>
  <r>
    <x v="212"/>
    <n v="2"/>
    <s v="Bacteria"/>
    <x v="26"/>
    <x v="49"/>
    <x v="70"/>
    <x v="86"/>
    <x v="0"/>
    <s v="unclassified"/>
    <n v="1.424197108879869E-2"/>
  </r>
  <r>
    <x v="213"/>
    <n v="2"/>
    <s v="Bacteria"/>
    <x v="1"/>
    <x v="7"/>
    <x v="12"/>
    <x v="10"/>
    <x v="4"/>
    <s v="cryaerophilus"/>
    <n v="1.424197108879869E-2"/>
  </r>
  <r>
    <x v="214"/>
    <n v="2"/>
    <s v="Bacteria"/>
    <x v="1"/>
    <x v="11"/>
    <x v="71"/>
    <x v="87"/>
    <x v="0"/>
    <s v="unclassified"/>
    <n v="1.424197108879869E-2"/>
  </r>
  <r>
    <x v="215"/>
    <n v="2"/>
    <s v="Bacteria"/>
    <x v="6"/>
    <x v="29"/>
    <x v="47"/>
    <x v="88"/>
    <x v="0"/>
    <s v="unclassified"/>
    <n v="1.424197108879869E-2"/>
  </r>
  <r>
    <x v="216"/>
    <n v="2"/>
    <s v="Bacteria"/>
    <x v="13"/>
    <x v="50"/>
    <x v="72"/>
    <x v="89"/>
    <x v="0"/>
    <s v="unclassified"/>
    <n v="1.424197108879869E-2"/>
  </r>
  <r>
    <x v="217"/>
    <n v="2"/>
    <s v="Bacteria"/>
    <x v="1"/>
    <x v="5"/>
    <x v="73"/>
    <x v="0"/>
    <x v="0"/>
    <s v="unclassified"/>
    <n v="1.424197108879869E-2"/>
  </r>
  <r>
    <x v="218"/>
    <n v="2"/>
    <s v="Bacteria"/>
    <x v="8"/>
    <x v="16"/>
    <x v="74"/>
    <x v="90"/>
    <x v="73"/>
    <s v="unclassified"/>
    <n v="1.424197108879869E-2"/>
  </r>
  <r>
    <x v="219"/>
    <n v="2"/>
    <s v="Bacteria"/>
    <x v="13"/>
    <x v="50"/>
    <x v="75"/>
    <x v="0"/>
    <x v="0"/>
    <s v="unclassified"/>
    <n v="1.424197108879869E-2"/>
  </r>
  <r>
    <x v="220"/>
    <n v="2"/>
    <s v="Bacteria"/>
    <x v="16"/>
    <x v="30"/>
    <x v="48"/>
    <x v="91"/>
    <x v="74"/>
    <s v="unclassified"/>
    <n v="1.424197108879869E-2"/>
  </r>
  <r>
    <x v="221"/>
    <n v="2"/>
    <s v="Bacteria"/>
    <x v="1"/>
    <x v="5"/>
    <x v="76"/>
    <x v="0"/>
    <x v="0"/>
    <s v="unclassified"/>
    <n v="1.424197108879869E-2"/>
  </r>
  <r>
    <x v="222"/>
    <n v="2"/>
    <s v="Bacteria"/>
    <x v="2"/>
    <x v="20"/>
    <x v="28"/>
    <x v="40"/>
    <x v="21"/>
    <s v="plebeius"/>
    <n v="1.424197108879869E-2"/>
  </r>
  <r>
    <x v="223"/>
    <n v="2"/>
    <s v="Bacteria"/>
    <x v="1"/>
    <x v="5"/>
    <x v="44"/>
    <x v="49"/>
    <x v="75"/>
    <s v="unclassified"/>
    <n v="1.424197108879869E-2"/>
  </r>
  <r>
    <x v="224"/>
    <n v="2"/>
    <s v="Bacteria"/>
    <x v="2"/>
    <x v="2"/>
    <x v="2"/>
    <x v="5"/>
    <x v="0"/>
    <s v="unclassified"/>
    <n v="1.424197108879869E-2"/>
  </r>
  <r>
    <x v="225"/>
    <n v="2"/>
    <s v="Bacteria"/>
    <x v="5"/>
    <x v="14"/>
    <x v="19"/>
    <x v="46"/>
    <x v="76"/>
    <s v="unclassified"/>
    <n v="1.424197108879869E-2"/>
  </r>
  <r>
    <x v="226"/>
    <n v="2"/>
    <s v="Bacteria"/>
    <x v="2"/>
    <x v="2"/>
    <x v="2"/>
    <x v="2"/>
    <x v="3"/>
    <s v="unclassified"/>
    <n v="1.424197108879869E-2"/>
  </r>
  <r>
    <x v="227"/>
    <n v="2"/>
    <s v="Bacteria"/>
    <x v="13"/>
    <x v="50"/>
    <x v="72"/>
    <x v="0"/>
    <x v="0"/>
    <s v="unclassified"/>
    <n v="1.424197108879869E-2"/>
  </r>
  <r>
    <x v="228"/>
    <n v="2"/>
    <s v="Bacteria"/>
    <x v="14"/>
    <x v="27"/>
    <x v="0"/>
    <x v="0"/>
    <x v="0"/>
    <s v="unclassified"/>
    <n v="1.424197108879869E-2"/>
  </r>
  <r>
    <x v="229"/>
    <n v="2"/>
    <s v="Bacteria"/>
    <x v="2"/>
    <x v="21"/>
    <x v="31"/>
    <x v="33"/>
    <x v="77"/>
    <s v="unclassified"/>
    <n v="1.424197108879869E-2"/>
  </r>
  <r>
    <x v="230"/>
    <n v="2"/>
    <s v="Bacteria"/>
    <x v="16"/>
    <x v="30"/>
    <x v="48"/>
    <x v="92"/>
    <x v="78"/>
    <s v="unclassified"/>
    <n v="1.424197108879869E-2"/>
  </r>
  <r>
    <x v="231"/>
    <n v="2"/>
    <s v="Bacteria"/>
    <x v="8"/>
    <x v="51"/>
    <x v="77"/>
    <x v="0"/>
    <x v="0"/>
    <s v="unclassified"/>
    <n v="1.424197108879869E-2"/>
  </r>
  <r>
    <x v="232"/>
    <n v="2"/>
    <s v="Bacteria"/>
    <x v="8"/>
    <x v="16"/>
    <x v="23"/>
    <x v="22"/>
    <x v="79"/>
    <s v="unclassified"/>
    <n v="1.424197108879869E-2"/>
  </r>
  <r>
    <x v="233"/>
    <n v="2"/>
    <s v="Bacteria"/>
    <x v="1"/>
    <x v="9"/>
    <x v="37"/>
    <x v="93"/>
    <x v="0"/>
    <s v="unclassified"/>
    <n v="1.424197108879869E-2"/>
  </r>
  <r>
    <x v="234"/>
    <n v="2"/>
    <s v="Bacteria"/>
    <x v="27"/>
    <x v="0"/>
    <x v="0"/>
    <x v="0"/>
    <x v="0"/>
    <s v="unclassified"/>
    <n v="1.424197108879869E-2"/>
  </r>
  <r>
    <x v="235"/>
    <n v="2"/>
    <s v="Bacteria"/>
    <x v="11"/>
    <x v="22"/>
    <x v="36"/>
    <x v="37"/>
    <x v="80"/>
    <s v="phaeovibrioides"/>
    <n v="1.424197108879869E-2"/>
  </r>
  <r>
    <x v="236"/>
    <n v="1"/>
    <s v="Bacteria"/>
    <x v="1"/>
    <x v="1"/>
    <x v="30"/>
    <x v="94"/>
    <x v="0"/>
    <s v="unclassified"/>
    <n v="7.1209855443993449E-3"/>
  </r>
  <r>
    <x v="237"/>
    <n v="1"/>
    <s v="Bacteria"/>
    <x v="8"/>
    <x v="16"/>
    <x v="23"/>
    <x v="22"/>
    <x v="0"/>
    <s v="unclassified"/>
    <n v="7.1209855443993449E-3"/>
  </r>
  <r>
    <x v="238"/>
    <n v="1"/>
    <s v="Bacteria"/>
    <x v="1"/>
    <x v="1"/>
    <x v="26"/>
    <x v="65"/>
    <x v="81"/>
    <s v="unclassified"/>
    <n v="7.1209855443993449E-3"/>
  </r>
  <r>
    <x v="239"/>
    <n v="1"/>
    <s v="Bacteria"/>
    <x v="5"/>
    <x v="10"/>
    <x v="16"/>
    <x v="95"/>
    <x v="0"/>
    <s v="unclassified"/>
    <n v="7.1209855443993449E-3"/>
  </r>
  <r>
    <x v="240"/>
    <n v="1"/>
    <s v="Bacteria"/>
    <x v="2"/>
    <x v="20"/>
    <x v="28"/>
    <x v="96"/>
    <x v="82"/>
    <s v="unclassified"/>
    <n v="7.1209855443993449E-3"/>
  </r>
  <r>
    <x v="241"/>
    <n v="1"/>
    <s v="Bacteria"/>
    <x v="20"/>
    <x v="52"/>
    <x v="0"/>
    <x v="0"/>
    <x v="0"/>
    <s v="unclassified"/>
    <n v="7.1209855443993449E-3"/>
  </r>
  <r>
    <x v="242"/>
    <n v="1"/>
    <s v="Bacteria"/>
    <x v="1"/>
    <x v="11"/>
    <x v="40"/>
    <x v="44"/>
    <x v="0"/>
    <s v="unclassified"/>
    <n v="7.1209855443993449E-3"/>
  </r>
  <r>
    <x v="243"/>
    <n v="1"/>
    <s v="Bacteria"/>
    <x v="8"/>
    <x v="0"/>
    <x v="0"/>
    <x v="0"/>
    <x v="0"/>
    <s v="unclassified"/>
    <n v="7.1209855443993449E-3"/>
  </r>
  <r>
    <x v="244"/>
    <n v="1"/>
    <s v="Bacteria"/>
    <x v="1"/>
    <x v="1"/>
    <x v="26"/>
    <x v="65"/>
    <x v="70"/>
    <s v="unclassified"/>
    <n v="7.1209855443993449E-3"/>
  </r>
  <r>
    <x v="245"/>
    <n v="1"/>
    <s v="Bacteria"/>
    <x v="1"/>
    <x v="9"/>
    <x v="78"/>
    <x v="97"/>
    <x v="83"/>
    <s v="unclassified"/>
    <n v="7.1209855443993449E-3"/>
  </r>
  <r>
    <x v="246"/>
    <n v="1"/>
    <s v="Bacteria"/>
    <x v="1"/>
    <x v="1"/>
    <x v="79"/>
    <x v="0"/>
    <x v="0"/>
    <s v="unclassified"/>
    <n v="7.1209855443993449E-3"/>
  </r>
  <r>
    <x v="247"/>
    <n v="1"/>
    <s v="Bacteria"/>
    <x v="5"/>
    <x v="14"/>
    <x v="19"/>
    <x v="98"/>
    <x v="84"/>
    <s v="acnes"/>
    <n v="7.1209855443993449E-3"/>
  </r>
  <r>
    <x v="248"/>
    <n v="1"/>
    <s v="Bacteria"/>
    <x v="1"/>
    <x v="1"/>
    <x v="41"/>
    <x v="45"/>
    <x v="0"/>
    <s v="unclassified"/>
    <n v="7.1209855443993449E-3"/>
  </r>
  <r>
    <x v="249"/>
    <n v="1"/>
    <s v="Bacteria"/>
    <x v="1"/>
    <x v="9"/>
    <x v="80"/>
    <x v="99"/>
    <x v="85"/>
    <s v="acidaminiphila"/>
    <n v="7.1209855443993449E-3"/>
  </r>
  <r>
    <x v="250"/>
    <n v="1"/>
    <s v="Bacteria"/>
    <x v="2"/>
    <x v="6"/>
    <x v="0"/>
    <x v="0"/>
    <x v="0"/>
    <s v="unclassified"/>
    <n v="7.1209855443993449E-3"/>
  </r>
  <r>
    <x v="251"/>
    <n v="1"/>
    <s v="Bacteria"/>
    <x v="1"/>
    <x v="11"/>
    <x v="17"/>
    <x v="100"/>
    <x v="0"/>
    <s v="unclassified"/>
    <n v="7.1209855443993449E-3"/>
  </r>
  <r>
    <x v="252"/>
    <n v="1"/>
    <s v="Bacteria"/>
    <x v="2"/>
    <x v="19"/>
    <x v="25"/>
    <x v="27"/>
    <x v="86"/>
    <s v="unclassified"/>
    <n v="7.1209855443993449E-3"/>
  </r>
  <r>
    <x v="253"/>
    <n v="1"/>
    <s v="Bacteria"/>
    <x v="16"/>
    <x v="37"/>
    <x v="57"/>
    <x v="101"/>
    <x v="87"/>
    <s v="unclassified"/>
    <n v="7.1209855443993449E-3"/>
  </r>
  <r>
    <x v="254"/>
    <n v="1"/>
    <s v="Bacteria"/>
    <x v="1"/>
    <x v="9"/>
    <x v="80"/>
    <x v="102"/>
    <x v="0"/>
    <s v="unclassified"/>
    <n v="7.1209855443993449E-3"/>
  </r>
  <r>
    <x v="255"/>
    <n v="1"/>
    <s v="Bacteria"/>
    <x v="8"/>
    <x v="15"/>
    <x v="20"/>
    <x v="19"/>
    <x v="88"/>
    <s v="unclassified"/>
    <n v="7.1209855443993449E-3"/>
  </r>
  <r>
    <x v="256"/>
    <n v="1"/>
    <s v="Bacteria"/>
    <x v="1"/>
    <x v="9"/>
    <x v="27"/>
    <x v="0"/>
    <x v="0"/>
    <s v="unclassified"/>
    <n v="7.1209855443993449E-3"/>
  </r>
  <r>
    <x v="257"/>
    <n v="1"/>
    <s v="Bacteria"/>
    <x v="1"/>
    <x v="1"/>
    <x v="30"/>
    <x v="51"/>
    <x v="89"/>
    <s v="zavarzinii"/>
    <n v="7.1209855443993449E-3"/>
  </r>
  <r>
    <x v="258"/>
    <n v="1"/>
    <s v="Bacteria"/>
    <x v="8"/>
    <x v="15"/>
    <x v="20"/>
    <x v="19"/>
    <x v="90"/>
    <s v="unclassified"/>
    <n v="7.1209855443993449E-3"/>
  </r>
  <r>
    <x v="259"/>
    <n v="1"/>
    <s v="Bacteria"/>
    <x v="3"/>
    <x v="53"/>
    <x v="81"/>
    <x v="0"/>
    <x v="0"/>
    <s v="unclassified"/>
    <n v="7.1209855443993449E-3"/>
  </r>
  <r>
    <x v="260"/>
    <n v="1"/>
    <s v="Bacteria"/>
    <x v="21"/>
    <x v="54"/>
    <x v="0"/>
    <x v="0"/>
    <x v="0"/>
    <s v="unclassified"/>
    <n v="7.1209855443993449E-3"/>
  </r>
  <r>
    <x v="261"/>
    <n v="1"/>
    <s v="Bacteria"/>
    <x v="1"/>
    <x v="9"/>
    <x v="82"/>
    <x v="103"/>
    <x v="0"/>
    <s v="unclassified"/>
    <n v="7.1209855443993449E-3"/>
  </r>
  <r>
    <x v="262"/>
    <n v="1"/>
    <s v="Bacteria"/>
    <x v="1"/>
    <x v="1"/>
    <x v="9"/>
    <x v="8"/>
    <x v="91"/>
    <s v="unclassified"/>
    <n v="7.1209855443993449E-3"/>
  </r>
  <r>
    <x v="263"/>
    <n v="1"/>
    <s v="Bacteria"/>
    <x v="25"/>
    <x v="55"/>
    <x v="0"/>
    <x v="0"/>
    <x v="0"/>
    <s v="unclassified"/>
    <n v="7.1209855443993449E-3"/>
  </r>
  <r>
    <x v="264"/>
    <n v="1"/>
    <s v="Bacteria"/>
    <x v="1"/>
    <x v="0"/>
    <x v="0"/>
    <x v="0"/>
    <x v="0"/>
    <s v="unclassified"/>
    <n v="7.1209855443993449E-3"/>
  </r>
  <r>
    <x v="265"/>
    <n v="1"/>
    <s v="Bacteria"/>
    <x v="1"/>
    <x v="1"/>
    <x v="9"/>
    <x v="8"/>
    <x v="92"/>
    <s v="unclassified"/>
    <n v="7.1209855443993449E-3"/>
  </r>
  <r>
    <x v="266"/>
    <n v="1"/>
    <s v="Bacteria"/>
    <x v="1"/>
    <x v="9"/>
    <x v="54"/>
    <x v="0"/>
    <x v="0"/>
    <s v="unclassified"/>
    <n v="7.1209855443993449E-3"/>
  </r>
  <r>
    <x v="267"/>
    <n v="1"/>
    <s v="Bacteria"/>
    <x v="1"/>
    <x v="9"/>
    <x v="83"/>
    <x v="104"/>
    <x v="0"/>
    <s v="unclassified"/>
    <n v="7.1209855443993449E-3"/>
  </r>
  <r>
    <x v="268"/>
    <n v="1"/>
    <s v="Bacteria"/>
    <x v="28"/>
    <x v="56"/>
    <x v="0"/>
    <x v="0"/>
    <x v="0"/>
    <s v="unclassified"/>
    <n v="7.1209855443993449E-3"/>
  </r>
  <r>
    <x v="269"/>
    <n v="1"/>
    <s v="Bacteria"/>
    <x v="1"/>
    <x v="9"/>
    <x v="14"/>
    <x v="105"/>
    <x v="0"/>
    <s v="unclassified"/>
    <n v="7.1209855443993449E-3"/>
  </r>
  <r>
    <x v="270"/>
    <n v="1"/>
    <s v="Bacteria"/>
    <x v="1"/>
    <x v="1"/>
    <x v="84"/>
    <x v="106"/>
    <x v="0"/>
    <s v="unclassified"/>
    <n v="7.1209855443993449E-3"/>
  </r>
  <r>
    <x v="271"/>
    <n v="1"/>
    <s v="Bacteria"/>
    <x v="13"/>
    <x v="50"/>
    <x v="85"/>
    <x v="107"/>
    <x v="93"/>
    <s v="unclassified"/>
    <n v="7.1209855443993449E-3"/>
  </r>
  <r>
    <x v="272"/>
    <n v="1"/>
    <s v="Bacteria"/>
    <x v="1"/>
    <x v="1"/>
    <x v="9"/>
    <x v="8"/>
    <x v="94"/>
    <s v="unclassified"/>
    <n v="7.1209855443993449E-3"/>
  </r>
  <r>
    <x v="273"/>
    <n v="1"/>
    <s v="Bacteria"/>
    <x v="2"/>
    <x v="24"/>
    <x v="38"/>
    <x v="108"/>
    <x v="95"/>
    <s v="unclassified"/>
    <n v="7.1209855443993449E-3"/>
  </r>
  <r>
    <x v="274"/>
    <n v="1"/>
    <s v="Bacteria"/>
    <x v="16"/>
    <x v="30"/>
    <x v="48"/>
    <x v="91"/>
    <x v="96"/>
    <s v="unclassified"/>
    <n v="7.1209855443993449E-3"/>
  </r>
  <r>
    <x v="275"/>
    <n v="1"/>
    <s v="Bacteria"/>
    <x v="1"/>
    <x v="5"/>
    <x v="86"/>
    <x v="0"/>
    <x v="0"/>
    <s v="unclassified"/>
    <n v="7.1209855443993449E-3"/>
  </r>
  <r>
    <x v="276"/>
    <n v="1"/>
    <s v="Bacteria"/>
    <x v="1"/>
    <x v="9"/>
    <x v="29"/>
    <x v="41"/>
    <x v="97"/>
    <s v="unclassified"/>
    <n v="7.1209855443993449E-3"/>
  </r>
  <r>
    <x v="277"/>
    <n v="1"/>
    <s v="Bacteria"/>
    <x v="13"/>
    <x v="50"/>
    <x v="87"/>
    <x v="0"/>
    <x v="0"/>
    <s v="unclassified"/>
    <n v="7.1209855443993449E-3"/>
  </r>
  <r>
    <x v="278"/>
    <n v="1"/>
    <s v="Bacteria"/>
    <x v="1"/>
    <x v="9"/>
    <x v="60"/>
    <x v="72"/>
    <x v="98"/>
    <s v="unclassified"/>
    <n v="7.1209855443993449E-3"/>
  </r>
  <r>
    <x v="279"/>
    <n v="1"/>
    <s v="Bacteria"/>
    <x v="3"/>
    <x v="53"/>
    <x v="88"/>
    <x v="0"/>
    <x v="0"/>
    <s v="unclassified"/>
    <n v="7.1209855443993449E-3"/>
  </r>
  <r>
    <x v="280"/>
    <n v="1"/>
    <s v="Bacteria"/>
    <x v="12"/>
    <x v="44"/>
    <x v="89"/>
    <x v="0"/>
    <x v="0"/>
    <s v="unclassified"/>
    <n v="7.1209855443993449E-3"/>
  </r>
  <r>
    <x v="281"/>
    <n v="1"/>
    <s v="Bacteria"/>
    <x v="1"/>
    <x v="1"/>
    <x v="30"/>
    <x v="51"/>
    <x v="0"/>
    <s v="unclassified"/>
    <n v="7.1209855443993449E-3"/>
  </r>
  <r>
    <x v="282"/>
    <n v="1"/>
    <s v="Bacteria"/>
    <x v="5"/>
    <x v="10"/>
    <x v="16"/>
    <x v="109"/>
    <x v="0"/>
    <s v="unclassified"/>
    <n v="7.1209855443993449E-3"/>
  </r>
  <r>
    <x v="283"/>
    <n v="1"/>
    <s v="Bacteria"/>
    <x v="1"/>
    <x v="1"/>
    <x v="30"/>
    <x v="110"/>
    <x v="99"/>
    <s v="unclassified"/>
    <n v="7.1209855443993449E-3"/>
  </r>
  <r>
    <x v="284"/>
    <n v="1"/>
    <s v="Bacteria"/>
    <x v="1"/>
    <x v="9"/>
    <x v="54"/>
    <x v="61"/>
    <x v="100"/>
    <s v="unclassified"/>
    <n v="7.1209855443993449E-3"/>
  </r>
  <r>
    <x v="285"/>
    <n v="1"/>
    <s v="Bacteria"/>
    <x v="1"/>
    <x v="9"/>
    <x v="82"/>
    <x v="111"/>
    <x v="0"/>
    <s v="unclassified"/>
    <n v="7.1209855443993449E-3"/>
  </r>
  <r>
    <x v="286"/>
    <n v="1"/>
    <s v="Bacteria"/>
    <x v="29"/>
    <x v="57"/>
    <x v="90"/>
    <x v="112"/>
    <x v="101"/>
    <s v="unclassified"/>
    <n v="7.1209855443993449E-3"/>
  </r>
  <r>
    <x v="287"/>
    <n v="1"/>
    <s v="Bacteria"/>
    <x v="6"/>
    <x v="39"/>
    <x v="91"/>
    <x v="0"/>
    <x v="0"/>
    <s v="unclassified"/>
    <n v="7.1209855443993449E-3"/>
  </r>
  <r>
    <x v="288"/>
    <n v="1"/>
    <s v="Bacteria"/>
    <x v="30"/>
    <x v="58"/>
    <x v="0"/>
    <x v="0"/>
    <x v="0"/>
    <s v="unclassified"/>
    <n v="7.1209855443993449E-3"/>
  </r>
  <r>
    <x v="289"/>
    <n v="1"/>
    <s v="Bacteria"/>
    <x v="2"/>
    <x v="24"/>
    <x v="38"/>
    <x v="108"/>
    <x v="0"/>
    <s v="unclassified"/>
    <n v="7.1209855443993449E-3"/>
  </r>
  <r>
    <x v="290"/>
    <n v="1"/>
    <s v="Bacteria"/>
    <x v="1"/>
    <x v="11"/>
    <x v="92"/>
    <x v="113"/>
    <x v="0"/>
    <s v="unclassified"/>
    <n v="7.1209855443993449E-3"/>
  </r>
  <r>
    <x v="291"/>
    <n v="1"/>
    <s v="Bacteria"/>
    <x v="1"/>
    <x v="1"/>
    <x v="9"/>
    <x v="0"/>
    <x v="0"/>
    <s v="unclassified"/>
    <n v="7.1209855443993449E-3"/>
  </r>
  <r>
    <x v="292"/>
    <n v="1"/>
    <s v="Bacteria"/>
    <x v="1"/>
    <x v="1"/>
    <x v="30"/>
    <x v="29"/>
    <x v="102"/>
    <s v="unclassified"/>
    <n v="7.1209855443993449E-3"/>
  </r>
  <r>
    <x v="293"/>
    <n v="1"/>
    <s v="Bacteria"/>
    <x v="1"/>
    <x v="1"/>
    <x v="30"/>
    <x v="51"/>
    <x v="0"/>
    <s v="unclassified"/>
    <n v="7.1209855443993449E-3"/>
  </r>
  <r>
    <x v="294"/>
    <n v="1"/>
    <s v="Bacteria"/>
    <x v="4"/>
    <x v="8"/>
    <x v="13"/>
    <x v="0"/>
    <x v="0"/>
    <s v="unclassified"/>
    <n v="7.1209855443993449E-3"/>
  </r>
  <r>
    <x v="295"/>
    <n v="1"/>
    <s v="Bacteria"/>
    <x v="1"/>
    <x v="1"/>
    <x v="30"/>
    <x v="114"/>
    <x v="0"/>
    <s v="unclassified"/>
    <n v="7.1209855443993449E-3"/>
  </r>
  <r>
    <x v="296"/>
    <n v="1"/>
    <s v="Bacteria"/>
    <x v="8"/>
    <x v="51"/>
    <x v="93"/>
    <x v="0"/>
    <x v="0"/>
    <s v="unclassified"/>
    <n v="7.1209855443993449E-3"/>
  </r>
  <r>
    <x v="297"/>
    <n v="1"/>
    <s v="Bacteria"/>
    <x v="3"/>
    <x v="53"/>
    <x v="94"/>
    <x v="0"/>
    <x v="0"/>
    <s v="unclassified"/>
    <n v="7.1209855443993449E-3"/>
  </r>
  <r>
    <x v="298"/>
    <n v="1"/>
    <s v="Bacteria"/>
    <x v="1"/>
    <x v="1"/>
    <x v="10"/>
    <x v="0"/>
    <x v="0"/>
    <s v="unclassified"/>
    <n v="7.1209855443993449E-3"/>
  </r>
  <r>
    <x v="299"/>
    <n v="1"/>
    <s v="Bacteria"/>
    <x v="18"/>
    <x v="59"/>
    <x v="0"/>
    <x v="0"/>
    <x v="0"/>
    <s v="unclassified"/>
    <n v="7.1209855443993449E-3"/>
  </r>
  <r>
    <x v="300"/>
    <n v="1"/>
    <s v="Bacteria"/>
    <x v="2"/>
    <x v="2"/>
    <x v="2"/>
    <x v="48"/>
    <x v="0"/>
    <s v="unclassified"/>
    <n v="7.1209855443993449E-3"/>
  </r>
  <r>
    <x v="301"/>
    <n v="1"/>
    <s v="Bacteria"/>
    <x v="1"/>
    <x v="7"/>
    <x v="12"/>
    <x v="10"/>
    <x v="103"/>
    <s v="unclassified"/>
    <n v="7.1209855443993449E-3"/>
  </r>
  <r>
    <x v="302"/>
    <n v="1"/>
    <s v="Bacteria"/>
    <x v="17"/>
    <x v="31"/>
    <x v="64"/>
    <x v="81"/>
    <x v="104"/>
    <s v="unclassified"/>
    <n v="7.1209855443993449E-3"/>
  </r>
</pivotCacheRecords>
</file>

<file path=xl/pivotCache/pivotCacheRecords2.xml><?xml version="1.0" encoding="utf-8"?>
<pivotCacheRecords xmlns="http://schemas.openxmlformats.org/spreadsheetml/2006/main" xmlns:r="http://schemas.openxmlformats.org/officeDocument/2006/relationships" count="25">
  <r>
    <x v="0"/>
    <n v="16"/>
    <s v="Bacteria"/>
    <x v="0"/>
    <x v="0"/>
    <x v="0"/>
    <x v="0"/>
    <x v="0"/>
    <s v="unclassified"/>
    <n v="25.396825396825395"/>
  </r>
  <r>
    <x v="1"/>
    <n v="8"/>
    <s v="Bacteria"/>
    <x v="0"/>
    <x v="0"/>
    <x v="1"/>
    <x v="1"/>
    <x v="0"/>
    <s v="unclassified"/>
    <n v="12.698412698412698"/>
  </r>
  <r>
    <x v="2"/>
    <n v="6"/>
    <s v="Bacteria"/>
    <x v="1"/>
    <x v="1"/>
    <x v="2"/>
    <x v="2"/>
    <x v="0"/>
    <s v="unclassified"/>
    <n v="9.5238095238095237"/>
  </r>
  <r>
    <x v="3"/>
    <n v="6"/>
    <s v="Bacteria"/>
    <x v="1"/>
    <x v="2"/>
    <x v="3"/>
    <x v="3"/>
    <x v="1"/>
    <s v="unclassified"/>
    <n v="9.5238095238095237"/>
  </r>
  <r>
    <x v="4"/>
    <n v="3"/>
    <s v="Bacteria"/>
    <x v="2"/>
    <x v="3"/>
    <x v="4"/>
    <x v="4"/>
    <x v="2"/>
    <s v="unclassified"/>
    <n v="4.7619047619047619"/>
  </r>
  <r>
    <x v="5"/>
    <n v="3"/>
    <s v="Bacteria"/>
    <x v="0"/>
    <x v="0"/>
    <x v="5"/>
    <x v="5"/>
    <x v="3"/>
    <s v="unclassified"/>
    <n v="4.7619047619047619"/>
  </r>
  <r>
    <x v="6"/>
    <n v="2"/>
    <s v="Bacteria"/>
    <x v="0"/>
    <x v="4"/>
    <x v="6"/>
    <x v="6"/>
    <x v="0"/>
    <s v="unclassified"/>
    <n v="3.1746031746031744"/>
  </r>
  <r>
    <x v="7"/>
    <n v="2"/>
    <s v="Bacteria"/>
    <x v="2"/>
    <x v="3"/>
    <x v="4"/>
    <x v="7"/>
    <x v="0"/>
    <s v="unclassified"/>
    <n v="3.1746031746031744"/>
  </r>
  <r>
    <x v="8"/>
    <n v="1"/>
    <s v="Bacteria"/>
    <x v="0"/>
    <x v="0"/>
    <x v="1"/>
    <x v="1"/>
    <x v="0"/>
    <s v="unclassified"/>
    <n v="1.5873015873015872"/>
  </r>
  <r>
    <x v="9"/>
    <n v="1"/>
    <s v="Bacteria"/>
    <x v="0"/>
    <x v="0"/>
    <x v="5"/>
    <x v="5"/>
    <x v="0"/>
    <s v="unclassified"/>
    <n v="1.5873015873015872"/>
  </r>
  <r>
    <x v="10"/>
    <n v="1"/>
    <s v="Bacteria"/>
    <x v="0"/>
    <x v="0"/>
    <x v="7"/>
    <x v="8"/>
    <x v="4"/>
    <s v="unclassified"/>
    <n v="1.5873015873015872"/>
  </r>
  <r>
    <x v="11"/>
    <n v="1"/>
    <s v="unknown"/>
    <x v="3"/>
    <x v="5"/>
    <x v="1"/>
    <x v="1"/>
    <x v="0"/>
    <s v="unclassified"/>
    <n v="1.5873015873015872"/>
  </r>
  <r>
    <x v="12"/>
    <n v="1"/>
    <s v="Bacteria"/>
    <x v="0"/>
    <x v="6"/>
    <x v="8"/>
    <x v="9"/>
    <x v="5"/>
    <s v="unclassified"/>
    <n v="1.5873015873015872"/>
  </r>
  <r>
    <x v="13"/>
    <n v="1"/>
    <s v="Bacteria"/>
    <x v="0"/>
    <x v="6"/>
    <x v="9"/>
    <x v="10"/>
    <x v="6"/>
    <s v="guillouiae"/>
    <n v="1.5873015873015872"/>
  </r>
  <r>
    <x v="14"/>
    <n v="1"/>
    <s v="Bacteria"/>
    <x v="0"/>
    <x v="7"/>
    <x v="10"/>
    <x v="11"/>
    <x v="0"/>
    <s v="unclassified"/>
    <n v="1.5873015873015872"/>
  </r>
  <r>
    <x v="15"/>
    <n v="1"/>
    <s v="Bacteria"/>
    <x v="2"/>
    <x v="3"/>
    <x v="4"/>
    <x v="4"/>
    <x v="0"/>
    <s v="unclassified"/>
    <n v="1.5873015873015872"/>
  </r>
  <r>
    <x v="16"/>
    <n v="1"/>
    <s v="Bacteria"/>
    <x v="0"/>
    <x v="6"/>
    <x v="11"/>
    <x v="1"/>
    <x v="0"/>
    <s v="unclassified"/>
    <n v="1.5873015873015872"/>
  </r>
  <r>
    <x v="17"/>
    <n v="1"/>
    <s v="Bacteria"/>
    <x v="0"/>
    <x v="7"/>
    <x v="12"/>
    <x v="12"/>
    <x v="0"/>
    <s v="unclassified"/>
    <n v="1.5873015873015872"/>
  </r>
  <r>
    <x v="18"/>
    <n v="1"/>
    <s v="Bacteria"/>
    <x v="0"/>
    <x v="6"/>
    <x v="13"/>
    <x v="13"/>
    <x v="0"/>
    <s v="unclassified"/>
    <n v="1.5873015873015872"/>
  </r>
  <r>
    <x v="19"/>
    <n v="1"/>
    <s v="Bacteria"/>
    <x v="0"/>
    <x v="4"/>
    <x v="1"/>
    <x v="1"/>
    <x v="0"/>
    <s v="unclassified"/>
    <n v="1.5873015873015872"/>
  </r>
  <r>
    <x v="20"/>
    <n v="1"/>
    <s v="Bacteria"/>
    <x v="1"/>
    <x v="2"/>
    <x v="3"/>
    <x v="3"/>
    <x v="0"/>
    <s v="unclassified"/>
    <n v="1.5873015873015872"/>
  </r>
  <r>
    <x v="21"/>
    <n v="1"/>
    <s v="Bacteria"/>
    <x v="1"/>
    <x v="1"/>
    <x v="14"/>
    <x v="1"/>
    <x v="0"/>
    <s v="unclassified"/>
    <n v="1.5873015873015872"/>
  </r>
  <r>
    <x v="22"/>
    <n v="1"/>
    <s v="Bacteria"/>
    <x v="0"/>
    <x v="6"/>
    <x v="15"/>
    <x v="14"/>
    <x v="0"/>
    <s v="unclassified"/>
    <n v="1.5873015873015872"/>
  </r>
  <r>
    <x v="23"/>
    <n v="1"/>
    <s v="Bacteria"/>
    <x v="4"/>
    <x v="8"/>
    <x v="16"/>
    <x v="15"/>
    <x v="0"/>
    <s v="unclassified"/>
    <n v="1.5873015873015872"/>
  </r>
  <r>
    <x v="24"/>
    <n v="1"/>
    <s v="Bacteria"/>
    <x v="2"/>
    <x v="3"/>
    <x v="4"/>
    <x v="4"/>
    <x v="0"/>
    <s v="unclassified"/>
    <n v="1.5873015873015872"/>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name="PivotTable7" cacheId="0" applyNumberFormats="0" applyBorderFormats="0" applyFontFormats="0" applyPatternFormats="0" applyAlignmentFormats="0" applyWidthHeightFormats="1" dataCaption="Values" updatedVersion="4" minRefreshableVersion="3" useAutoFormatting="1" itemPrintTitles="1" createdVersion="4" indent="0" outline="1" outlineData="1" multipleFieldFilters="0">
  <location ref="A2:C1014" firstHeaderRow="0" firstDataRow="1" firstDataCol="1"/>
  <pivotFields count="10">
    <pivotField axis="axisRow" showAll="0">
      <items count="304">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74"/>
        <item x="75"/>
        <item x="76"/>
        <item x="77"/>
        <item x="78"/>
        <item x="79"/>
        <item x="80"/>
        <item x="81"/>
        <item x="82"/>
        <item x="83"/>
        <item x="84"/>
        <item x="85"/>
        <item x="86"/>
        <item x="87"/>
        <item x="88"/>
        <item x="89"/>
        <item x="90"/>
        <item x="91"/>
        <item x="92"/>
        <item x="93"/>
        <item x="94"/>
        <item x="95"/>
        <item x="96"/>
        <item x="97"/>
        <item x="98"/>
        <item x="99"/>
        <item x="100"/>
        <item x="101"/>
        <item x="102"/>
        <item x="103"/>
        <item x="104"/>
        <item x="105"/>
        <item x="106"/>
        <item x="107"/>
        <item x="108"/>
        <item x="109"/>
        <item x="110"/>
        <item x="111"/>
        <item x="112"/>
        <item x="113"/>
        <item x="114"/>
        <item x="115"/>
        <item x="116"/>
        <item x="117"/>
        <item x="118"/>
        <item x="119"/>
        <item x="120"/>
        <item x="121"/>
        <item x="122"/>
        <item x="123"/>
        <item x="124"/>
        <item x="125"/>
        <item x="126"/>
        <item x="127"/>
        <item x="128"/>
        <item x="129"/>
        <item x="130"/>
        <item x="131"/>
        <item x="132"/>
        <item x="133"/>
        <item x="134"/>
        <item x="135"/>
        <item x="136"/>
        <item x="137"/>
        <item x="138"/>
        <item x="139"/>
        <item x="140"/>
        <item x="141"/>
        <item x="142"/>
        <item x="143"/>
        <item x="144"/>
        <item x="145"/>
        <item x="146"/>
        <item x="147"/>
        <item x="148"/>
        <item x="149"/>
        <item x="150"/>
        <item x="151"/>
        <item x="152"/>
        <item x="153"/>
        <item x="154"/>
        <item x="155"/>
        <item x="156"/>
        <item x="157"/>
        <item x="158"/>
        <item x="159"/>
        <item x="160"/>
        <item x="161"/>
        <item x="162"/>
        <item x="163"/>
        <item x="164"/>
        <item x="165"/>
        <item x="166"/>
        <item x="167"/>
        <item x="168"/>
        <item x="169"/>
        <item x="170"/>
        <item x="171"/>
        <item x="172"/>
        <item x="173"/>
        <item x="174"/>
        <item x="175"/>
        <item x="176"/>
        <item x="177"/>
        <item x="178"/>
        <item x="179"/>
        <item x="180"/>
        <item x="181"/>
        <item x="182"/>
        <item x="183"/>
        <item x="184"/>
        <item x="185"/>
        <item x="186"/>
        <item x="187"/>
        <item x="188"/>
        <item x="189"/>
        <item x="190"/>
        <item x="191"/>
        <item x="192"/>
        <item x="193"/>
        <item x="194"/>
        <item x="195"/>
        <item x="196"/>
        <item x="197"/>
        <item x="198"/>
        <item x="199"/>
        <item x="200"/>
        <item x="201"/>
        <item x="202"/>
        <item x="203"/>
        <item x="204"/>
        <item x="205"/>
        <item x="206"/>
        <item x="207"/>
        <item x="208"/>
        <item x="209"/>
        <item x="210"/>
        <item x="211"/>
        <item x="212"/>
        <item x="213"/>
        <item x="214"/>
        <item x="215"/>
        <item x="216"/>
        <item x="217"/>
        <item x="218"/>
        <item x="219"/>
        <item x="220"/>
        <item x="221"/>
        <item x="222"/>
        <item x="223"/>
        <item x="224"/>
        <item x="225"/>
        <item x="226"/>
        <item x="227"/>
        <item x="228"/>
        <item x="229"/>
        <item x="230"/>
        <item x="231"/>
        <item x="232"/>
        <item x="233"/>
        <item x="234"/>
        <item x="235"/>
        <item x="236"/>
        <item x="237"/>
        <item x="238"/>
        <item x="239"/>
        <item x="240"/>
        <item x="241"/>
        <item x="242"/>
        <item x="243"/>
        <item x="244"/>
        <item x="245"/>
        <item x="246"/>
        <item x="247"/>
        <item x="248"/>
        <item x="249"/>
        <item x="250"/>
        <item x="251"/>
        <item x="252"/>
        <item x="253"/>
        <item x="254"/>
        <item x="255"/>
        <item x="256"/>
        <item x="257"/>
        <item x="258"/>
        <item x="259"/>
        <item x="260"/>
        <item x="261"/>
        <item x="262"/>
        <item x="263"/>
        <item x="264"/>
        <item x="265"/>
        <item x="266"/>
        <item x="267"/>
        <item x="268"/>
        <item x="269"/>
        <item x="270"/>
        <item x="271"/>
        <item x="272"/>
        <item x="273"/>
        <item x="274"/>
        <item x="275"/>
        <item x="276"/>
        <item x="277"/>
        <item x="278"/>
        <item x="279"/>
        <item x="280"/>
        <item x="281"/>
        <item x="282"/>
        <item x="283"/>
        <item x="284"/>
        <item x="285"/>
        <item x="286"/>
        <item x="287"/>
        <item x="288"/>
        <item x="289"/>
        <item x="290"/>
        <item x="291"/>
        <item x="292"/>
        <item x="293"/>
        <item x="294"/>
        <item x="295"/>
        <item x="296"/>
        <item x="297"/>
        <item x="298"/>
        <item x="299"/>
        <item x="300"/>
        <item x="301"/>
        <item x="302"/>
        <item t="default"/>
      </items>
    </pivotField>
    <pivotField dataField="1" showAll="0"/>
    <pivotField showAll="0"/>
    <pivotField axis="axisRow" showAll="0">
      <items count="32">
        <item x="20"/>
        <item x="5"/>
        <item x="2"/>
        <item x="23"/>
        <item x="11"/>
        <item x="13"/>
        <item x="3"/>
        <item x="12"/>
        <item x="16"/>
        <item x="4"/>
        <item x="15"/>
        <item x="25"/>
        <item x="27"/>
        <item x="10"/>
        <item x="29"/>
        <item x="30"/>
        <item x="21"/>
        <item x="18"/>
        <item x="22"/>
        <item x="6"/>
        <item x="1"/>
        <item x="9"/>
        <item x="7"/>
        <item x="14"/>
        <item x="17"/>
        <item x="19"/>
        <item x="28"/>
        <item x="0"/>
        <item x="8"/>
        <item x="26"/>
        <item x="24"/>
        <item t="default"/>
      </items>
    </pivotField>
    <pivotField axis="axisRow" showAll="0">
      <items count="61">
        <item x="57"/>
        <item x="53"/>
        <item x="13"/>
        <item x="17"/>
        <item x="54"/>
        <item x="10"/>
        <item x="34"/>
        <item x="14"/>
        <item x="1"/>
        <item x="50"/>
        <item x="25"/>
        <item x="37"/>
        <item x="20"/>
        <item x="32"/>
        <item x="47"/>
        <item x="5"/>
        <item x="48"/>
        <item x="22"/>
        <item x="4"/>
        <item x="49"/>
        <item x="30"/>
        <item x="24"/>
        <item x="11"/>
        <item x="7"/>
        <item x="44"/>
        <item x="2"/>
        <item x="8"/>
        <item x="9"/>
        <item x="28"/>
        <item x="55"/>
        <item x="41"/>
        <item x="18"/>
        <item x="31"/>
        <item x="23"/>
        <item x="16"/>
        <item x="38"/>
        <item x="40"/>
        <item x="59"/>
        <item x="36"/>
        <item x="29"/>
        <item x="12"/>
        <item x="42"/>
        <item x="52"/>
        <item x="21"/>
        <item x="6"/>
        <item x="26"/>
        <item x="46"/>
        <item x="58"/>
        <item x="33"/>
        <item x="35"/>
        <item x="19"/>
        <item x="27"/>
        <item x="3"/>
        <item x="45"/>
        <item x="56"/>
        <item x="0"/>
        <item x="39"/>
        <item x="51"/>
        <item x="15"/>
        <item x="43"/>
        <item t="default"/>
      </items>
    </pivotField>
    <pivotField axis="axisRow" showAll="0">
      <items count="96">
        <item x="16"/>
        <item x="19"/>
        <item x="83"/>
        <item x="55"/>
        <item x="29"/>
        <item x="49"/>
        <item x="22"/>
        <item x="85"/>
        <item x="57"/>
        <item x="28"/>
        <item x="32"/>
        <item x="52"/>
        <item x="44"/>
        <item x="12"/>
        <item x="41"/>
        <item x="36"/>
        <item x="5"/>
        <item x="27"/>
        <item x="56"/>
        <item x="42"/>
        <item x="70"/>
        <item x="48"/>
        <item x="6"/>
        <item x="38"/>
        <item x="71"/>
        <item x="40"/>
        <item x="62"/>
        <item x="91"/>
        <item x="75"/>
        <item x="89"/>
        <item x="2"/>
        <item x="13"/>
        <item x="87"/>
        <item x="61"/>
        <item x="15"/>
        <item x="45"/>
        <item x="53"/>
        <item x="1"/>
        <item x="84"/>
        <item x="58"/>
        <item x="37"/>
        <item x="50"/>
        <item x="60"/>
        <item x="90"/>
        <item x="8"/>
        <item x="81"/>
        <item x="86"/>
        <item x="73"/>
        <item x="64"/>
        <item x="33"/>
        <item x="92"/>
        <item x="51"/>
        <item x="14"/>
        <item x="68"/>
        <item x="39"/>
        <item x="66"/>
        <item x="74"/>
        <item x="47"/>
        <item x="18"/>
        <item x="21"/>
        <item x="59"/>
        <item x="69"/>
        <item x="23"/>
        <item x="77"/>
        <item x="79"/>
        <item x="30"/>
        <item x="4"/>
        <item x="34"/>
        <item x="9"/>
        <item x="31"/>
        <item x="10"/>
        <item x="78"/>
        <item x="11"/>
        <item x="72"/>
        <item x="94"/>
        <item x="46"/>
        <item x="25"/>
        <item x="26"/>
        <item x="35"/>
        <item x="67"/>
        <item x="93"/>
        <item x="7"/>
        <item x="63"/>
        <item x="17"/>
        <item x="3"/>
        <item x="65"/>
        <item x="76"/>
        <item x="43"/>
        <item x="54"/>
        <item x="0"/>
        <item x="20"/>
        <item x="82"/>
        <item x="24"/>
        <item x="80"/>
        <item x="88"/>
        <item t="default"/>
      </items>
    </pivotField>
    <pivotField axis="axisRow" showAll="0">
      <items count="116">
        <item x="89"/>
        <item x="21"/>
        <item x="91"/>
        <item x="14"/>
        <item x="104"/>
        <item x="41"/>
        <item x="54"/>
        <item x="107"/>
        <item x="58"/>
        <item x="40"/>
        <item x="33"/>
        <item x="114"/>
        <item x="16"/>
        <item x="10"/>
        <item x="45"/>
        <item x="60"/>
        <item x="37"/>
        <item x="73"/>
        <item x="49"/>
        <item x="79"/>
        <item x="38"/>
        <item x="5"/>
        <item x="108"/>
        <item x="87"/>
        <item x="52"/>
        <item x="44"/>
        <item x="80"/>
        <item x="93"/>
        <item x="105"/>
        <item x="24"/>
        <item x="67"/>
        <item x="39"/>
        <item x="2"/>
        <item x="63"/>
        <item x="11"/>
        <item x="30"/>
        <item x="17"/>
        <item x="64"/>
        <item x="76"/>
        <item x="51"/>
        <item x="53"/>
        <item x="85"/>
        <item x="113"/>
        <item x="1"/>
        <item x="109"/>
        <item x="106"/>
        <item x="77"/>
        <item x="68"/>
        <item x="74"/>
        <item x="55"/>
        <item x="6"/>
        <item x="72"/>
        <item x="110"/>
        <item x="112"/>
        <item x="7"/>
        <item x="46"/>
        <item x="84"/>
        <item x="86"/>
        <item x="81"/>
        <item x="75"/>
        <item x="56"/>
        <item x="71"/>
        <item x="57"/>
        <item x="25"/>
        <item x="18"/>
        <item x="78"/>
        <item x="13"/>
        <item x="34"/>
        <item x="28"/>
        <item x="83"/>
        <item x="42"/>
        <item x="9"/>
        <item x="90"/>
        <item x="88"/>
        <item x="29"/>
        <item x="15"/>
        <item x="70"/>
        <item x="20"/>
        <item x="96"/>
        <item x="98"/>
        <item x="69"/>
        <item x="111"/>
        <item x="22"/>
        <item x="4"/>
        <item x="35"/>
        <item x="8"/>
        <item x="36"/>
        <item x="32"/>
        <item x="59"/>
        <item x="26"/>
        <item x="97"/>
        <item x="31"/>
        <item x="100"/>
        <item x="102"/>
        <item x="50"/>
        <item x="27"/>
        <item x="65"/>
        <item x="82"/>
        <item x="101"/>
        <item x="12"/>
        <item x="3"/>
        <item x="47"/>
        <item x="61"/>
        <item x="95"/>
        <item x="0"/>
        <item x="62"/>
        <item x="92"/>
        <item x="19"/>
        <item x="103"/>
        <item x="23"/>
        <item x="43"/>
        <item x="48"/>
        <item x="94"/>
        <item x="99"/>
        <item x="66"/>
        <item t="default"/>
      </items>
    </pivotField>
    <pivotField axis="axisRow" showAll="0">
      <items count="106">
        <item x="72"/>
        <item x="40"/>
        <item x="42"/>
        <item x="34"/>
        <item x="4"/>
        <item x="93"/>
        <item x="66"/>
        <item x="21"/>
        <item x="18"/>
        <item x="103"/>
        <item x="27"/>
        <item x="104"/>
        <item x="101"/>
        <item x="16"/>
        <item x="80"/>
        <item x="29"/>
        <item x="45"/>
        <item x="33"/>
        <item x="79"/>
        <item x="64"/>
        <item x="12"/>
        <item x="19"/>
        <item x="60"/>
        <item x="56"/>
        <item x="39"/>
        <item x="24"/>
        <item x="65"/>
        <item x="37"/>
        <item x="82"/>
        <item x="49"/>
        <item x="3"/>
        <item x="2"/>
        <item x="47"/>
        <item x="96"/>
        <item x="5"/>
        <item x="58"/>
        <item x="59"/>
        <item x="75"/>
        <item x="89"/>
        <item x="71"/>
        <item x="54"/>
        <item x="81"/>
        <item x="77"/>
        <item x="50"/>
        <item x="76"/>
        <item x="100"/>
        <item x="61"/>
        <item x="28"/>
        <item x="32"/>
        <item x="91"/>
        <item x="98"/>
        <item x="62"/>
        <item x="11"/>
        <item x="78"/>
        <item x="43"/>
        <item x="99"/>
        <item x="51"/>
        <item x="90"/>
        <item x="67"/>
        <item x="92"/>
        <item x="102"/>
        <item x="53"/>
        <item x="41"/>
        <item x="94"/>
        <item x="70"/>
        <item x="31"/>
        <item x="69"/>
        <item x="13"/>
        <item x="30"/>
        <item x="15"/>
        <item x="73"/>
        <item x="6"/>
        <item x="25"/>
        <item x="52"/>
        <item x="9"/>
        <item x="57"/>
        <item x="22"/>
        <item x="23"/>
        <item x="84"/>
        <item x="46"/>
        <item x="20"/>
        <item x="38"/>
        <item x="63"/>
        <item x="88"/>
        <item x="95"/>
        <item x="83"/>
        <item x="44"/>
        <item x="7"/>
        <item x="86"/>
        <item x="68"/>
        <item x="87"/>
        <item x="85"/>
        <item x="14"/>
        <item x="55"/>
        <item x="1"/>
        <item x="26"/>
        <item x="17"/>
        <item x="35"/>
        <item x="0"/>
        <item x="36"/>
        <item x="48"/>
        <item x="74"/>
        <item x="8"/>
        <item x="10"/>
        <item x="97"/>
        <item t="default"/>
      </items>
    </pivotField>
    <pivotField showAll="0"/>
    <pivotField dataField="1" numFmtId="2" showAll="0"/>
  </pivotFields>
  <rowFields count="6">
    <field x="3"/>
    <field x="4"/>
    <field x="5"/>
    <field x="6"/>
    <field x="7"/>
    <field x="0"/>
  </rowFields>
  <rowItems count="1012">
    <i>
      <x/>
    </i>
    <i r="1">
      <x v="6"/>
    </i>
    <i r="2">
      <x v="36"/>
    </i>
    <i r="3">
      <x v="104"/>
    </i>
    <i r="4">
      <x v="98"/>
    </i>
    <i r="5">
      <x v="131"/>
    </i>
    <i r="1">
      <x v="36"/>
    </i>
    <i r="2">
      <x v="89"/>
    </i>
    <i r="3">
      <x v="104"/>
    </i>
    <i r="4">
      <x v="98"/>
    </i>
    <i r="5">
      <x v="174"/>
    </i>
    <i r="1">
      <x v="42"/>
    </i>
    <i r="2">
      <x v="89"/>
    </i>
    <i r="3">
      <x v="104"/>
    </i>
    <i r="4">
      <x v="98"/>
    </i>
    <i r="5">
      <x v="241"/>
    </i>
    <i>
      <x v="1"/>
    </i>
    <i r="1">
      <x v="5"/>
    </i>
    <i r="2">
      <x/>
    </i>
    <i r="3">
      <x v="12"/>
    </i>
    <i r="4">
      <x v="98"/>
    </i>
    <i r="5">
      <x v="31"/>
    </i>
    <i r="3">
      <x v="44"/>
    </i>
    <i r="4">
      <x v="98"/>
    </i>
    <i r="5">
      <x v="282"/>
    </i>
    <i r="3">
      <x v="66"/>
    </i>
    <i r="4">
      <x v="98"/>
    </i>
    <i r="5">
      <x v="24"/>
    </i>
    <i r="3">
      <x v="103"/>
    </i>
    <i r="4">
      <x v="98"/>
    </i>
    <i r="5">
      <x v="239"/>
    </i>
    <i r="3">
      <x v="110"/>
    </i>
    <i r="4">
      <x v="98"/>
    </i>
    <i r="5">
      <x v="85"/>
    </i>
    <i r="1">
      <x v="7"/>
    </i>
    <i r="2">
      <x v="1"/>
    </i>
    <i r="3">
      <x v="19"/>
    </i>
    <i r="4">
      <x v="19"/>
    </i>
    <i r="5">
      <x v="187"/>
    </i>
    <i r="3">
      <x v="55"/>
    </i>
    <i r="4">
      <x v="10"/>
    </i>
    <i r="5">
      <x v="93"/>
    </i>
    <i r="4">
      <x v="44"/>
    </i>
    <i r="5">
      <x v="225"/>
    </i>
    <i r="4">
      <x v="56"/>
    </i>
    <i r="5">
      <x v="157"/>
    </i>
    <i r="4">
      <x v="98"/>
    </i>
    <i r="5">
      <x v="100"/>
    </i>
    <i r="5">
      <x v="104"/>
    </i>
    <i r="3">
      <x v="62"/>
    </i>
    <i r="4">
      <x v="62"/>
    </i>
    <i r="5">
      <x v="129"/>
    </i>
    <i r="3">
      <x v="79"/>
    </i>
    <i r="4">
      <x v="78"/>
    </i>
    <i r="5">
      <x v="247"/>
    </i>
    <i r="3">
      <x v="104"/>
    </i>
    <i r="4">
      <x v="98"/>
    </i>
    <i r="5">
      <x v="35"/>
    </i>
    <i>
      <x v="2"/>
    </i>
    <i r="1">
      <x v="12"/>
    </i>
    <i r="2">
      <x v="9"/>
    </i>
    <i r="3">
      <x v="9"/>
    </i>
    <i r="4">
      <x v="7"/>
    </i>
    <i r="5">
      <x v="79"/>
    </i>
    <i r="5">
      <x v="222"/>
    </i>
    <i r="3">
      <x v="70"/>
    </i>
    <i r="4">
      <x v="77"/>
    </i>
    <i r="5">
      <x v="84"/>
    </i>
    <i r="3">
      <x v="78"/>
    </i>
    <i r="4">
      <x v="28"/>
    </i>
    <i r="5">
      <x v="240"/>
    </i>
    <i r="3">
      <x v="88"/>
    </i>
    <i r="4">
      <x v="98"/>
    </i>
    <i r="5">
      <x v="133"/>
    </i>
    <i r="5">
      <x v="195"/>
    </i>
    <i r="3">
      <x v="104"/>
    </i>
    <i r="4">
      <x v="98"/>
    </i>
    <i r="5">
      <x v="59"/>
    </i>
    <i r="3">
      <x v="105"/>
    </i>
    <i r="4">
      <x v="98"/>
    </i>
    <i r="5">
      <x v="139"/>
    </i>
    <i r="1">
      <x v="21"/>
    </i>
    <i r="2">
      <x v="23"/>
    </i>
    <i r="3">
      <x v="22"/>
    </i>
    <i r="4">
      <x v="84"/>
    </i>
    <i r="5">
      <x v="273"/>
    </i>
    <i r="4">
      <x v="98"/>
    </i>
    <i r="5">
      <x v="289"/>
    </i>
    <i r="3">
      <x v="31"/>
    </i>
    <i r="4">
      <x v="40"/>
    </i>
    <i r="5">
      <x v="163"/>
    </i>
    <i r="4">
      <x v="82"/>
    </i>
    <i r="5">
      <x v="185"/>
    </i>
    <i r="4">
      <x v="98"/>
    </i>
    <i r="5">
      <x v="78"/>
    </i>
    <i r="1">
      <x v="25"/>
    </i>
    <i r="2">
      <x v="30"/>
    </i>
    <i r="3">
      <x v="21"/>
    </i>
    <i r="4">
      <x v="20"/>
    </i>
    <i r="5">
      <x v="49"/>
    </i>
    <i r="4">
      <x v="31"/>
    </i>
    <i r="5">
      <x v="10"/>
    </i>
    <i r="4">
      <x v="98"/>
    </i>
    <i r="5">
      <x v="6"/>
    </i>
    <i r="5">
      <x v="224"/>
    </i>
    <i r="3">
      <x v="32"/>
    </i>
    <i r="4">
      <x v="3"/>
    </i>
    <i r="5">
      <x v="113"/>
    </i>
    <i r="4">
      <x v="30"/>
    </i>
    <i r="5">
      <x v="18"/>
    </i>
    <i r="5">
      <x v="226"/>
    </i>
    <i r="4">
      <x v="54"/>
    </i>
    <i r="5">
      <x v="134"/>
    </i>
    <i r="4">
      <x v="76"/>
    </i>
    <i r="5">
      <x v="81"/>
    </i>
    <i r="5">
      <x v="175"/>
    </i>
    <i r="4">
      <x v="87"/>
    </i>
    <i r="5">
      <x v="37"/>
    </i>
    <i r="4">
      <x v="95"/>
    </i>
    <i r="5">
      <x v="90"/>
    </i>
    <i r="4">
      <x v="98"/>
    </i>
    <i r="5">
      <x v="3"/>
    </i>
    <i r="5">
      <x v="8"/>
    </i>
    <i r="4">
      <x v="102"/>
    </i>
    <i r="5">
      <x v="39"/>
    </i>
    <i r="3">
      <x v="64"/>
    </i>
    <i r="4">
      <x v="98"/>
    </i>
    <i r="5">
      <x v="38"/>
    </i>
    <i r="3">
      <x v="104"/>
    </i>
    <i r="4">
      <x v="98"/>
    </i>
    <i r="5">
      <x v="15"/>
    </i>
    <i r="5">
      <x v="36"/>
    </i>
    <i r="3">
      <x v="111"/>
    </i>
    <i r="4">
      <x v="15"/>
    </i>
    <i r="5">
      <x v="101"/>
    </i>
    <i r="4">
      <x v="98"/>
    </i>
    <i r="5">
      <x v="300"/>
    </i>
    <i r="2">
      <x v="89"/>
    </i>
    <i r="3">
      <x v="104"/>
    </i>
    <i r="4">
      <x v="98"/>
    </i>
    <i r="5">
      <x v="96"/>
    </i>
    <i r="1">
      <x v="43"/>
    </i>
    <i r="2">
      <x v="69"/>
    </i>
    <i r="3">
      <x v="10"/>
    </i>
    <i r="4">
      <x v="8"/>
    </i>
    <i r="5">
      <x v="67"/>
    </i>
    <i r="4">
      <x v="42"/>
    </i>
    <i r="5">
      <x v="229"/>
    </i>
    <i r="3">
      <x v="86"/>
    </i>
    <i r="4">
      <x v="98"/>
    </i>
    <i r="5">
      <x v="74"/>
    </i>
    <i r="1">
      <x v="44"/>
    </i>
    <i r="2">
      <x v="72"/>
    </i>
    <i r="3">
      <x v="15"/>
    </i>
    <i r="4">
      <x v="86"/>
    </i>
    <i r="5">
      <x v="135"/>
    </i>
    <i r="4">
      <x v="98"/>
    </i>
    <i r="5">
      <x v="172"/>
    </i>
    <i r="3">
      <x v="91"/>
    </i>
    <i r="4">
      <x v="98"/>
    </i>
    <i r="5">
      <x v="64"/>
    </i>
    <i r="3">
      <x v="104"/>
    </i>
    <i r="4">
      <x v="98"/>
    </i>
    <i r="5">
      <x v="19"/>
    </i>
    <i r="2">
      <x v="89"/>
    </i>
    <i r="3">
      <x v="104"/>
    </i>
    <i r="4">
      <x v="98"/>
    </i>
    <i r="5">
      <x v="250"/>
    </i>
    <i r="1">
      <x v="50"/>
    </i>
    <i r="2">
      <x v="76"/>
    </i>
    <i r="3">
      <x v="63"/>
    </i>
    <i r="4">
      <x v="98"/>
    </i>
    <i r="5">
      <x v="55"/>
    </i>
    <i r="3">
      <x v="95"/>
    </i>
    <i r="4">
      <x v="69"/>
    </i>
    <i r="5">
      <x v="57"/>
    </i>
    <i r="4">
      <x v="88"/>
    </i>
    <i r="5">
      <x v="252"/>
    </i>
    <i r="3">
      <x v="104"/>
    </i>
    <i r="4">
      <x v="98"/>
    </i>
    <i r="5">
      <x v="51"/>
    </i>
    <i r="1">
      <x v="55"/>
    </i>
    <i r="2">
      <x v="89"/>
    </i>
    <i r="3">
      <x v="104"/>
    </i>
    <i r="4">
      <x v="98"/>
    </i>
    <i r="5">
      <x v="43"/>
    </i>
    <i>
      <x v="3"/>
    </i>
    <i r="1">
      <x v="41"/>
    </i>
    <i r="2">
      <x v="89"/>
    </i>
    <i r="3">
      <x v="104"/>
    </i>
    <i r="4">
      <x v="98"/>
    </i>
    <i r="5">
      <x v="181"/>
    </i>
    <i>
      <x v="4"/>
    </i>
    <i r="1">
      <x v="17"/>
    </i>
    <i r="2">
      <x v="15"/>
    </i>
    <i r="3">
      <x v="16"/>
    </i>
    <i r="4">
      <x v="14"/>
    </i>
    <i r="5">
      <x v="235"/>
    </i>
    <i r="4">
      <x v="80"/>
    </i>
    <i r="5">
      <x v="75"/>
    </i>
    <i>
      <x v="5"/>
    </i>
    <i r="1">
      <x v="9"/>
    </i>
    <i r="2">
      <x v="7"/>
    </i>
    <i r="3">
      <x v="7"/>
    </i>
    <i r="4">
      <x v="5"/>
    </i>
    <i r="5">
      <x v="271"/>
    </i>
    <i r="2">
      <x v="28"/>
    </i>
    <i r="3">
      <x v="104"/>
    </i>
    <i r="4">
      <x v="98"/>
    </i>
    <i r="5">
      <x v="219"/>
    </i>
    <i r="2">
      <x v="32"/>
    </i>
    <i r="3">
      <x v="104"/>
    </i>
    <i r="4">
      <x v="98"/>
    </i>
    <i r="5">
      <x v="277"/>
    </i>
    <i r="2">
      <x v="73"/>
    </i>
    <i r="3">
      <x/>
    </i>
    <i r="4">
      <x v="98"/>
    </i>
    <i r="5">
      <x v="216"/>
    </i>
    <i r="3">
      <x v="104"/>
    </i>
    <i r="4">
      <x v="98"/>
    </i>
    <i r="5">
      <x v="227"/>
    </i>
    <i r="1">
      <x v="45"/>
    </i>
    <i r="2">
      <x v="89"/>
    </i>
    <i r="3">
      <x v="104"/>
    </i>
    <i r="4">
      <x v="98"/>
    </i>
    <i r="5">
      <x v="98"/>
    </i>
    <i>
      <x v="6"/>
    </i>
    <i r="1">
      <x v="1"/>
    </i>
    <i r="2">
      <x v="45"/>
    </i>
    <i r="3">
      <x v="104"/>
    </i>
    <i r="4">
      <x v="98"/>
    </i>
    <i r="5">
      <x v="259"/>
    </i>
    <i r="2">
      <x v="74"/>
    </i>
    <i r="3">
      <x v="104"/>
    </i>
    <i r="4">
      <x v="98"/>
    </i>
    <i r="5">
      <x v="297"/>
    </i>
    <i r="2">
      <x v="94"/>
    </i>
    <i r="3">
      <x v="104"/>
    </i>
    <i r="4">
      <x v="98"/>
    </i>
    <i r="5">
      <x v="279"/>
    </i>
    <i r="1">
      <x v="18"/>
    </i>
    <i r="2">
      <x v="16"/>
    </i>
    <i r="3">
      <x v="50"/>
    </i>
    <i r="4">
      <x v="98"/>
    </i>
    <i r="5">
      <x v="7"/>
    </i>
    <i r="2">
      <x v="22"/>
    </i>
    <i r="3">
      <x v="104"/>
    </i>
    <i r="4">
      <x v="98"/>
    </i>
    <i r="5">
      <x v="9"/>
    </i>
    <i r="2">
      <x v="34"/>
    </i>
    <i r="3">
      <x v="104"/>
    </i>
    <i r="4">
      <x v="98"/>
    </i>
    <i r="5">
      <x v="23"/>
    </i>
    <i r="2">
      <x v="81"/>
    </i>
    <i r="3">
      <x v="104"/>
    </i>
    <i r="4">
      <x v="98"/>
    </i>
    <i r="5">
      <x v="12"/>
    </i>
    <i r="2">
      <x v="82"/>
    </i>
    <i r="3">
      <x v="104"/>
    </i>
    <i r="4">
      <x v="98"/>
    </i>
    <i r="5">
      <x v="191"/>
    </i>
    <i r="2">
      <x v="89"/>
    </i>
    <i r="3">
      <x v="104"/>
    </i>
    <i r="4">
      <x v="98"/>
    </i>
    <i r="5">
      <x v="11"/>
    </i>
    <i r="5">
      <x v="112"/>
    </i>
    <i r="1">
      <x v="35"/>
    </i>
    <i r="2">
      <x v="18"/>
    </i>
    <i r="3">
      <x v="114"/>
    </i>
    <i r="4">
      <x v="98"/>
    </i>
    <i r="5">
      <x v="154"/>
    </i>
    <i r="1">
      <x v="52"/>
    </i>
    <i r="2">
      <x v="60"/>
    </i>
    <i r="3">
      <x v="80"/>
    </i>
    <i r="4">
      <x v="98"/>
    </i>
    <i r="5">
      <x v="158"/>
    </i>
    <i r="2">
      <x v="84"/>
    </i>
    <i r="3">
      <x v="100"/>
    </i>
    <i r="4">
      <x v="94"/>
    </i>
    <i r="5">
      <x v="4"/>
    </i>
    <i r="4">
      <x v="98"/>
    </i>
    <i r="5">
      <x v="42"/>
    </i>
    <i>
      <x v="7"/>
    </i>
    <i r="1">
      <x v="10"/>
    </i>
    <i r="2">
      <x v="89"/>
    </i>
    <i r="3">
      <x v="104"/>
    </i>
    <i r="4">
      <x v="98"/>
    </i>
    <i r="5">
      <x v="89"/>
    </i>
    <i r="1">
      <x v="24"/>
    </i>
    <i r="2">
      <x v="29"/>
    </i>
    <i r="3">
      <x v="104"/>
    </i>
    <i r="4">
      <x v="98"/>
    </i>
    <i r="5">
      <x v="280"/>
    </i>
    <i r="2">
      <x v="89"/>
    </i>
    <i r="3">
      <x v="104"/>
    </i>
    <i r="4">
      <x v="98"/>
    </i>
    <i r="5">
      <x v="193"/>
    </i>
    <i r="1">
      <x v="53"/>
    </i>
    <i r="2">
      <x v="85"/>
    </i>
    <i r="3">
      <x v="104"/>
    </i>
    <i r="4">
      <x v="98"/>
    </i>
    <i r="5">
      <x v="194"/>
    </i>
    <i>
      <x v="8"/>
    </i>
    <i r="1">
      <x v="11"/>
    </i>
    <i r="2">
      <x v="8"/>
    </i>
    <i r="3">
      <x v="30"/>
    </i>
    <i r="4">
      <x v="29"/>
    </i>
    <i r="5">
      <x v="155"/>
    </i>
    <i r="3">
      <x v="98"/>
    </i>
    <i r="4">
      <x v="90"/>
    </i>
    <i r="5">
      <x v="253"/>
    </i>
    <i r="2">
      <x v="39"/>
    </i>
    <i r="3">
      <x v="47"/>
    </i>
    <i r="4">
      <x v="43"/>
    </i>
    <i r="5">
      <x v="156"/>
    </i>
    <i r="2">
      <x v="89"/>
    </i>
    <i r="3">
      <x v="104"/>
    </i>
    <i r="4">
      <x v="98"/>
    </i>
    <i r="5">
      <x v="150"/>
    </i>
    <i r="1">
      <x v="20"/>
    </i>
    <i r="2">
      <x v="21"/>
    </i>
    <i r="3">
      <x v="2"/>
    </i>
    <i r="4">
      <x v="33"/>
    </i>
    <i r="5">
      <x v="274"/>
    </i>
    <i r="4">
      <x v="101"/>
    </i>
    <i r="5">
      <x v="220"/>
    </i>
    <i r="3">
      <x v="40"/>
    </i>
    <i r="4">
      <x v="98"/>
    </i>
    <i r="5">
      <x v="121"/>
    </i>
    <i r="3">
      <x v="104"/>
    </i>
    <i r="4">
      <x v="98"/>
    </i>
    <i r="5">
      <x v="142"/>
    </i>
    <i r="3">
      <x v="106"/>
    </i>
    <i r="4">
      <x v="53"/>
    </i>
    <i r="5">
      <x v="230"/>
    </i>
    <i>
      <x v="9"/>
    </i>
    <i r="1">
      <x v="26"/>
    </i>
    <i r="2">
      <x v="31"/>
    </i>
    <i r="3">
      <x v="34"/>
    </i>
    <i r="4">
      <x v="34"/>
    </i>
    <i r="5">
      <x v="21"/>
    </i>
    <i r="4">
      <x v="79"/>
    </i>
    <i r="5">
      <x v="144"/>
    </i>
    <i r="4">
      <x v="81"/>
    </i>
    <i r="5">
      <x v="118"/>
    </i>
    <i r="3">
      <x v="104"/>
    </i>
    <i r="4">
      <x v="98"/>
    </i>
    <i r="5">
      <x v="294"/>
    </i>
    <i>
      <x v="10"/>
    </i>
    <i r="1">
      <x v="28"/>
    </i>
    <i r="2">
      <x v="89"/>
    </i>
    <i r="3">
      <x v="104"/>
    </i>
    <i r="4">
      <x v="98"/>
    </i>
    <i r="5">
      <x v="109"/>
    </i>
    <i>
      <x v="11"/>
    </i>
    <i r="1">
      <x v="29"/>
    </i>
    <i r="2">
      <x v="89"/>
    </i>
    <i r="3">
      <x v="104"/>
    </i>
    <i r="4">
      <x v="98"/>
    </i>
    <i r="5">
      <x v="263"/>
    </i>
    <i r="1">
      <x v="55"/>
    </i>
    <i r="2">
      <x v="89"/>
    </i>
    <i r="3">
      <x v="104"/>
    </i>
    <i r="4">
      <x v="98"/>
    </i>
    <i r="5">
      <x v="209"/>
    </i>
    <i>
      <x v="12"/>
    </i>
    <i r="1">
      <x v="55"/>
    </i>
    <i r="2">
      <x v="89"/>
    </i>
    <i r="3">
      <x v="104"/>
    </i>
    <i r="4">
      <x v="98"/>
    </i>
    <i r="5">
      <x v="234"/>
    </i>
    <i>
      <x v="13"/>
    </i>
    <i r="1">
      <x v="31"/>
    </i>
    <i r="2">
      <x v="41"/>
    </i>
    <i r="3">
      <x v="49"/>
    </i>
    <i r="4">
      <x v="98"/>
    </i>
    <i r="5">
      <x v="125"/>
    </i>
    <i r="2">
      <x v="92"/>
    </i>
    <i r="3">
      <x v="109"/>
    </i>
    <i r="4">
      <x v="98"/>
    </i>
    <i r="5">
      <x v="50"/>
    </i>
    <i>
      <x v="14"/>
    </i>
    <i r="1">
      <x/>
    </i>
    <i r="2">
      <x v="43"/>
    </i>
    <i r="3">
      <x v="53"/>
    </i>
    <i r="4">
      <x v="12"/>
    </i>
    <i r="5">
      <x v="286"/>
    </i>
    <i>
      <x v="15"/>
    </i>
    <i r="1">
      <x v="47"/>
    </i>
    <i r="2">
      <x v="89"/>
    </i>
    <i r="3">
      <x v="104"/>
    </i>
    <i r="4">
      <x v="98"/>
    </i>
    <i r="5">
      <x v="288"/>
    </i>
    <i>
      <x v="16"/>
    </i>
    <i r="1">
      <x v="4"/>
    </i>
    <i r="2">
      <x v="89"/>
    </i>
    <i r="3">
      <x v="104"/>
    </i>
    <i r="4">
      <x v="98"/>
    </i>
    <i r="5">
      <x v="260"/>
    </i>
    <i r="1">
      <x v="49"/>
    </i>
    <i r="2">
      <x v="89"/>
    </i>
    <i r="3">
      <x v="104"/>
    </i>
    <i r="4">
      <x v="98"/>
    </i>
    <i r="5">
      <x v="140"/>
    </i>
    <i r="1">
      <x v="55"/>
    </i>
    <i r="2">
      <x v="89"/>
    </i>
    <i r="3">
      <x v="104"/>
    </i>
    <i r="4">
      <x v="98"/>
    </i>
    <i r="5">
      <x v="136"/>
    </i>
    <i r="1">
      <x v="59"/>
    </i>
    <i r="2">
      <x v="89"/>
    </i>
    <i r="3">
      <x v="104"/>
    </i>
    <i r="4">
      <x v="98"/>
    </i>
    <i r="5">
      <x v="186"/>
    </i>
    <i>
      <x v="17"/>
    </i>
    <i r="1">
      <x v="13"/>
    </i>
    <i r="2">
      <x v="89"/>
    </i>
    <i r="3">
      <x v="104"/>
    </i>
    <i r="4">
      <x v="98"/>
    </i>
    <i r="5">
      <x v="123"/>
    </i>
    <i r="1">
      <x v="30"/>
    </i>
    <i r="2">
      <x v="33"/>
    </i>
    <i r="3">
      <x v="46"/>
    </i>
    <i r="4">
      <x v="98"/>
    </i>
    <i r="5">
      <x v="180"/>
    </i>
    <i r="1">
      <x v="37"/>
    </i>
    <i r="2">
      <x v="89"/>
    </i>
    <i r="3">
      <x v="104"/>
    </i>
    <i r="4">
      <x v="98"/>
    </i>
    <i r="5">
      <x v="299"/>
    </i>
    <i>
      <x v="18"/>
    </i>
    <i r="1">
      <x v="55"/>
    </i>
    <i r="2">
      <x v="89"/>
    </i>
    <i r="3">
      <x v="104"/>
    </i>
    <i r="4">
      <x v="98"/>
    </i>
    <i r="5">
      <x v="178"/>
    </i>
    <i>
      <x v="19"/>
    </i>
    <i r="1">
      <x v="14"/>
    </i>
    <i r="2">
      <x v="89"/>
    </i>
    <i r="3">
      <x v="104"/>
    </i>
    <i r="4">
      <x v="98"/>
    </i>
    <i r="5">
      <x v="206"/>
    </i>
    <i r="1">
      <x v="33"/>
    </i>
    <i r="2">
      <x v="3"/>
    </i>
    <i r="3">
      <x v="104"/>
    </i>
    <i r="4">
      <x v="98"/>
    </i>
    <i r="5">
      <x v="141"/>
    </i>
    <i r="2">
      <x v="19"/>
    </i>
    <i r="3">
      <x v="104"/>
    </i>
    <i r="4">
      <x v="98"/>
    </i>
    <i r="5">
      <x v="95"/>
    </i>
    <i r="2">
      <x v="89"/>
    </i>
    <i r="3">
      <x v="104"/>
    </i>
    <i r="4">
      <x v="98"/>
    </i>
    <i r="5">
      <x v="76"/>
    </i>
    <i r="1">
      <x v="39"/>
    </i>
    <i r="2">
      <x v="57"/>
    </i>
    <i r="3">
      <x v="73"/>
    </i>
    <i r="4">
      <x v="98"/>
    </i>
    <i r="5">
      <x v="215"/>
    </i>
    <i r="3">
      <x v="104"/>
    </i>
    <i r="4">
      <x v="98"/>
    </i>
    <i r="5">
      <x v="111"/>
    </i>
    <i r="1">
      <x v="40"/>
    </i>
    <i r="2">
      <x v="58"/>
    </i>
    <i r="3">
      <x v="75"/>
    </i>
    <i r="4">
      <x v="98"/>
    </i>
    <i r="5">
      <x v="30"/>
    </i>
    <i r="2">
      <x v="59"/>
    </i>
    <i r="3">
      <x v="77"/>
    </i>
    <i r="4">
      <x v="74"/>
    </i>
    <i r="5">
      <x v="44"/>
    </i>
    <i r="1">
      <x v="56"/>
    </i>
    <i r="2">
      <x v="27"/>
    </i>
    <i r="3">
      <x v="104"/>
    </i>
    <i r="4">
      <x v="98"/>
    </i>
    <i r="5">
      <x v="287"/>
    </i>
    <i r="2">
      <x v="55"/>
    </i>
    <i r="3">
      <x v="104"/>
    </i>
    <i r="4">
      <x v="98"/>
    </i>
    <i r="5">
      <x v="196"/>
    </i>
    <i r="2">
      <x v="89"/>
    </i>
    <i r="3">
      <x v="104"/>
    </i>
    <i r="4">
      <x v="98"/>
    </i>
    <i r="5">
      <x v="161"/>
    </i>
    <i>
      <x v="20"/>
    </i>
    <i r="1">
      <x v="8"/>
    </i>
    <i r="2">
      <x v="10"/>
    </i>
    <i r="3">
      <x v="104"/>
    </i>
    <i r="4">
      <x v="98"/>
    </i>
    <i r="5">
      <x v="68"/>
    </i>
    <i r="2">
      <x v="14"/>
    </i>
    <i r="3">
      <x v="14"/>
    </i>
    <i r="4">
      <x v="72"/>
    </i>
    <i r="5">
      <x v="88"/>
    </i>
    <i r="4">
      <x v="98"/>
    </i>
    <i r="5">
      <x v="248"/>
    </i>
    <i r="2">
      <x v="37"/>
    </i>
    <i r="3">
      <x v="43"/>
    </i>
    <i r="4">
      <x v="97"/>
    </i>
    <i r="5">
      <x v="114"/>
    </i>
    <i r="5">
      <x v="162"/>
    </i>
    <i r="4">
      <x v="98"/>
    </i>
    <i r="5">
      <x v="2"/>
    </i>
    <i r="3">
      <x v="104"/>
    </i>
    <i r="4">
      <x v="98"/>
    </i>
    <i r="5">
      <x v="28"/>
    </i>
    <i r="5">
      <x v="137"/>
    </i>
    <i r="2">
      <x v="38"/>
    </i>
    <i r="3">
      <x v="45"/>
    </i>
    <i r="4">
      <x v="98"/>
    </i>
    <i r="5">
      <x v="270"/>
    </i>
    <i r="2">
      <x v="64"/>
    </i>
    <i r="3">
      <x v="104"/>
    </i>
    <i r="4">
      <x v="98"/>
    </i>
    <i r="5">
      <x v="246"/>
    </i>
    <i r="2">
      <x v="65"/>
    </i>
    <i r="3">
      <x v="11"/>
    </i>
    <i r="4">
      <x v="98"/>
    </i>
    <i r="5">
      <x v="295"/>
    </i>
    <i r="3">
      <x v="39"/>
    </i>
    <i r="4">
      <x v="27"/>
    </i>
    <i r="5">
      <x v="117"/>
    </i>
    <i r="4">
      <x v="38"/>
    </i>
    <i r="5">
      <x v="257"/>
    </i>
    <i r="4">
      <x v="98"/>
    </i>
    <i r="5">
      <x v="281"/>
    </i>
    <i r="5">
      <x v="293"/>
    </i>
    <i r="3">
      <x v="52"/>
    </i>
    <i r="4">
      <x v="55"/>
    </i>
    <i r="5">
      <x v="283"/>
    </i>
    <i r="3">
      <x v="74"/>
    </i>
    <i r="4">
      <x v="60"/>
    </i>
    <i r="5">
      <x v="292"/>
    </i>
    <i r="4">
      <x v="98"/>
    </i>
    <i r="5">
      <x v="61"/>
    </i>
    <i r="5">
      <x v="148"/>
    </i>
    <i r="3">
      <x v="104"/>
    </i>
    <i r="4">
      <x v="98"/>
    </i>
    <i r="5">
      <x v="91"/>
    </i>
    <i r="3">
      <x v="112"/>
    </i>
    <i r="4">
      <x v="98"/>
    </i>
    <i r="5">
      <x v="236"/>
    </i>
    <i r="2">
      <x v="66"/>
    </i>
    <i r="3">
      <x v="83"/>
    </i>
    <i r="4">
      <x v="1"/>
    </i>
    <i r="5">
      <x v="126"/>
    </i>
    <i r="4">
      <x v="2"/>
    </i>
    <i r="5">
      <x v="132"/>
    </i>
    <i r="5">
      <x v="173"/>
    </i>
    <i r="4">
      <x v="47"/>
    </i>
    <i r="5">
      <x v="99"/>
    </i>
    <i r="4">
      <x v="65"/>
    </i>
    <i r="5">
      <x v="105"/>
    </i>
    <i r="4">
      <x v="67"/>
    </i>
    <i r="5">
      <x v="53"/>
    </i>
    <i r="4">
      <x v="71"/>
    </i>
    <i r="5">
      <x v="27"/>
    </i>
    <i r="4">
      <x v="96"/>
    </i>
    <i r="5">
      <x v="66"/>
    </i>
    <i r="4">
      <x v="98"/>
    </i>
    <i r="5">
      <x v="5"/>
    </i>
    <i r="5">
      <x v="70"/>
    </i>
    <i r="2">
      <x v="68"/>
    </i>
    <i r="3">
      <x v="85"/>
    </i>
    <i r="4">
      <x v="39"/>
    </i>
    <i r="5">
      <x v="201"/>
    </i>
    <i r="4">
      <x v="49"/>
    </i>
    <i r="5">
      <x v="262"/>
    </i>
    <i r="4">
      <x v="59"/>
    </i>
    <i r="5">
      <x v="265"/>
    </i>
    <i r="4">
      <x v="63"/>
    </i>
    <i r="5">
      <x v="272"/>
    </i>
    <i r="4">
      <x v="98"/>
    </i>
    <i r="5">
      <x v="16"/>
    </i>
    <i r="5">
      <x v="47"/>
    </i>
    <i r="3">
      <x v="104"/>
    </i>
    <i r="4">
      <x v="98"/>
    </i>
    <i r="5">
      <x v="291"/>
    </i>
    <i r="2">
      <x v="70"/>
    </i>
    <i r="3">
      <x v="3"/>
    </i>
    <i r="4">
      <x v="98"/>
    </i>
    <i r="5">
      <x v="29"/>
    </i>
    <i r="3">
      <x v="71"/>
    </i>
    <i r="4">
      <x v="98"/>
    </i>
    <i r="5">
      <x v="17"/>
    </i>
    <i r="3">
      <x v="87"/>
    </i>
    <i r="4">
      <x v="98"/>
    </i>
    <i r="5">
      <x v="65"/>
    </i>
    <i r="3">
      <x v="104"/>
    </i>
    <i r="4">
      <x v="98"/>
    </i>
    <i r="5">
      <x v="115"/>
    </i>
    <i r="5">
      <x v="298"/>
    </i>
    <i r="2">
      <x v="77"/>
    </i>
    <i r="3">
      <x v="29"/>
    </i>
    <i r="4">
      <x v="48"/>
    </i>
    <i r="5">
      <x v="107"/>
    </i>
    <i r="4">
      <x v="98"/>
    </i>
    <i r="5">
      <x v="52"/>
    </i>
    <i r="3">
      <x v="96"/>
    </i>
    <i r="4">
      <x v="41"/>
    </i>
    <i r="5">
      <x v="238"/>
    </i>
    <i r="4">
      <x v="64"/>
    </i>
    <i r="5">
      <x v="200"/>
    </i>
    <i r="5">
      <x v="244"/>
    </i>
    <i r="4">
      <x v="98"/>
    </i>
    <i r="5">
      <x v="151"/>
    </i>
    <i r="3">
      <x v="104"/>
    </i>
    <i r="4">
      <x v="98"/>
    </i>
    <i r="5">
      <x v="92"/>
    </i>
    <i r="2">
      <x v="89"/>
    </i>
    <i r="3">
      <x v="104"/>
    </i>
    <i r="4">
      <x v="98"/>
    </i>
    <i r="5">
      <x v="1"/>
    </i>
    <i r="5">
      <x v="13"/>
    </i>
    <i r="1">
      <x v="15"/>
    </i>
    <i r="2">
      <x v="12"/>
    </i>
    <i r="3">
      <x v="18"/>
    </i>
    <i r="4">
      <x v="17"/>
    </i>
    <i r="5">
      <x v="110"/>
    </i>
    <i r="4">
      <x v="22"/>
    </i>
    <i r="5">
      <x v="182"/>
    </i>
    <i r="4">
      <x v="37"/>
    </i>
    <i r="5">
      <x v="223"/>
    </i>
    <i r="4">
      <x v="46"/>
    </i>
    <i r="5">
      <x v="183"/>
    </i>
    <i r="4">
      <x v="68"/>
    </i>
    <i r="5">
      <x v="102"/>
    </i>
    <i r="4">
      <x v="98"/>
    </i>
    <i r="5">
      <x v="169"/>
    </i>
    <i r="2">
      <x v="44"/>
    </i>
    <i r="3">
      <x v="54"/>
    </i>
    <i r="4">
      <x v="98"/>
    </i>
    <i r="5">
      <x v="14"/>
    </i>
    <i r="2">
      <x v="46"/>
    </i>
    <i r="3">
      <x v="104"/>
    </i>
    <i r="4">
      <x v="98"/>
    </i>
    <i r="5">
      <x v="275"/>
    </i>
    <i r="2">
      <x v="47"/>
    </i>
    <i r="3">
      <x v="104"/>
    </i>
    <i r="4">
      <x v="98"/>
    </i>
    <i r="5">
      <x v="217"/>
    </i>
    <i r="2">
      <x v="51"/>
    </i>
    <i r="3">
      <x v="60"/>
    </i>
    <i r="4">
      <x v="98"/>
    </i>
    <i r="5">
      <x v="128"/>
    </i>
    <i r="4">
      <x v="100"/>
    </i>
    <i r="5">
      <x v="153"/>
    </i>
    <i r="2">
      <x v="67"/>
    </i>
    <i r="3">
      <x v="84"/>
    </i>
    <i r="4">
      <x v="21"/>
    </i>
    <i r="5">
      <x v="72"/>
    </i>
    <i r="4">
      <x v="98"/>
    </i>
    <i r="5">
      <x v="190"/>
    </i>
    <i r="2">
      <x v="86"/>
    </i>
    <i r="3">
      <x v="104"/>
    </i>
    <i r="4">
      <x v="98"/>
    </i>
    <i r="5">
      <x v="221"/>
    </i>
    <i r="2">
      <x v="89"/>
    </i>
    <i r="3">
      <x v="104"/>
    </i>
    <i r="4">
      <x v="98"/>
    </i>
    <i r="5">
      <x v="25"/>
    </i>
    <i r="1">
      <x v="22"/>
    </i>
    <i r="2">
      <x v="11"/>
    </i>
    <i r="3">
      <x v="8"/>
    </i>
    <i r="4">
      <x v="6"/>
    </i>
    <i r="5">
      <x v="189"/>
    </i>
    <i r="4">
      <x v="98"/>
    </i>
    <i r="5">
      <x v="130"/>
    </i>
    <i r="2">
      <x v="24"/>
    </i>
    <i r="3">
      <x v="23"/>
    </i>
    <i r="4">
      <x v="98"/>
    </i>
    <i r="5">
      <x v="214"/>
    </i>
    <i r="2">
      <x v="25"/>
    </i>
    <i r="3">
      <x v="24"/>
    </i>
    <i r="4">
      <x v="24"/>
    </i>
    <i r="5">
      <x v="120"/>
    </i>
    <i r="4">
      <x v="98"/>
    </i>
    <i r="5">
      <x v="119"/>
    </i>
    <i r="5">
      <x v="170"/>
    </i>
    <i r="3">
      <x v="25"/>
    </i>
    <i r="4">
      <x v="23"/>
    </i>
    <i r="5">
      <x v="171"/>
    </i>
    <i r="4">
      <x v="25"/>
    </i>
    <i r="5">
      <x v="87"/>
    </i>
    <i r="4">
      <x v="98"/>
    </i>
    <i r="5">
      <x v="242"/>
    </i>
    <i r="3">
      <x v="61"/>
    </i>
    <i r="4">
      <x v="61"/>
    </i>
    <i r="5">
      <x v="160"/>
    </i>
    <i r="2">
      <x v="26"/>
    </i>
    <i r="3">
      <x v="26"/>
    </i>
    <i r="4">
      <x v="26"/>
    </i>
    <i r="5">
      <x v="188"/>
    </i>
    <i r="4">
      <x v="98"/>
    </i>
    <i r="5">
      <x v="208"/>
    </i>
    <i r="2">
      <x v="49"/>
    </i>
    <i r="3">
      <x v="59"/>
    </i>
    <i r="4">
      <x v="75"/>
    </i>
    <i r="5">
      <x v="176"/>
    </i>
    <i r="3">
      <x v="67"/>
    </i>
    <i r="4">
      <x v="98"/>
    </i>
    <i r="5">
      <x v="71"/>
    </i>
    <i r="3">
      <x v="104"/>
    </i>
    <i r="4">
      <x v="98"/>
    </i>
    <i r="5">
      <x v="94"/>
    </i>
    <i r="2">
      <x v="50"/>
    </i>
    <i r="3">
      <x v="42"/>
    </i>
    <i r="4">
      <x v="98"/>
    </i>
    <i r="5">
      <x v="290"/>
    </i>
    <i r="2">
      <x v="54"/>
    </i>
    <i r="3">
      <x v="104"/>
    </i>
    <i r="4">
      <x v="98"/>
    </i>
    <i r="5">
      <x v="86"/>
    </i>
    <i r="2">
      <x v="78"/>
    </i>
    <i r="3">
      <x v="104"/>
    </i>
    <i r="4">
      <x v="98"/>
    </i>
    <i r="5">
      <x v="73"/>
    </i>
    <i r="2">
      <x v="83"/>
    </i>
    <i r="3">
      <x v="41"/>
    </i>
    <i r="4">
      <x v="98"/>
    </i>
    <i r="5">
      <x v="204"/>
    </i>
    <i r="3">
      <x v="89"/>
    </i>
    <i r="4">
      <x v="98"/>
    </i>
    <i r="5">
      <x v="56"/>
    </i>
    <i r="3">
      <x v="92"/>
    </i>
    <i r="4">
      <x v="98"/>
    </i>
    <i r="5">
      <x v="251"/>
    </i>
    <i r="3">
      <x v="104"/>
    </i>
    <i r="4">
      <x v="98"/>
    </i>
    <i r="5">
      <x v="26"/>
    </i>
    <i r="2">
      <x v="89"/>
    </i>
    <i r="3">
      <x v="104"/>
    </i>
    <i r="4">
      <x v="98"/>
    </i>
    <i r="5">
      <x v="146"/>
    </i>
    <i r="5">
      <x v="210"/>
    </i>
    <i r="1">
      <x v="23"/>
    </i>
    <i r="2">
      <x v="13"/>
    </i>
    <i r="3">
      <x v="13"/>
    </i>
    <i r="4">
      <x v="4"/>
    </i>
    <i r="5">
      <x v="20"/>
    </i>
    <i r="5">
      <x v="213"/>
    </i>
    <i r="4">
      <x v="9"/>
    </i>
    <i r="5">
      <x v="301"/>
    </i>
    <i r="4">
      <x v="93"/>
    </i>
    <i r="5">
      <x v="167"/>
    </i>
    <i r="3">
      <x v="36"/>
    </i>
    <i r="4">
      <x v="92"/>
    </i>
    <i r="5">
      <x v="54"/>
    </i>
    <i r="4">
      <x v="98"/>
    </i>
    <i r="5">
      <x v="34"/>
    </i>
    <i r="5">
      <x v="106"/>
    </i>
    <i r="1">
      <x v="27"/>
    </i>
    <i r="2">
      <x v="2"/>
    </i>
    <i r="3">
      <x v="4"/>
    </i>
    <i r="4">
      <x v="98"/>
    </i>
    <i r="5">
      <x v="267"/>
    </i>
    <i r="2">
      <x v="4"/>
    </i>
    <i r="3">
      <x v="5"/>
    </i>
    <i r="4">
      <x v="35"/>
    </i>
    <i r="5">
      <x v="177"/>
    </i>
    <i r="4">
      <x v="98"/>
    </i>
    <i r="5">
      <x v="83"/>
    </i>
    <i r="4">
      <x v="104"/>
    </i>
    <i r="5">
      <x v="276"/>
    </i>
    <i r="3">
      <x v="38"/>
    </i>
    <i r="4">
      <x v="36"/>
    </i>
    <i r="5">
      <x v="179"/>
    </i>
    <i r="3">
      <x v="68"/>
    </i>
    <i r="4">
      <x v="98"/>
    </i>
    <i r="5">
      <x v="60"/>
    </i>
    <i r="2">
      <x v="17"/>
    </i>
    <i r="3">
      <x v="17"/>
    </i>
    <i r="4">
      <x v="98"/>
    </i>
    <i r="5">
      <x v="166"/>
    </i>
    <i r="3">
      <x v="104"/>
    </i>
    <i r="4">
      <x v="98"/>
    </i>
    <i r="5">
      <x v="58"/>
    </i>
    <i r="5">
      <x v="256"/>
    </i>
    <i r="2">
      <x v="35"/>
    </i>
    <i r="3">
      <x v="37"/>
    </i>
    <i r="4">
      <x v="98"/>
    </i>
    <i r="5">
      <x v="147"/>
    </i>
    <i r="3">
      <x v="104"/>
    </i>
    <i r="4">
      <x v="98"/>
    </i>
    <i r="5">
      <x v="103"/>
    </i>
    <i r="2">
      <x v="40"/>
    </i>
    <i r="3">
      <x v="20"/>
    </i>
    <i r="4">
      <x v="98"/>
    </i>
    <i r="5">
      <x v="77"/>
    </i>
    <i r="3">
      <x v="27"/>
    </i>
    <i r="4">
      <x v="98"/>
    </i>
    <i r="5">
      <x v="233"/>
    </i>
    <i r="3">
      <x v="33"/>
    </i>
    <i r="4">
      <x v="32"/>
    </i>
    <i r="5">
      <x v="149"/>
    </i>
    <i r="4">
      <x v="98"/>
    </i>
    <i r="5">
      <x v="145"/>
    </i>
    <i r="5">
      <x v="211"/>
    </i>
    <i r="3">
      <x v="48"/>
    </i>
    <i r="4">
      <x v="98"/>
    </i>
    <i r="5">
      <x v="168"/>
    </i>
    <i r="3">
      <x v="104"/>
    </i>
    <i r="4">
      <x v="98"/>
    </i>
    <i r="5">
      <x v="152"/>
    </i>
    <i r="5">
      <x v="164"/>
    </i>
    <i r="2">
      <x v="42"/>
    </i>
    <i r="3">
      <x v="51"/>
    </i>
    <i r="4">
      <x v="50"/>
    </i>
    <i r="5">
      <x v="278"/>
    </i>
    <i r="4">
      <x v="98"/>
    </i>
    <i r="5">
      <x v="165"/>
    </i>
    <i r="2">
      <x v="52"/>
    </i>
    <i r="3">
      <x v="28"/>
    </i>
    <i r="4">
      <x v="98"/>
    </i>
    <i r="5">
      <x v="269"/>
    </i>
    <i r="3">
      <x v="35"/>
    </i>
    <i r="4">
      <x v="13"/>
    </i>
    <i r="5">
      <x v="63"/>
    </i>
    <i r="3">
      <x v="65"/>
    </i>
    <i r="4">
      <x v="51"/>
    </i>
    <i r="5">
      <x v="184"/>
    </i>
    <i r="3">
      <x v="99"/>
    </i>
    <i r="4">
      <x v="98"/>
    </i>
    <i r="5">
      <x v="22"/>
    </i>
    <i r="3">
      <x v="104"/>
    </i>
    <i r="4">
      <x v="98"/>
    </i>
    <i r="5">
      <x v="62"/>
    </i>
    <i r="5">
      <x v="69"/>
    </i>
    <i r="2">
      <x v="61"/>
    </i>
    <i r="3">
      <x v="56"/>
    </i>
    <i r="4">
      <x/>
    </i>
    <i r="5">
      <x v="202"/>
    </i>
    <i r="2">
      <x v="71"/>
    </i>
    <i r="3">
      <x v="90"/>
    </i>
    <i r="4">
      <x v="85"/>
    </i>
    <i r="5">
      <x v="245"/>
    </i>
    <i r="2">
      <x v="87"/>
    </i>
    <i r="3">
      <x v="101"/>
    </i>
    <i r="4">
      <x v="98"/>
    </i>
    <i r="5">
      <x v="97"/>
    </i>
    <i r="2">
      <x v="88"/>
    </i>
    <i r="3">
      <x v="76"/>
    </i>
    <i r="4">
      <x v="73"/>
    </i>
    <i r="5">
      <x v="159"/>
    </i>
    <i r="4">
      <x v="98"/>
    </i>
    <i r="5">
      <x v="198"/>
    </i>
    <i r="3">
      <x v="102"/>
    </i>
    <i r="4">
      <x v="16"/>
    </i>
    <i r="5">
      <x v="138"/>
    </i>
    <i r="4">
      <x v="45"/>
    </i>
    <i r="5">
      <x v="284"/>
    </i>
    <i r="3">
      <x v="104"/>
    </i>
    <i r="4">
      <x v="98"/>
    </i>
    <i r="5">
      <x v="266"/>
    </i>
    <i r="2">
      <x v="89"/>
    </i>
    <i r="3">
      <x v="104"/>
    </i>
    <i r="4">
      <x v="98"/>
    </i>
    <i r="5">
      <x v="33"/>
    </i>
    <i r="2">
      <x v="91"/>
    </i>
    <i r="3">
      <x v="81"/>
    </i>
    <i r="4">
      <x v="98"/>
    </i>
    <i r="5">
      <x v="285"/>
    </i>
    <i r="3">
      <x v="108"/>
    </i>
    <i r="4">
      <x v="98"/>
    </i>
    <i r="5">
      <x v="261"/>
    </i>
    <i r="2">
      <x v="93"/>
    </i>
    <i r="3">
      <x v="93"/>
    </i>
    <i r="4">
      <x v="98"/>
    </i>
    <i r="5">
      <x v="254"/>
    </i>
    <i r="3">
      <x v="113"/>
    </i>
    <i r="4">
      <x v="91"/>
    </i>
    <i r="5">
      <x v="249"/>
    </i>
    <i r="1">
      <x v="55"/>
    </i>
    <i r="2">
      <x v="89"/>
    </i>
    <i r="3">
      <x v="104"/>
    </i>
    <i r="4">
      <x v="98"/>
    </i>
    <i r="5">
      <x v="82"/>
    </i>
    <i r="5">
      <x v="264"/>
    </i>
    <i>
      <x v="21"/>
    </i>
    <i r="1">
      <x v="3"/>
    </i>
    <i r="2">
      <x v="6"/>
    </i>
    <i r="3">
      <x v="1"/>
    </i>
    <i r="4">
      <x v="103"/>
    </i>
    <i r="5">
      <x v="46"/>
    </i>
    <i>
      <x v="22"/>
    </i>
    <i r="1">
      <x v="2"/>
    </i>
    <i r="2">
      <x v="89"/>
    </i>
    <i r="3">
      <x v="104"/>
    </i>
    <i r="4">
      <x v="98"/>
    </i>
    <i r="5">
      <x v="32"/>
    </i>
    <i>
      <x v="23"/>
    </i>
    <i r="1">
      <x v="51"/>
    </i>
    <i r="2">
      <x v="75"/>
    </i>
    <i r="3">
      <x v="94"/>
    </i>
    <i r="4">
      <x v="98"/>
    </i>
    <i r="5">
      <x v="108"/>
    </i>
    <i r="2">
      <x v="79"/>
    </i>
    <i r="3">
      <x v="97"/>
    </i>
    <i r="4">
      <x v="89"/>
    </i>
    <i r="5">
      <x v="197"/>
    </i>
    <i r="2">
      <x v="89"/>
    </i>
    <i r="3">
      <x v="104"/>
    </i>
    <i r="4">
      <x v="98"/>
    </i>
    <i r="5">
      <x v="228"/>
    </i>
    <i>
      <x v="24"/>
    </i>
    <i r="1">
      <x v="32"/>
    </i>
    <i r="2">
      <x v="5"/>
    </i>
    <i r="3">
      <x v="6"/>
    </i>
    <i r="4">
      <x v="98"/>
    </i>
    <i r="5">
      <x v="122"/>
    </i>
    <i r="2">
      <x v="48"/>
    </i>
    <i r="3">
      <x v="58"/>
    </i>
    <i r="4">
      <x v="11"/>
    </i>
    <i r="5">
      <x v="302"/>
    </i>
    <i r="4">
      <x v="58"/>
    </i>
    <i r="5">
      <x v="192"/>
    </i>
    <i r="2">
      <x v="89"/>
    </i>
    <i r="3">
      <x v="104"/>
    </i>
    <i r="4">
      <x v="98"/>
    </i>
    <i r="5">
      <x v="127"/>
    </i>
    <i r="5">
      <x v="203"/>
    </i>
    <i>
      <x v="25"/>
    </i>
    <i r="1">
      <x v="46"/>
    </i>
    <i r="2">
      <x v="89"/>
    </i>
    <i r="3">
      <x v="104"/>
    </i>
    <i r="4">
      <x v="98"/>
    </i>
    <i r="5">
      <x v="205"/>
    </i>
    <i r="1">
      <x v="48"/>
    </i>
    <i r="2">
      <x v="89"/>
    </i>
    <i r="3">
      <x v="104"/>
    </i>
    <i r="4">
      <x v="98"/>
    </i>
    <i r="5">
      <x v="124"/>
    </i>
    <i>
      <x v="26"/>
    </i>
    <i r="1">
      <x v="54"/>
    </i>
    <i r="2">
      <x v="89"/>
    </i>
    <i r="3">
      <x v="104"/>
    </i>
    <i r="4">
      <x v="98"/>
    </i>
    <i r="5">
      <x v="268"/>
    </i>
    <i>
      <x v="27"/>
    </i>
    <i r="1">
      <x v="55"/>
    </i>
    <i r="2">
      <x v="89"/>
    </i>
    <i r="3">
      <x v="104"/>
    </i>
    <i r="4">
      <x v="98"/>
    </i>
    <i r="5">
      <x/>
    </i>
    <i r="5">
      <x v="45"/>
    </i>
    <i>
      <x v="28"/>
    </i>
    <i r="1">
      <x v="34"/>
    </i>
    <i r="2">
      <x v="53"/>
    </i>
    <i r="3">
      <x v="69"/>
    </i>
    <i r="4">
      <x v="66"/>
    </i>
    <i r="5">
      <x v="199"/>
    </i>
    <i r="2">
      <x v="56"/>
    </i>
    <i r="3">
      <x v="72"/>
    </i>
    <i r="4">
      <x v="70"/>
    </i>
    <i r="5">
      <x v="218"/>
    </i>
    <i r="2">
      <x v="62"/>
    </i>
    <i r="3">
      <x v="82"/>
    </i>
    <i r="4">
      <x v="18"/>
    </i>
    <i r="5">
      <x v="232"/>
    </i>
    <i r="4">
      <x v="52"/>
    </i>
    <i r="5">
      <x v="48"/>
    </i>
    <i r="4">
      <x v="98"/>
    </i>
    <i r="5">
      <x v="237"/>
    </i>
    <i r="2">
      <x v="89"/>
    </i>
    <i r="3">
      <x v="104"/>
    </i>
    <i r="4">
      <x v="98"/>
    </i>
    <i r="5">
      <x v="41"/>
    </i>
    <i r="5">
      <x v="80"/>
    </i>
    <i r="1">
      <x v="38"/>
    </i>
    <i r="2">
      <x v="89"/>
    </i>
    <i r="3">
      <x v="104"/>
    </i>
    <i r="4">
      <x v="98"/>
    </i>
    <i r="5">
      <x v="143"/>
    </i>
    <i r="1">
      <x v="55"/>
    </i>
    <i r="2">
      <x v="89"/>
    </i>
    <i r="3">
      <x v="104"/>
    </i>
    <i r="4">
      <x v="98"/>
    </i>
    <i r="5">
      <x v="243"/>
    </i>
    <i r="1">
      <x v="57"/>
    </i>
    <i r="2">
      <x v="63"/>
    </i>
    <i r="3">
      <x v="104"/>
    </i>
    <i r="4">
      <x v="98"/>
    </i>
    <i r="5">
      <x v="231"/>
    </i>
    <i r="2">
      <x v="80"/>
    </i>
    <i r="3">
      <x v="104"/>
    </i>
    <i r="4">
      <x v="98"/>
    </i>
    <i r="5">
      <x v="296"/>
    </i>
    <i r="1">
      <x v="58"/>
    </i>
    <i r="2">
      <x v="90"/>
    </i>
    <i r="3">
      <x v="107"/>
    </i>
    <i r="4">
      <x v="57"/>
    </i>
    <i r="5">
      <x v="258"/>
    </i>
    <i r="4">
      <x v="83"/>
    </i>
    <i r="5">
      <x v="255"/>
    </i>
    <i r="4">
      <x v="98"/>
    </i>
    <i r="5">
      <x v="40"/>
    </i>
    <i r="4">
      <x v="99"/>
    </i>
    <i r="5">
      <x v="116"/>
    </i>
    <i>
      <x v="29"/>
    </i>
    <i r="1">
      <x v="19"/>
    </i>
    <i r="2">
      <x v="20"/>
    </i>
    <i r="3">
      <x v="57"/>
    </i>
    <i r="4">
      <x v="98"/>
    </i>
    <i r="5">
      <x v="212"/>
    </i>
    <i>
      <x v="30"/>
    </i>
    <i r="1">
      <x v="16"/>
    </i>
    <i r="2">
      <x v="89"/>
    </i>
    <i r="3">
      <x v="104"/>
    </i>
    <i r="4">
      <x v="98"/>
    </i>
    <i r="5">
      <x v="207"/>
    </i>
    <i t="grand">
      <x/>
    </i>
  </rowItems>
  <colFields count="1">
    <field x="-2"/>
  </colFields>
  <colItems count="2">
    <i>
      <x/>
    </i>
    <i i="1">
      <x v="1"/>
    </i>
  </colItems>
  <dataFields count="2">
    <dataField name="Sum of percentage" fld="9" baseField="0" baseItem="0" numFmtId="2"/>
    <dataField name="Sum of Size" fld="1" baseField="0" baseItem="0"/>
  </dataFields>
  <formats count="10">
    <format dxfId="337">
      <pivotArea outline="0" collapsedLevelsAreSubtotals="1" fieldPosition="0"/>
    </format>
    <format dxfId="336">
      <pivotArea dataOnly="0" labelOnly="1" outline="0" axis="axisValues" fieldPosition="0"/>
    </format>
    <format dxfId="335">
      <pivotArea outline="0" collapsedLevelsAreSubtotals="1" fieldPosition="0"/>
    </format>
    <format dxfId="334">
      <pivotArea dataOnly="0" labelOnly="1" outline="0" axis="axisValues" fieldPosition="0"/>
    </format>
    <format dxfId="333">
      <pivotArea outline="0" collapsedLevelsAreSubtotals="1" fieldPosition="0"/>
    </format>
    <format dxfId="332">
      <pivotArea dataOnly="0" labelOnly="1" outline="0" axis="axisValues" fieldPosition="0"/>
    </format>
    <format dxfId="331">
      <pivotArea outline="0" collapsedLevelsAreSubtotals="1" fieldPosition="0">
        <references count="1">
          <reference field="4294967294" count="1" selected="0">
            <x v="1"/>
          </reference>
        </references>
      </pivotArea>
    </format>
    <format dxfId="330">
      <pivotArea dataOnly="0" labelOnly="1" outline="0" fieldPosition="0">
        <references count="1">
          <reference field="4294967294" count="1">
            <x v="1"/>
          </reference>
        </references>
      </pivotArea>
    </format>
    <format dxfId="329">
      <pivotArea outline="0" collapsedLevelsAreSubtotals="1" fieldPosition="0">
        <references count="1">
          <reference field="4294967294" count="1" selected="0">
            <x v="1"/>
          </reference>
        </references>
      </pivotArea>
    </format>
    <format dxfId="328">
      <pivotArea dataOnly="0" labelOnly="1" outline="0" fieldPosition="0">
        <references count="1">
          <reference field="4294967294" count="1">
            <x v="1"/>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xml><?xml version="1.0" encoding="utf-8"?>
<pivotTableDefinition xmlns="http://schemas.openxmlformats.org/spreadsheetml/2006/main" name="PivotTable7" cacheId="0" applyNumberFormats="0" applyBorderFormats="0" applyFontFormats="0" applyPatternFormats="0" applyAlignmentFormats="0" applyWidthHeightFormats="1" dataCaption="Values" updatedVersion="4" minRefreshableVersion="3" useAutoFormatting="1" itemPrintTitles="1" createdVersion="4" indent="0" outline="1" outlineData="1" multipleFieldFilters="0">
  <location ref="A2:B711" firstHeaderRow="1" firstDataRow="1" firstDataCol="1"/>
  <pivotFields count="10">
    <pivotField dataField="1" showAll="0">
      <items count="304">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 x="49"/>
        <item x="50"/>
        <item x="51"/>
        <item x="52"/>
        <item x="53"/>
        <item x="54"/>
        <item x="55"/>
        <item x="56"/>
        <item x="57"/>
        <item x="58"/>
        <item x="59"/>
        <item x="60"/>
        <item x="61"/>
        <item x="62"/>
        <item x="63"/>
        <item x="64"/>
        <item x="65"/>
        <item x="66"/>
        <item x="67"/>
        <item x="68"/>
        <item x="69"/>
        <item x="70"/>
        <item x="71"/>
        <item x="72"/>
        <item x="73"/>
        <item x="74"/>
        <item x="75"/>
        <item x="76"/>
        <item x="77"/>
        <item x="78"/>
        <item x="79"/>
        <item x="80"/>
        <item x="81"/>
        <item x="82"/>
        <item x="83"/>
        <item x="84"/>
        <item x="85"/>
        <item x="86"/>
        <item x="87"/>
        <item x="88"/>
        <item x="89"/>
        <item x="90"/>
        <item x="91"/>
        <item x="92"/>
        <item x="93"/>
        <item x="94"/>
        <item x="95"/>
        <item x="96"/>
        <item x="97"/>
        <item x="98"/>
        <item x="99"/>
        <item x="100"/>
        <item x="101"/>
        <item x="102"/>
        <item x="103"/>
        <item x="104"/>
        <item x="105"/>
        <item x="106"/>
        <item x="107"/>
        <item x="108"/>
        <item x="109"/>
        <item x="110"/>
        <item x="111"/>
        <item x="112"/>
        <item x="113"/>
        <item x="114"/>
        <item x="115"/>
        <item x="116"/>
        <item x="117"/>
        <item x="118"/>
        <item x="119"/>
        <item x="120"/>
        <item x="121"/>
        <item x="122"/>
        <item x="123"/>
        <item x="124"/>
        <item x="125"/>
        <item x="126"/>
        <item x="127"/>
        <item x="128"/>
        <item x="129"/>
        <item x="130"/>
        <item x="131"/>
        <item x="132"/>
        <item x="133"/>
        <item x="134"/>
        <item x="135"/>
        <item x="136"/>
        <item x="137"/>
        <item x="138"/>
        <item x="139"/>
        <item x="140"/>
        <item x="141"/>
        <item x="142"/>
        <item x="143"/>
        <item x="144"/>
        <item x="145"/>
        <item x="146"/>
        <item x="147"/>
        <item x="148"/>
        <item x="149"/>
        <item x="150"/>
        <item x="151"/>
        <item x="152"/>
        <item x="153"/>
        <item x="154"/>
        <item x="155"/>
        <item x="156"/>
        <item x="157"/>
        <item x="158"/>
        <item x="159"/>
        <item x="160"/>
        <item x="161"/>
        <item x="162"/>
        <item x="163"/>
        <item x="164"/>
        <item x="165"/>
        <item x="166"/>
        <item x="167"/>
        <item x="168"/>
        <item x="169"/>
        <item x="170"/>
        <item x="171"/>
        <item x="172"/>
        <item x="173"/>
        <item x="174"/>
        <item x="175"/>
        <item x="176"/>
        <item x="177"/>
        <item x="178"/>
        <item x="179"/>
        <item x="180"/>
        <item x="181"/>
        <item x="182"/>
        <item x="183"/>
        <item x="184"/>
        <item x="185"/>
        <item x="186"/>
        <item x="187"/>
        <item x="188"/>
        <item x="189"/>
        <item x="190"/>
        <item x="191"/>
        <item x="192"/>
        <item x="193"/>
        <item x="194"/>
        <item x="195"/>
        <item x="196"/>
        <item x="197"/>
        <item x="198"/>
        <item x="199"/>
        <item x="200"/>
        <item x="201"/>
        <item x="202"/>
        <item x="203"/>
        <item x="204"/>
        <item x="205"/>
        <item x="206"/>
        <item x="207"/>
        <item x="208"/>
        <item x="209"/>
        <item x="210"/>
        <item x="211"/>
        <item x="212"/>
        <item x="213"/>
        <item x="214"/>
        <item x="215"/>
        <item x="216"/>
        <item x="217"/>
        <item x="218"/>
        <item x="219"/>
        <item x="220"/>
        <item x="221"/>
        <item x="222"/>
        <item x="223"/>
        <item x="224"/>
        <item x="225"/>
        <item x="226"/>
        <item x="227"/>
        <item x="228"/>
        <item x="229"/>
        <item x="230"/>
        <item x="231"/>
        <item x="232"/>
        <item x="233"/>
        <item x="234"/>
        <item x="235"/>
        <item x="236"/>
        <item x="237"/>
        <item x="238"/>
        <item x="239"/>
        <item x="240"/>
        <item x="241"/>
        <item x="242"/>
        <item x="243"/>
        <item x="244"/>
        <item x="245"/>
        <item x="246"/>
        <item x="247"/>
        <item x="248"/>
        <item x="249"/>
        <item x="250"/>
        <item x="251"/>
        <item x="252"/>
        <item x="253"/>
        <item x="254"/>
        <item x="255"/>
        <item x="256"/>
        <item x="257"/>
        <item x="258"/>
        <item x="259"/>
        <item x="260"/>
        <item x="261"/>
        <item x="262"/>
        <item x="263"/>
        <item x="264"/>
        <item x="265"/>
        <item x="266"/>
        <item x="267"/>
        <item x="268"/>
        <item x="269"/>
        <item x="270"/>
        <item x="271"/>
        <item x="272"/>
        <item x="273"/>
        <item x="274"/>
        <item x="275"/>
        <item x="276"/>
        <item x="277"/>
        <item x="278"/>
        <item x="279"/>
        <item x="280"/>
        <item x="281"/>
        <item x="282"/>
        <item x="283"/>
        <item x="284"/>
        <item x="285"/>
        <item x="286"/>
        <item x="287"/>
        <item x="288"/>
        <item x="289"/>
        <item x="290"/>
        <item x="291"/>
        <item x="292"/>
        <item x="293"/>
        <item x="294"/>
        <item x="295"/>
        <item x="296"/>
        <item x="297"/>
        <item x="298"/>
        <item x="299"/>
        <item x="300"/>
        <item x="301"/>
        <item x="302"/>
        <item t="default"/>
      </items>
    </pivotField>
    <pivotField showAll="0"/>
    <pivotField showAll="0"/>
    <pivotField axis="axisRow" showAll="0">
      <items count="32">
        <item x="20"/>
        <item x="5"/>
        <item x="2"/>
        <item x="23"/>
        <item x="11"/>
        <item x="13"/>
        <item x="3"/>
        <item x="12"/>
        <item x="16"/>
        <item x="4"/>
        <item x="15"/>
        <item x="25"/>
        <item x="27"/>
        <item x="10"/>
        <item x="29"/>
        <item x="30"/>
        <item x="21"/>
        <item x="18"/>
        <item x="22"/>
        <item x="6"/>
        <item x="1"/>
        <item x="9"/>
        <item x="7"/>
        <item x="14"/>
        <item x="17"/>
        <item x="19"/>
        <item x="28"/>
        <item x="0"/>
        <item x="8"/>
        <item x="26"/>
        <item x="24"/>
        <item t="default"/>
      </items>
    </pivotField>
    <pivotField axis="axisRow" showAll="0">
      <items count="61">
        <item x="57"/>
        <item x="53"/>
        <item x="13"/>
        <item x="17"/>
        <item x="54"/>
        <item x="10"/>
        <item x="34"/>
        <item x="14"/>
        <item x="1"/>
        <item x="50"/>
        <item x="25"/>
        <item x="37"/>
        <item x="20"/>
        <item x="32"/>
        <item x="47"/>
        <item x="5"/>
        <item x="48"/>
        <item x="22"/>
        <item x="4"/>
        <item x="49"/>
        <item x="30"/>
        <item x="24"/>
        <item x="11"/>
        <item x="7"/>
        <item x="44"/>
        <item x="2"/>
        <item x="8"/>
        <item x="9"/>
        <item x="28"/>
        <item x="55"/>
        <item x="41"/>
        <item x="18"/>
        <item x="31"/>
        <item x="23"/>
        <item x="16"/>
        <item x="38"/>
        <item x="40"/>
        <item x="59"/>
        <item x="36"/>
        <item x="29"/>
        <item x="12"/>
        <item x="42"/>
        <item x="52"/>
        <item x="21"/>
        <item x="6"/>
        <item x="26"/>
        <item x="46"/>
        <item x="58"/>
        <item x="33"/>
        <item x="35"/>
        <item x="19"/>
        <item x="27"/>
        <item x="3"/>
        <item x="45"/>
        <item x="56"/>
        <item x="0"/>
        <item x="39"/>
        <item x="51"/>
        <item x="15"/>
        <item x="43"/>
        <item t="default"/>
      </items>
    </pivotField>
    <pivotField axis="axisRow" showAll="0">
      <items count="96">
        <item x="16"/>
        <item x="19"/>
        <item x="83"/>
        <item x="55"/>
        <item x="29"/>
        <item x="49"/>
        <item x="22"/>
        <item x="85"/>
        <item x="57"/>
        <item x="28"/>
        <item x="32"/>
        <item x="52"/>
        <item x="44"/>
        <item x="12"/>
        <item x="41"/>
        <item x="36"/>
        <item x="5"/>
        <item x="27"/>
        <item x="56"/>
        <item x="42"/>
        <item x="70"/>
        <item x="48"/>
        <item x="6"/>
        <item x="38"/>
        <item x="71"/>
        <item x="40"/>
        <item x="62"/>
        <item x="91"/>
        <item x="75"/>
        <item x="89"/>
        <item x="2"/>
        <item x="13"/>
        <item x="87"/>
        <item x="61"/>
        <item x="15"/>
        <item x="45"/>
        <item x="53"/>
        <item x="1"/>
        <item x="84"/>
        <item x="58"/>
        <item x="37"/>
        <item x="50"/>
        <item x="60"/>
        <item x="90"/>
        <item x="8"/>
        <item x="81"/>
        <item x="86"/>
        <item x="73"/>
        <item x="64"/>
        <item x="33"/>
        <item x="92"/>
        <item x="51"/>
        <item x="14"/>
        <item x="68"/>
        <item x="39"/>
        <item x="66"/>
        <item x="74"/>
        <item x="47"/>
        <item x="18"/>
        <item x="21"/>
        <item x="59"/>
        <item x="69"/>
        <item x="23"/>
        <item x="77"/>
        <item x="79"/>
        <item x="30"/>
        <item x="4"/>
        <item x="34"/>
        <item x="9"/>
        <item x="31"/>
        <item x="10"/>
        <item x="78"/>
        <item x="11"/>
        <item x="72"/>
        <item x="94"/>
        <item x="46"/>
        <item x="25"/>
        <item x="26"/>
        <item x="35"/>
        <item x="67"/>
        <item x="93"/>
        <item x="7"/>
        <item x="63"/>
        <item x="17"/>
        <item x="3"/>
        <item x="65"/>
        <item x="76"/>
        <item x="43"/>
        <item x="54"/>
        <item x="0"/>
        <item x="20"/>
        <item x="82"/>
        <item x="24"/>
        <item x="80"/>
        <item x="88"/>
        <item t="default"/>
      </items>
    </pivotField>
    <pivotField axis="axisRow" showAll="0">
      <items count="116">
        <item x="89"/>
        <item x="21"/>
        <item x="91"/>
        <item x="14"/>
        <item x="104"/>
        <item x="41"/>
        <item x="54"/>
        <item x="107"/>
        <item x="58"/>
        <item x="40"/>
        <item x="33"/>
        <item x="114"/>
        <item x="16"/>
        <item x="10"/>
        <item x="45"/>
        <item x="60"/>
        <item x="37"/>
        <item x="73"/>
        <item x="49"/>
        <item x="79"/>
        <item x="38"/>
        <item x="5"/>
        <item x="108"/>
        <item x="87"/>
        <item x="52"/>
        <item x="44"/>
        <item x="80"/>
        <item x="93"/>
        <item x="105"/>
        <item x="24"/>
        <item x="67"/>
        <item x="39"/>
        <item x="2"/>
        <item x="63"/>
        <item x="11"/>
        <item x="30"/>
        <item x="17"/>
        <item x="64"/>
        <item x="76"/>
        <item x="51"/>
        <item x="53"/>
        <item x="85"/>
        <item x="113"/>
        <item x="1"/>
        <item x="109"/>
        <item x="106"/>
        <item x="77"/>
        <item x="68"/>
        <item x="74"/>
        <item x="55"/>
        <item x="6"/>
        <item x="72"/>
        <item x="110"/>
        <item x="112"/>
        <item x="7"/>
        <item x="46"/>
        <item x="84"/>
        <item x="86"/>
        <item x="81"/>
        <item x="75"/>
        <item x="56"/>
        <item x="71"/>
        <item x="57"/>
        <item x="25"/>
        <item x="18"/>
        <item x="78"/>
        <item x="13"/>
        <item x="34"/>
        <item x="28"/>
        <item x="83"/>
        <item x="42"/>
        <item x="9"/>
        <item x="90"/>
        <item x="88"/>
        <item x="29"/>
        <item x="15"/>
        <item x="70"/>
        <item x="20"/>
        <item x="96"/>
        <item x="98"/>
        <item x="69"/>
        <item x="111"/>
        <item x="22"/>
        <item x="4"/>
        <item x="35"/>
        <item x="8"/>
        <item x="36"/>
        <item x="32"/>
        <item x="59"/>
        <item x="26"/>
        <item x="97"/>
        <item x="31"/>
        <item x="100"/>
        <item x="102"/>
        <item x="50"/>
        <item x="27"/>
        <item x="65"/>
        <item x="82"/>
        <item x="101"/>
        <item x="12"/>
        <item x="3"/>
        <item x="47"/>
        <item x="61"/>
        <item x="95"/>
        <item x="0"/>
        <item x="62"/>
        <item x="92"/>
        <item x="19"/>
        <item x="103"/>
        <item x="23"/>
        <item x="43"/>
        <item x="48"/>
        <item x="94"/>
        <item x="99"/>
        <item x="66"/>
        <item t="default"/>
      </items>
    </pivotField>
    <pivotField axis="axisRow" showAll="0">
      <items count="106">
        <item x="72"/>
        <item x="40"/>
        <item x="42"/>
        <item x="34"/>
        <item x="4"/>
        <item x="93"/>
        <item x="66"/>
        <item x="21"/>
        <item x="18"/>
        <item x="103"/>
        <item x="27"/>
        <item x="104"/>
        <item x="101"/>
        <item x="16"/>
        <item x="80"/>
        <item x="29"/>
        <item x="45"/>
        <item x="33"/>
        <item x="79"/>
        <item x="64"/>
        <item x="12"/>
        <item x="19"/>
        <item x="60"/>
        <item x="56"/>
        <item x="39"/>
        <item x="24"/>
        <item x="65"/>
        <item x="37"/>
        <item x="82"/>
        <item x="49"/>
        <item x="3"/>
        <item x="2"/>
        <item x="47"/>
        <item x="96"/>
        <item x="5"/>
        <item x="58"/>
        <item x="59"/>
        <item x="75"/>
        <item x="89"/>
        <item x="71"/>
        <item x="54"/>
        <item x="81"/>
        <item x="77"/>
        <item x="50"/>
        <item x="76"/>
        <item x="100"/>
        <item x="61"/>
        <item x="28"/>
        <item x="32"/>
        <item x="91"/>
        <item x="98"/>
        <item x="62"/>
        <item x="11"/>
        <item x="78"/>
        <item x="43"/>
        <item x="99"/>
        <item x="51"/>
        <item x="90"/>
        <item x="67"/>
        <item x="92"/>
        <item x="102"/>
        <item x="53"/>
        <item x="41"/>
        <item x="94"/>
        <item x="70"/>
        <item x="31"/>
        <item x="69"/>
        <item x="13"/>
        <item x="30"/>
        <item x="15"/>
        <item x="73"/>
        <item x="6"/>
        <item x="25"/>
        <item x="52"/>
        <item x="9"/>
        <item x="57"/>
        <item x="22"/>
        <item x="23"/>
        <item x="84"/>
        <item x="46"/>
        <item x="20"/>
        <item x="38"/>
        <item x="63"/>
        <item x="88"/>
        <item x="95"/>
        <item x="83"/>
        <item x="44"/>
        <item x="7"/>
        <item x="86"/>
        <item x="68"/>
        <item x="87"/>
        <item x="85"/>
        <item x="14"/>
        <item x="55"/>
        <item x="1"/>
        <item x="26"/>
        <item x="17"/>
        <item x="35"/>
        <item x="0"/>
        <item x="36"/>
        <item x="48"/>
        <item x="74"/>
        <item x="8"/>
        <item x="10"/>
        <item x="97"/>
        <item t="default"/>
      </items>
    </pivotField>
    <pivotField showAll="0"/>
    <pivotField numFmtId="2" showAll="0"/>
  </pivotFields>
  <rowFields count="5">
    <field x="3"/>
    <field x="4"/>
    <field x="5"/>
    <field x="6"/>
    <field x="7"/>
  </rowFields>
  <rowItems count="709">
    <i>
      <x/>
    </i>
    <i r="1">
      <x v="6"/>
    </i>
    <i r="2">
      <x v="36"/>
    </i>
    <i r="3">
      <x v="104"/>
    </i>
    <i r="4">
      <x v="98"/>
    </i>
    <i r="1">
      <x v="36"/>
    </i>
    <i r="2">
      <x v="89"/>
    </i>
    <i r="3">
      <x v="104"/>
    </i>
    <i r="4">
      <x v="98"/>
    </i>
    <i r="1">
      <x v="42"/>
    </i>
    <i r="2">
      <x v="89"/>
    </i>
    <i r="3">
      <x v="104"/>
    </i>
    <i r="4">
      <x v="98"/>
    </i>
    <i>
      <x v="1"/>
    </i>
    <i r="1">
      <x v="5"/>
    </i>
    <i r="2">
      <x/>
    </i>
    <i r="3">
      <x v="12"/>
    </i>
    <i r="4">
      <x v="98"/>
    </i>
    <i r="3">
      <x v="44"/>
    </i>
    <i r="4">
      <x v="98"/>
    </i>
    <i r="3">
      <x v="66"/>
    </i>
    <i r="4">
      <x v="98"/>
    </i>
    <i r="3">
      <x v="103"/>
    </i>
    <i r="4">
      <x v="98"/>
    </i>
    <i r="3">
      <x v="110"/>
    </i>
    <i r="4">
      <x v="98"/>
    </i>
    <i r="1">
      <x v="7"/>
    </i>
    <i r="2">
      <x v="1"/>
    </i>
    <i r="3">
      <x v="19"/>
    </i>
    <i r="4">
      <x v="19"/>
    </i>
    <i r="3">
      <x v="55"/>
    </i>
    <i r="4">
      <x v="10"/>
    </i>
    <i r="4">
      <x v="44"/>
    </i>
    <i r="4">
      <x v="56"/>
    </i>
    <i r="4">
      <x v="98"/>
    </i>
    <i r="3">
      <x v="62"/>
    </i>
    <i r="4">
      <x v="62"/>
    </i>
    <i r="3">
      <x v="79"/>
    </i>
    <i r="4">
      <x v="78"/>
    </i>
    <i r="3">
      <x v="104"/>
    </i>
    <i r="4">
      <x v="98"/>
    </i>
    <i>
      <x v="2"/>
    </i>
    <i r="1">
      <x v="12"/>
    </i>
    <i r="2">
      <x v="9"/>
    </i>
    <i r="3">
      <x v="9"/>
    </i>
    <i r="4">
      <x v="7"/>
    </i>
    <i r="3">
      <x v="70"/>
    </i>
    <i r="4">
      <x v="77"/>
    </i>
    <i r="3">
      <x v="78"/>
    </i>
    <i r="4">
      <x v="28"/>
    </i>
    <i r="3">
      <x v="88"/>
    </i>
    <i r="4">
      <x v="98"/>
    </i>
    <i r="3">
      <x v="104"/>
    </i>
    <i r="4">
      <x v="98"/>
    </i>
    <i r="3">
      <x v="105"/>
    </i>
    <i r="4">
      <x v="98"/>
    </i>
    <i r="1">
      <x v="21"/>
    </i>
    <i r="2">
      <x v="23"/>
    </i>
    <i r="3">
      <x v="22"/>
    </i>
    <i r="4">
      <x v="84"/>
    </i>
    <i r="4">
      <x v="98"/>
    </i>
    <i r="3">
      <x v="31"/>
    </i>
    <i r="4">
      <x v="40"/>
    </i>
    <i r="4">
      <x v="82"/>
    </i>
    <i r="4">
      <x v="98"/>
    </i>
    <i r="1">
      <x v="25"/>
    </i>
    <i r="2">
      <x v="30"/>
    </i>
    <i r="3">
      <x v="21"/>
    </i>
    <i r="4">
      <x v="20"/>
    </i>
    <i r="4">
      <x v="31"/>
    </i>
    <i r="4">
      <x v="98"/>
    </i>
    <i r="3">
      <x v="32"/>
    </i>
    <i r="4">
      <x v="3"/>
    </i>
    <i r="4">
      <x v="30"/>
    </i>
    <i r="4">
      <x v="54"/>
    </i>
    <i r="4">
      <x v="76"/>
    </i>
    <i r="4">
      <x v="87"/>
    </i>
    <i r="4">
      <x v="95"/>
    </i>
    <i r="4">
      <x v="98"/>
    </i>
    <i r="4">
      <x v="102"/>
    </i>
    <i r="3">
      <x v="64"/>
    </i>
    <i r="4">
      <x v="98"/>
    </i>
    <i r="3">
      <x v="104"/>
    </i>
    <i r="4">
      <x v="98"/>
    </i>
    <i r="3">
      <x v="111"/>
    </i>
    <i r="4">
      <x v="15"/>
    </i>
    <i r="4">
      <x v="98"/>
    </i>
    <i r="2">
      <x v="89"/>
    </i>
    <i r="3">
      <x v="104"/>
    </i>
    <i r="4">
      <x v="98"/>
    </i>
    <i r="1">
      <x v="43"/>
    </i>
    <i r="2">
      <x v="69"/>
    </i>
    <i r="3">
      <x v="10"/>
    </i>
    <i r="4">
      <x v="8"/>
    </i>
    <i r="4">
      <x v="42"/>
    </i>
    <i r="3">
      <x v="86"/>
    </i>
    <i r="4">
      <x v="98"/>
    </i>
    <i r="1">
      <x v="44"/>
    </i>
    <i r="2">
      <x v="72"/>
    </i>
    <i r="3">
      <x v="15"/>
    </i>
    <i r="4">
      <x v="86"/>
    </i>
    <i r="4">
      <x v="98"/>
    </i>
    <i r="3">
      <x v="91"/>
    </i>
    <i r="4">
      <x v="98"/>
    </i>
    <i r="3">
      <x v="104"/>
    </i>
    <i r="4">
      <x v="98"/>
    </i>
    <i r="2">
      <x v="89"/>
    </i>
    <i r="3">
      <x v="104"/>
    </i>
    <i r="4">
      <x v="98"/>
    </i>
    <i r="1">
      <x v="50"/>
    </i>
    <i r="2">
      <x v="76"/>
    </i>
    <i r="3">
      <x v="63"/>
    </i>
    <i r="4">
      <x v="98"/>
    </i>
    <i r="3">
      <x v="95"/>
    </i>
    <i r="4">
      <x v="69"/>
    </i>
    <i r="4">
      <x v="88"/>
    </i>
    <i r="3">
      <x v="104"/>
    </i>
    <i r="4">
      <x v="98"/>
    </i>
    <i r="1">
      <x v="55"/>
    </i>
    <i r="2">
      <x v="89"/>
    </i>
    <i r="3">
      <x v="104"/>
    </i>
    <i r="4">
      <x v="98"/>
    </i>
    <i>
      <x v="3"/>
    </i>
    <i r="1">
      <x v="41"/>
    </i>
    <i r="2">
      <x v="89"/>
    </i>
    <i r="3">
      <x v="104"/>
    </i>
    <i r="4">
      <x v="98"/>
    </i>
    <i>
      <x v="4"/>
    </i>
    <i r="1">
      <x v="17"/>
    </i>
    <i r="2">
      <x v="15"/>
    </i>
    <i r="3">
      <x v="16"/>
    </i>
    <i r="4">
      <x v="14"/>
    </i>
    <i r="4">
      <x v="80"/>
    </i>
    <i>
      <x v="5"/>
    </i>
    <i r="1">
      <x v="9"/>
    </i>
    <i r="2">
      <x v="7"/>
    </i>
    <i r="3">
      <x v="7"/>
    </i>
    <i r="4">
      <x v="5"/>
    </i>
    <i r="2">
      <x v="28"/>
    </i>
    <i r="3">
      <x v="104"/>
    </i>
    <i r="4">
      <x v="98"/>
    </i>
    <i r="2">
      <x v="32"/>
    </i>
    <i r="3">
      <x v="104"/>
    </i>
    <i r="4">
      <x v="98"/>
    </i>
    <i r="2">
      <x v="73"/>
    </i>
    <i r="3">
      <x/>
    </i>
    <i r="4">
      <x v="98"/>
    </i>
    <i r="3">
      <x v="104"/>
    </i>
    <i r="4">
      <x v="98"/>
    </i>
    <i r="1">
      <x v="45"/>
    </i>
    <i r="2">
      <x v="89"/>
    </i>
    <i r="3">
      <x v="104"/>
    </i>
    <i r="4">
      <x v="98"/>
    </i>
    <i>
      <x v="6"/>
    </i>
    <i r="1">
      <x v="1"/>
    </i>
    <i r="2">
      <x v="45"/>
    </i>
    <i r="3">
      <x v="104"/>
    </i>
    <i r="4">
      <x v="98"/>
    </i>
    <i r="2">
      <x v="74"/>
    </i>
    <i r="3">
      <x v="104"/>
    </i>
    <i r="4">
      <x v="98"/>
    </i>
    <i r="2">
      <x v="94"/>
    </i>
    <i r="3">
      <x v="104"/>
    </i>
    <i r="4">
      <x v="98"/>
    </i>
    <i r="1">
      <x v="18"/>
    </i>
    <i r="2">
      <x v="16"/>
    </i>
    <i r="3">
      <x v="50"/>
    </i>
    <i r="4">
      <x v="98"/>
    </i>
    <i r="2">
      <x v="22"/>
    </i>
    <i r="3">
      <x v="104"/>
    </i>
    <i r="4">
      <x v="98"/>
    </i>
    <i r="2">
      <x v="34"/>
    </i>
    <i r="3">
      <x v="104"/>
    </i>
    <i r="4">
      <x v="98"/>
    </i>
    <i r="2">
      <x v="81"/>
    </i>
    <i r="3">
      <x v="104"/>
    </i>
    <i r="4">
      <x v="98"/>
    </i>
    <i r="2">
      <x v="82"/>
    </i>
    <i r="3">
      <x v="104"/>
    </i>
    <i r="4">
      <x v="98"/>
    </i>
    <i r="2">
      <x v="89"/>
    </i>
    <i r="3">
      <x v="104"/>
    </i>
    <i r="4">
      <x v="98"/>
    </i>
    <i r="1">
      <x v="35"/>
    </i>
    <i r="2">
      <x v="18"/>
    </i>
    <i r="3">
      <x v="114"/>
    </i>
    <i r="4">
      <x v="98"/>
    </i>
    <i r="1">
      <x v="52"/>
    </i>
    <i r="2">
      <x v="60"/>
    </i>
    <i r="3">
      <x v="80"/>
    </i>
    <i r="4">
      <x v="98"/>
    </i>
    <i r="2">
      <x v="84"/>
    </i>
    <i r="3">
      <x v="100"/>
    </i>
    <i r="4">
      <x v="94"/>
    </i>
    <i r="4">
      <x v="98"/>
    </i>
    <i>
      <x v="7"/>
    </i>
    <i r="1">
      <x v="10"/>
    </i>
    <i r="2">
      <x v="89"/>
    </i>
    <i r="3">
      <x v="104"/>
    </i>
    <i r="4">
      <x v="98"/>
    </i>
    <i r="1">
      <x v="24"/>
    </i>
    <i r="2">
      <x v="29"/>
    </i>
    <i r="3">
      <x v="104"/>
    </i>
    <i r="4">
      <x v="98"/>
    </i>
    <i r="2">
      <x v="89"/>
    </i>
    <i r="3">
      <x v="104"/>
    </i>
    <i r="4">
      <x v="98"/>
    </i>
    <i r="1">
      <x v="53"/>
    </i>
    <i r="2">
      <x v="85"/>
    </i>
    <i r="3">
      <x v="104"/>
    </i>
    <i r="4">
      <x v="98"/>
    </i>
    <i>
      <x v="8"/>
    </i>
    <i r="1">
      <x v="11"/>
    </i>
    <i r="2">
      <x v="8"/>
    </i>
    <i r="3">
      <x v="30"/>
    </i>
    <i r="4">
      <x v="29"/>
    </i>
    <i r="3">
      <x v="98"/>
    </i>
    <i r="4">
      <x v="90"/>
    </i>
    <i r="2">
      <x v="39"/>
    </i>
    <i r="3">
      <x v="47"/>
    </i>
    <i r="4">
      <x v="43"/>
    </i>
    <i r="2">
      <x v="89"/>
    </i>
    <i r="3">
      <x v="104"/>
    </i>
    <i r="4">
      <x v="98"/>
    </i>
    <i r="1">
      <x v="20"/>
    </i>
    <i r="2">
      <x v="21"/>
    </i>
    <i r="3">
      <x v="2"/>
    </i>
    <i r="4">
      <x v="33"/>
    </i>
    <i r="4">
      <x v="101"/>
    </i>
    <i r="3">
      <x v="40"/>
    </i>
    <i r="4">
      <x v="98"/>
    </i>
    <i r="3">
      <x v="104"/>
    </i>
    <i r="4">
      <x v="98"/>
    </i>
    <i r="3">
      <x v="106"/>
    </i>
    <i r="4">
      <x v="53"/>
    </i>
    <i>
      <x v="9"/>
    </i>
    <i r="1">
      <x v="26"/>
    </i>
    <i r="2">
      <x v="31"/>
    </i>
    <i r="3">
      <x v="34"/>
    </i>
    <i r="4">
      <x v="34"/>
    </i>
    <i r="4">
      <x v="79"/>
    </i>
    <i r="4">
      <x v="81"/>
    </i>
    <i r="3">
      <x v="104"/>
    </i>
    <i r="4">
      <x v="98"/>
    </i>
    <i>
      <x v="10"/>
    </i>
    <i r="1">
      <x v="28"/>
    </i>
    <i r="2">
      <x v="89"/>
    </i>
    <i r="3">
      <x v="104"/>
    </i>
    <i r="4">
      <x v="98"/>
    </i>
    <i>
      <x v="11"/>
    </i>
    <i r="1">
      <x v="29"/>
    </i>
    <i r="2">
      <x v="89"/>
    </i>
    <i r="3">
      <x v="104"/>
    </i>
    <i r="4">
      <x v="98"/>
    </i>
    <i r="1">
      <x v="55"/>
    </i>
    <i r="2">
      <x v="89"/>
    </i>
    <i r="3">
      <x v="104"/>
    </i>
    <i r="4">
      <x v="98"/>
    </i>
    <i>
      <x v="12"/>
    </i>
    <i r="1">
      <x v="55"/>
    </i>
    <i r="2">
      <x v="89"/>
    </i>
    <i r="3">
      <x v="104"/>
    </i>
    <i r="4">
      <x v="98"/>
    </i>
    <i>
      <x v="13"/>
    </i>
    <i r="1">
      <x v="31"/>
    </i>
    <i r="2">
      <x v="41"/>
    </i>
    <i r="3">
      <x v="49"/>
    </i>
    <i r="4">
      <x v="98"/>
    </i>
    <i r="2">
      <x v="92"/>
    </i>
    <i r="3">
      <x v="109"/>
    </i>
    <i r="4">
      <x v="98"/>
    </i>
    <i>
      <x v="14"/>
    </i>
    <i r="1">
      <x/>
    </i>
    <i r="2">
      <x v="43"/>
    </i>
    <i r="3">
      <x v="53"/>
    </i>
    <i r="4">
      <x v="12"/>
    </i>
    <i>
      <x v="15"/>
    </i>
    <i r="1">
      <x v="47"/>
    </i>
    <i r="2">
      <x v="89"/>
    </i>
    <i r="3">
      <x v="104"/>
    </i>
    <i r="4">
      <x v="98"/>
    </i>
    <i>
      <x v="16"/>
    </i>
    <i r="1">
      <x v="4"/>
    </i>
    <i r="2">
      <x v="89"/>
    </i>
    <i r="3">
      <x v="104"/>
    </i>
    <i r="4">
      <x v="98"/>
    </i>
    <i r="1">
      <x v="49"/>
    </i>
    <i r="2">
      <x v="89"/>
    </i>
    <i r="3">
      <x v="104"/>
    </i>
    <i r="4">
      <x v="98"/>
    </i>
    <i r="1">
      <x v="55"/>
    </i>
    <i r="2">
      <x v="89"/>
    </i>
    <i r="3">
      <x v="104"/>
    </i>
    <i r="4">
      <x v="98"/>
    </i>
    <i r="1">
      <x v="59"/>
    </i>
    <i r="2">
      <x v="89"/>
    </i>
    <i r="3">
      <x v="104"/>
    </i>
    <i r="4">
      <x v="98"/>
    </i>
    <i>
      <x v="17"/>
    </i>
    <i r="1">
      <x v="13"/>
    </i>
    <i r="2">
      <x v="89"/>
    </i>
    <i r="3">
      <x v="104"/>
    </i>
    <i r="4">
      <x v="98"/>
    </i>
    <i r="1">
      <x v="30"/>
    </i>
    <i r="2">
      <x v="33"/>
    </i>
    <i r="3">
      <x v="46"/>
    </i>
    <i r="4">
      <x v="98"/>
    </i>
    <i r="1">
      <x v="37"/>
    </i>
    <i r="2">
      <x v="89"/>
    </i>
    <i r="3">
      <x v="104"/>
    </i>
    <i r="4">
      <x v="98"/>
    </i>
    <i>
      <x v="18"/>
    </i>
    <i r="1">
      <x v="55"/>
    </i>
    <i r="2">
      <x v="89"/>
    </i>
    <i r="3">
      <x v="104"/>
    </i>
    <i r="4">
      <x v="98"/>
    </i>
    <i>
      <x v="19"/>
    </i>
    <i r="1">
      <x v="14"/>
    </i>
    <i r="2">
      <x v="89"/>
    </i>
    <i r="3">
      <x v="104"/>
    </i>
    <i r="4">
      <x v="98"/>
    </i>
    <i r="1">
      <x v="33"/>
    </i>
    <i r="2">
      <x v="3"/>
    </i>
    <i r="3">
      <x v="104"/>
    </i>
    <i r="4">
      <x v="98"/>
    </i>
    <i r="2">
      <x v="19"/>
    </i>
    <i r="3">
      <x v="104"/>
    </i>
    <i r="4">
      <x v="98"/>
    </i>
    <i r="2">
      <x v="89"/>
    </i>
    <i r="3">
      <x v="104"/>
    </i>
    <i r="4">
      <x v="98"/>
    </i>
    <i r="1">
      <x v="39"/>
    </i>
    <i r="2">
      <x v="57"/>
    </i>
    <i r="3">
      <x v="73"/>
    </i>
    <i r="4">
      <x v="98"/>
    </i>
    <i r="3">
      <x v="104"/>
    </i>
    <i r="4">
      <x v="98"/>
    </i>
    <i r="1">
      <x v="40"/>
    </i>
    <i r="2">
      <x v="58"/>
    </i>
    <i r="3">
      <x v="75"/>
    </i>
    <i r="4">
      <x v="98"/>
    </i>
    <i r="2">
      <x v="59"/>
    </i>
    <i r="3">
      <x v="77"/>
    </i>
    <i r="4">
      <x v="74"/>
    </i>
    <i r="1">
      <x v="56"/>
    </i>
    <i r="2">
      <x v="27"/>
    </i>
    <i r="3">
      <x v="104"/>
    </i>
    <i r="4">
      <x v="98"/>
    </i>
    <i r="2">
      <x v="55"/>
    </i>
    <i r="3">
      <x v="104"/>
    </i>
    <i r="4">
      <x v="98"/>
    </i>
    <i r="2">
      <x v="89"/>
    </i>
    <i r="3">
      <x v="104"/>
    </i>
    <i r="4">
      <x v="98"/>
    </i>
    <i>
      <x v="20"/>
    </i>
    <i r="1">
      <x v="8"/>
    </i>
    <i r="2">
      <x v="10"/>
    </i>
    <i r="3">
      <x v="104"/>
    </i>
    <i r="4">
      <x v="98"/>
    </i>
    <i r="2">
      <x v="14"/>
    </i>
    <i r="3">
      <x v="14"/>
    </i>
    <i r="4">
      <x v="72"/>
    </i>
    <i r="4">
      <x v="98"/>
    </i>
    <i r="2">
      <x v="37"/>
    </i>
    <i r="3">
      <x v="43"/>
    </i>
    <i r="4">
      <x v="97"/>
    </i>
    <i r="4">
      <x v="98"/>
    </i>
    <i r="3">
      <x v="104"/>
    </i>
    <i r="4">
      <x v="98"/>
    </i>
    <i r="2">
      <x v="38"/>
    </i>
    <i r="3">
      <x v="45"/>
    </i>
    <i r="4">
      <x v="98"/>
    </i>
    <i r="2">
      <x v="64"/>
    </i>
    <i r="3">
      <x v="104"/>
    </i>
    <i r="4">
      <x v="98"/>
    </i>
    <i r="2">
      <x v="65"/>
    </i>
    <i r="3">
      <x v="11"/>
    </i>
    <i r="4">
      <x v="98"/>
    </i>
    <i r="3">
      <x v="39"/>
    </i>
    <i r="4">
      <x v="27"/>
    </i>
    <i r="4">
      <x v="38"/>
    </i>
    <i r="4">
      <x v="98"/>
    </i>
    <i r="3">
      <x v="52"/>
    </i>
    <i r="4">
      <x v="55"/>
    </i>
    <i r="3">
      <x v="74"/>
    </i>
    <i r="4">
      <x v="60"/>
    </i>
    <i r="4">
      <x v="98"/>
    </i>
    <i r="3">
      <x v="104"/>
    </i>
    <i r="4">
      <x v="98"/>
    </i>
    <i r="3">
      <x v="112"/>
    </i>
    <i r="4">
      <x v="98"/>
    </i>
    <i r="2">
      <x v="66"/>
    </i>
    <i r="3">
      <x v="83"/>
    </i>
    <i r="4">
      <x v="1"/>
    </i>
    <i r="4">
      <x v="2"/>
    </i>
    <i r="4">
      <x v="47"/>
    </i>
    <i r="4">
      <x v="65"/>
    </i>
    <i r="4">
      <x v="67"/>
    </i>
    <i r="4">
      <x v="71"/>
    </i>
    <i r="4">
      <x v="96"/>
    </i>
    <i r="4">
      <x v="98"/>
    </i>
    <i r="2">
      <x v="68"/>
    </i>
    <i r="3">
      <x v="85"/>
    </i>
    <i r="4">
      <x v="39"/>
    </i>
    <i r="4">
      <x v="49"/>
    </i>
    <i r="4">
      <x v="59"/>
    </i>
    <i r="4">
      <x v="63"/>
    </i>
    <i r="4">
      <x v="98"/>
    </i>
    <i r="3">
      <x v="104"/>
    </i>
    <i r="4">
      <x v="98"/>
    </i>
    <i r="2">
      <x v="70"/>
    </i>
    <i r="3">
      <x v="3"/>
    </i>
    <i r="4">
      <x v="98"/>
    </i>
    <i r="3">
      <x v="71"/>
    </i>
    <i r="4">
      <x v="98"/>
    </i>
    <i r="3">
      <x v="87"/>
    </i>
    <i r="4">
      <x v="98"/>
    </i>
    <i r="3">
      <x v="104"/>
    </i>
    <i r="4">
      <x v="98"/>
    </i>
    <i r="2">
      <x v="77"/>
    </i>
    <i r="3">
      <x v="29"/>
    </i>
    <i r="4">
      <x v="48"/>
    </i>
    <i r="4">
      <x v="98"/>
    </i>
    <i r="3">
      <x v="96"/>
    </i>
    <i r="4">
      <x v="41"/>
    </i>
    <i r="4">
      <x v="64"/>
    </i>
    <i r="4">
      <x v="98"/>
    </i>
    <i r="3">
      <x v="104"/>
    </i>
    <i r="4">
      <x v="98"/>
    </i>
    <i r="2">
      <x v="89"/>
    </i>
    <i r="3">
      <x v="104"/>
    </i>
    <i r="4">
      <x v="98"/>
    </i>
    <i r="1">
      <x v="15"/>
    </i>
    <i r="2">
      <x v="12"/>
    </i>
    <i r="3">
      <x v="18"/>
    </i>
    <i r="4">
      <x v="17"/>
    </i>
    <i r="4">
      <x v="22"/>
    </i>
    <i r="4">
      <x v="37"/>
    </i>
    <i r="4">
      <x v="46"/>
    </i>
    <i r="4">
      <x v="68"/>
    </i>
    <i r="4">
      <x v="98"/>
    </i>
    <i r="2">
      <x v="44"/>
    </i>
    <i r="3">
      <x v="54"/>
    </i>
    <i r="4">
      <x v="98"/>
    </i>
    <i r="2">
      <x v="46"/>
    </i>
    <i r="3">
      <x v="104"/>
    </i>
    <i r="4">
      <x v="98"/>
    </i>
    <i r="2">
      <x v="47"/>
    </i>
    <i r="3">
      <x v="104"/>
    </i>
    <i r="4">
      <x v="98"/>
    </i>
    <i r="2">
      <x v="51"/>
    </i>
    <i r="3">
      <x v="60"/>
    </i>
    <i r="4">
      <x v="98"/>
    </i>
    <i r="4">
      <x v="100"/>
    </i>
    <i r="2">
      <x v="67"/>
    </i>
    <i r="3">
      <x v="84"/>
    </i>
    <i r="4">
      <x v="21"/>
    </i>
    <i r="4">
      <x v="98"/>
    </i>
    <i r="2">
      <x v="86"/>
    </i>
    <i r="3">
      <x v="104"/>
    </i>
    <i r="4">
      <x v="98"/>
    </i>
    <i r="2">
      <x v="89"/>
    </i>
    <i r="3">
      <x v="104"/>
    </i>
    <i r="4">
      <x v="98"/>
    </i>
    <i r="1">
      <x v="22"/>
    </i>
    <i r="2">
      <x v="11"/>
    </i>
    <i r="3">
      <x v="8"/>
    </i>
    <i r="4">
      <x v="6"/>
    </i>
    <i r="4">
      <x v="98"/>
    </i>
    <i r="2">
      <x v="24"/>
    </i>
    <i r="3">
      <x v="23"/>
    </i>
    <i r="4">
      <x v="98"/>
    </i>
    <i r="2">
      <x v="25"/>
    </i>
    <i r="3">
      <x v="24"/>
    </i>
    <i r="4">
      <x v="24"/>
    </i>
    <i r="4">
      <x v="98"/>
    </i>
    <i r="3">
      <x v="25"/>
    </i>
    <i r="4">
      <x v="23"/>
    </i>
    <i r="4">
      <x v="25"/>
    </i>
    <i r="4">
      <x v="98"/>
    </i>
    <i r="3">
      <x v="61"/>
    </i>
    <i r="4">
      <x v="61"/>
    </i>
    <i r="2">
      <x v="26"/>
    </i>
    <i r="3">
      <x v="26"/>
    </i>
    <i r="4">
      <x v="26"/>
    </i>
    <i r="4">
      <x v="98"/>
    </i>
    <i r="2">
      <x v="49"/>
    </i>
    <i r="3">
      <x v="59"/>
    </i>
    <i r="4">
      <x v="75"/>
    </i>
    <i r="3">
      <x v="67"/>
    </i>
    <i r="4">
      <x v="98"/>
    </i>
    <i r="3">
      <x v="104"/>
    </i>
    <i r="4">
      <x v="98"/>
    </i>
    <i r="2">
      <x v="50"/>
    </i>
    <i r="3">
      <x v="42"/>
    </i>
    <i r="4">
      <x v="98"/>
    </i>
    <i r="2">
      <x v="54"/>
    </i>
    <i r="3">
      <x v="104"/>
    </i>
    <i r="4">
      <x v="98"/>
    </i>
    <i r="2">
      <x v="78"/>
    </i>
    <i r="3">
      <x v="104"/>
    </i>
    <i r="4">
      <x v="98"/>
    </i>
    <i r="2">
      <x v="83"/>
    </i>
    <i r="3">
      <x v="41"/>
    </i>
    <i r="4">
      <x v="98"/>
    </i>
    <i r="3">
      <x v="89"/>
    </i>
    <i r="4">
      <x v="98"/>
    </i>
    <i r="3">
      <x v="92"/>
    </i>
    <i r="4">
      <x v="98"/>
    </i>
    <i r="3">
      <x v="104"/>
    </i>
    <i r="4">
      <x v="98"/>
    </i>
    <i r="2">
      <x v="89"/>
    </i>
    <i r="3">
      <x v="104"/>
    </i>
    <i r="4">
      <x v="98"/>
    </i>
    <i r="1">
      <x v="23"/>
    </i>
    <i r="2">
      <x v="13"/>
    </i>
    <i r="3">
      <x v="13"/>
    </i>
    <i r="4">
      <x v="4"/>
    </i>
    <i r="4">
      <x v="9"/>
    </i>
    <i r="4">
      <x v="93"/>
    </i>
    <i r="3">
      <x v="36"/>
    </i>
    <i r="4">
      <x v="92"/>
    </i>
    <i r="4">
      <x v="98"/>
    </i>
    <i r="1">
      <x v="27"/>
    </i>
    <i r="2">
      <x v="2"/>
    </i>
    <i r="3">
      <x v="4"/>
    </i>
    <i r="4">
      <x v="98"/>
    </i>
    <i r="2">
      <x v="4"/>
    </i>
    <i r="3">
      <x v="5"/>
    </i>
    <i r="4">
      <x v="35"/>
    </i>
    <i r="4">
      <x v="98"/>
    </i>
    <i r="4">
      <x v="104"/>
    </i>
    <i r="3">
      <x v="38"/>
    </i>
    <i r="4">
      <x v="36"/>
    </i>
    <i r="3">
      <x v="68"/>
    </i>
    <i r="4">
      <x v="98"/>
    </i>
    <i r="2">
      <x v="17"/>
    </i>
    <i r="3">
      <x v="17"/>
    </i>
    <i r="4">
      <x v="98"/>
    </i>
    <i r="3">
      <x v="104"/>
    </i>
    <i r="4">
      <x v="98"/>
    </i>
    <i r="2">
      <x v="35"/>
    </i>
    <i r="3">
      <x v="37"/>
    </i>
    <i r="4">
      <x v="98"/>
    </i>
    <i r="3">
      <x v="104"/>
    </i>
    <i r="4">
      <x v="98"/>
    </i>
    <i r="2">
      <x v="40"/>
    </i>
    <i r="3">
      <x v="20"/>
    </i>
    <i r="4">
      <x v="98"/>
    </i>
    <i r="3">
      <x v="27"/>
    </i>
    <i r="4">
      <x v="98"/>
    </i>
    <i r="3">
      <x v="33"/>
    </i>
    <i r="4">
      <x v="32"/>
    </i>
    <i r="4">
      <x v="98"/>
    </i>
    <i r="3">
      <x v="48"/>
    </i>
    <i r="4">
      <x v="98"/>
    </i>
    <i r="3">
      <x v="104"/>
    </i>
    <i r="4">
      <x v="98"/>
    </i>
    <i r="2">
      <x v="42"/>
    </i>
    <i r="3">
      <x v="51"/>
    </i>
    <i r="4">
      <x v="50"/>
    </i>
    <i r="4">
      <x v="98"/>
    </i>
    <i r="2">
      <x v="52"/>
    </i>
    <i r="3">
      <x v="28"/>
    </i>
    <i r="4">
      <x v="98"/>
    </i>
    <i r="3">
      <x v="35"/>
    </i>
    <i r="4">
      <x v="13"/>
    </i>
    <i r="3">
      <x v="65"/>
    </i>
    <i r="4">
      <x v="51"/>
    </i>
    <i r="3">
      <x v="99"/>
    </i>
    <i r="4">
      <x v="98"/>
    </i>
    <i r="3">
      <x v="104"/>
    </i>
    <i r="4">
      <x v="98"/>
    </i>
    <i r="2">
      <x v="61"/>
    </i>
    <i r="3">
      <x v="56"/>
    </i>
    <i r="4">
      <x/>
    </i>
    <i r="2">
      <x v="71"/>
    </i>
    <i r="3">
      <x v="90"/>
    </i>
    <i r="4">
      <x v="85"/>
    </i>
    <i r="2">
      <x v="87"/>
    </i>
    <i r="3">
      <x v="101"/>
    </i>
    <i r="4">
      <x v="98"/>
    </i>
    <i r="2">
      <x v="88"/>
    </i>
    <i r="3">
      <x v="76"/>
    </i>
    <i r="4">
      <x v="73"/>
    </i>
    <i r="4">
      <x v="98"/>
    </i>
    <i r="3">
      <x v="102"/>
    </i>
    <i r="4">
      <x v="16"/>
    </i>
    <i r="4">
      <x v="45"/>
    </i>
    <i r="3">
      <x v="104"/>
    </i>
    <i r="4">
      <x v="98"/>
    </i>
    <i r="2">
      <x v="89"/>
    </i>
    <i r="3">
      <x v="104"/>
    </i>
    <i r="4">
      <x v="98"/>
    </i>
    <i r="2">
      <x v="91"/>
    </i>
    <i r="3">
      <x v="81"/>
    </i>
    <i r="4">
      <x v="98"/>
    </i>
    <i r="3">
      <x v="108"/>
    </i>
    <i r="4">
      <x v="98"/>
    </i>
    <i r="2">
      <x v="93"/>
    </i>
    <i r="3">
      <x v="93"/>
    </i>
    <i r="4">
      <x v="98"/>
    </i>
    <i r="3">
      <x v="113"/>
    </i>
    <i r="4">
      <x v="91"/>
    </i>
    <i r="1">
      <x v="55"/>
    </i>
    <i r="2">
      <x v="89"/>
    </i>
    <i r="3">
      <x v="104"/>
    </i>
    <i r="4">
      <x v="98"/>
    </i>
    <i>
      <x v="21"/>
    </i>
    <i r="1">
      <x v="3"/>
    </i>
    <i r="2">
      <x v="6"/>
    </i>
    <i r="3">
      <x v="1"/>
    </i>
    <i r="4">
      <x v="103"/>
    </i>
    <i>
      <x v="22"/>
    </i>
    <i r="1">
      <x v="2"/>
    </i>
    <i r="2">
      <x v="89"/>
    </i>
    <i r="3">
      <x v="104"/>
    </i>
    <i r="4">
      <x v="98"/>
    </i>
    <i>
      <x v="23"/>
    </i>
    <i r="1">
      <x v="51"/>
    </i>
    <i r="2">
      <x v="75"/>
    </i>
    <i r="3">
      <x v="94"/>
    </i>
    <i r="4">
      <x v="98"/>
    </i>
    <i r="2">
      <x v="79"/>
    </i>
    <i r="3">
      <x v="97"/>
    </i>
    <i r="4">
      <x v="89"/>
    </i>
    <i r="2">
      <x v="89"/>
    </i>
    <i r="3">
      <x v="104"/>
    </i>
    <i r="4">
      <x v="98"/>
    </i>
    <i>
      <x v="24"/>
    </i>
    <i r="1">
      <x v="32"/>
    </i>
    <i r="2">
      <x v="5"/>
    </i>
    <i r="3">
      <x v="6"/>
    </i>
    <i r="4">
      <x v="98"/>
    </i>
    <i r="2">
      <x v="48"/>
    </i>
    <i r="3">
      <x v="58"/>
    </i>
    <i r="4">
      <x v="11"/>
    </i>
    <i r="4">
      <x v="58"/>
    </i>
    <i r="2">
      <x v="89"/>
    </i>
    <i r="3">
      <x v="104"/>
    </i>
    <i r="4">
      <x v="98"/>
    </i>
    <i>
      <x v="25"/>
    </i>
    <i r="1">
      <x v="46"/>
    </i>
    <i r="2">
      <x v="89"/>
    </i>
    <i r="3">
      <x v="104"/>
    </i>
    <i r="4">
      <x v="98"/>
    </i>
    <i r="1">
      <x v="48"/>
    </i>
    <i r="2">
      <x v="89"/>
    </i>
    <i r="3">
      <x v="104"/>
    </i>
    <i r="4">
      <x v="98"/>
    </i>
    <i>
      <x v="26"/>
    </i>
    <i r="1">
      <x v="54"/>
    </i>
    <i r="2">
      <x v="89"/>
    </i>
    <i r="3">
      <x v="104"/>
    </i>
    <i r="4">
      <x v="98"/>
    </i>
    <i>
      <x v="27"/>
    </i>
    <i r="1">
      <x v="55"/>
    </i>
    <i r="2">
      <x v="89"/>
    </i>
    <i r="3">
      <x v="104"/>
    </i>
    <i r="4">
      <x v="98"/>
    </i>
    <i>
      <x v="28"/>
    </i>
    <i r="1">
      <x v="34"/>
    </i>
    <i r="2">
      <x v="53"/>
    </i>
    <i r="3">
      <x v="69"/>
    </i>
    <i r="4">
      <x v="66"/>
    </i>
    <i r="2">
      <x v="56"/>
    </i>
    <i r="3">
      <x v="72"/>
    </i>
    <i r="4">
      <x v="70"/>
    </i>
    <i r="2">
      <x v="62"/>
    </i>
    <i r="3">
      <x v="82"/>
    </i>
    <i r="4">
      <x v="18"/>
    </i>
    <i r="4">
      <x v="52"/>
    </i>
    <i r="4">
      <x v="98"/>
    </i>
    <i r="2">
      <x v="89"/>
    </i>
    <i r="3">
      <x v="104"/>
    </i>
    <i r="4">
      <x v="98"/>
    </i>
    <i r="1">
      <x v="38"/>
    </i>
    <i r="2">
      <x v="89"/>
    </i>
    <i r="3">
      <x v="104"/>
    </i>
    <i r="4">
      <x v="98"/>
    </i>
    <i r="1">
      <x v="55"/>
    </i>
    <i r="2">
      <x v="89"/>
    </i>
    <i r="3">
      <x v="104"/>
    </i>
    <i r="4">
      <x v="98"/>
    </i>
    <i r="1">
      <x v="57"/>
    </i>
    <i r="2">
      <x v="63"/>
    </i>
    <i r="3">
      <x v="104"/>
    </i>
    <i r="4">
      <x v="98"/>
    </i>
    <i r="2">
      <x v="80"/>
    </i>
    <i r="3">
      <x v="104"/>
    </i>
    <i r="4">
      <x v="98"/>
    </i>
    <i r="1">
      <x v="58"/>
    </i>
    <i r="2">
      <x v="90"/>
    </i>
    <i r="3">
      <x v="107"/>
    </i>
    <i r="4">
      <x v="57"/>
    </i>
    <i r="4">
      <x v="83"/>
    </i>
    <i r="4">
      <x v="98"/>
    </i>
    <i r="4">
      <x v="99"/>
    </i>
    <i>
      <x v="29"/>
    </i>
    <i r="1">
      <x v="19"/>
    </i>
    <i r="2">
      <x v="20"/>
    </i>
    <i r="3">
      <x v="57"/>
    </i>
    <i r="4">
      <x v="98"/>
    </i>
    <i>
      <x v="30"/>
    </i>
    <i r="1">
      <x v="16"/>
    </i>
    <i r="2">
      <x v="89"/>
    </i>
    <i r="3">
      <x v="104"/>
    </i>
    <i r="4">
      <x v="98"/>
    </i>
    <i t="grand">
      <x/>
    </i>
  </rowItems>
  <colItems count="1">
    <i/>
  </colItems>
  <dataFields count="1">
    <dataField name="Count of Phylotype" fld="0" subtotal="count" baseField="0" baseItem="0"/>
  </dataFields>
  <formats count="6">
    <format dxfId="327">
      <pivotArea outline="0" collapsedLevelsAreSubtotals="1" fieldPosition="0"/>
    </format>
    <format dxfId="326">
      <pivotArea dataOnly="0" labelOnly="1" outline="0" axis="axisValues" fieldPosition="0"/>
    </format>
    <format dxfId="325">
      <pivotArea outline="0" collapsedLevelsAreSubtotals="1" fieldPosition="0"/>
    </format>
    <format dxfId="324">
      <pivotArea dataOnly="0" labelOnly="1" outline="0" axis="axisValues" fieldPosition="0"/>
    </format>
    <format dxfId="323">
      <pivotArea outline="0" collapsedLevelsAreSubtotals="1" fieldPosition="0"/>
    </format>
    <format dxfId="322">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3.xml><?xml version="1.0" encoding="utf-8"?>
<pivotTableDefinition xmlns="http://schemas.openxmlformats.org/spreadsheetml/2006/main" name="PivotTable8" cacheId="1" applyNumberFormats="0" applyBorderFormats="0" applyFontFormats="0" applyPatternFormats="0" applyAlignmentFormats="0" applyWidthHeightFormats="1" dataCaption="Values" updatedVersion="4" minRefreshableVersion="3" useAutoFormatting="1" itemPrintTitles="1" createdVersion="4" indent="0" outline="1" outlineData="1" multipleFieldFilters="0">
  <location ref="A2:C104" firstHeaderRow="0" firstDataRow="1" firstDataCol="1"/>
  <pivotFields count="10">
    <pivotField axis="axisRow" showAll="0">
      <items count="26">
        <item x="0"/>
        <item x="1"/>
        <item x="2"/>
        <item x="3"/>
        <item x="4"/>
        <item x="5"/>
        <item x="6"/>
        <item x="7"/>
        <item x="8"/>
        <item x="9"/>
        <item x="10"/>
        <item x="11"/>
        <item x="12"/>
        <item x="13"/>
        <item x="14"/>
        <item x="15"/>
        <item x="16"/>
        <item x="17"/>
        <item x="18"/>
        <item x="19"/>
        <item x="20"/>
        <item x="21"/>
        <item x="22"/>
        <item x="23"/>
        <item x="24"/>
        <item t="default"/>
      </items>
    </pivotField>
    <pivotField dataField="1" showAll="0"/>
    <pivotField showAll="0"/>
    <pivotField axis="axisRow" showAll="0">
      <items count="6">
        <item x="4"/>
        <item x="2"/>
        <item x="1"/>
        <item x="0"/>
        <item x="3"/>
        <item t="default"/>
      </items>
    </pivotField>
    <pivotField axis="axisRow" showAll="0">
      <items count="10">
        <item x="8"/>
        <item x="0"/>
        <item x="4"/>
        <item x="1"/>
        <item x="7"/>
        <item x="3"/>
        <item x="6"/>
        <item x="2"/>
        <item x="5"/>
        <item t="default"/>
      </items>
    </pivotField>
    <pivotField axis="axisRow" showAll="0">
      <items count="18">
        <item x="16"/>
        <item x="15"/>
        <item x="11"/>
        <item x="12"/>
        <item x="7"/>
        <item x="2"/>
        <item x="14"/>
        <item x="4"/>
        <item x="6"/>
        <item x="8"/>
        <item x="9"/>
        <item x="5"/>
        <item x="0"/>
        <item x="10"/>
        <item x="3"/>
        <item x="13"/>
        <item x="1"/>
        <item t="default"/>
      </items>
    </pivotField>
    <pivotField axis="axisRow" showAll="0">
      <items count="17">
        <item x="14"/>
        <item x="12"/>
        <item x="8"/>
        <item x="4"/>
        <item x="7"/>
        <item x="9"/>
        <item x="2"/>
        <item x="6"/>
        <item x="10"/>
        <item x="15"/>
        <item x="0"/>
        <item x="13"/>
        <item x="5"/>
        <item x="11"/>
        <item x="3"/>
        <item x="1"/>
        <item t="default"/>
      </items>
    </pivotField>
    <pivotField axis="axisRow" showAll="0">
      <items count="8">
        <item x="6"/>
        <item x="5"/>
        <item x="4"/>
        <item x="2"/>
        <item x="1"/>
        <item x="3"/>
        <item x="0"/>
        <item t="default"/>
      </items>
    </pivotField>
    <pivotField showAll="0"/>
    <pivotField dataField="1" numFmtId="2" showAll="0"/>
  </pivotFields>
  <rowFields count="6">
    <field x="3"/>
    <field x="4"/>
    <field x="5"/>
    <field x="6"/>
    <field x="7"/>
    <field x="0"/>
  </rowFields>
  <rowItems count="102">
    <i>
      <x/>
    </i>
    <i r="1">
      <x/>
    </i>
    <i r="2">
      <x/>
    </i>
    <i r="3">
      <x v="9"/>
    </i>
    <i r="4">
      <x v="6"/>
    </i>
    <i r="5">
      <x v="23"/>
    </i>
    <i>
      <x v="1"/>
    </i>
    <i r="1">
      <x v="5"/>
    </i>
    <i r="2">
      <x v="7"/>
    </i>
    <i r="3">
      <x v="3"/>
    </i>
    <i r="4">
      <x v="3"/>
    </i>
    <i r="5">
      <x v="4"/>
    </i>
    <i r="4">
      <x v="6"/>
    </i>
    <i r="5">
      <x v="15"/>
    </i>
    <i r="5">
      <x v="24"/>
    </i>
    <i r="3">
      <x v="4"/>
    </i>
    <i r="4">
      <x v="6"/>
    </i>
    <i r="5">
      <x v="7"/>
    </i>
    <i>
      <x v="2"/>
    </i>
    <i r="1">
      <x v="3"/>
    </i>
    <i r="2">
      <x v="5"/>
    </i>
    <i r="3">
      <x v="6"/>
    </i>
    <i r="4">
      <x v="6"/>
    </i>
    <i r="5">
      <x v="2"/>
    </i>
    <i r="2">
      <x v="6"/>
    </i>
    <i r="3">
      <x v="15"/>
    </i>
    <i r="4">
      <x v="6"/>
    </i>
    <i r="5">
      <x v="21"/>
    </i>
    <i r="1">
      <x v="7"/>
    </i>
    <i r="2">
      <x v="14"/>
    </i>
    <i r="3">
      <x v="14"/>
    </i>
    <i r="4">
      <x v="4"/>
    </i>
    <i r="5">
      <x v="3"/>
    </i>
    <i r="4">
      <x v="6"/>
    </i>
    <i r="5">
      <x v="20"/>
    </i>
    <i>
      <x v="3"/>
    </i>
    <i r="1">
      <x v="1"/>
    </i>
    <i r="2">
      <x v="4"/>
    </i>
    <i r="3">
      <x v="2"/>
    </i>
    <i r="4">
      <x v="2"/>
    </i>
    <i r="5">
      <x v="10"/>
    </i>
    <i r="2">
      <x v="11"/>
    </i>
    <i r="3">
      <x v="12"/>
    </i>
    <i r="4">
      <x v="5"/>
    </i>
    <i r="5">
      <x v="5"/>
    </i>
    <i r="4">
      <x v="6"/>
    </i>
    <i r="5">
      <x v="9"/>
    </i>
    <i r="2">
      <x v="12"/>
    </i>
    <i r="3">
      <x v="10"/>
    </i>
    <i r="4">
      <x v="6"/>
    </i>
    <i r="5">
      <x/>
    </i>
    <i r="2">
      <x v="16"/>
    </i>
    <i r="3">
      <x v="15"/>
    </i>
    <i r="4">
      <x v="6"/>
    </i>
    <i r="5">
      <x v="1"/>
    </i>
    <i r="5">
      <x v="8"/>
    </i>
    <i r="1">
      <x v="2"/>
    </i>
    <i r="2">
      <x v="8"/>
    </i>
    <i r="3">
      <x v="7"/>
    </i>
    <i r="4">
      <x v="6"/>
    </i>
    <i r="5">
      <x v="6"/>
    </i>
    <i r="2">
      <x v="16"/>
    </i>
    <i r="3">
      <x v="15"/>
    </i>
    <i r="4">
      <x v="6"/>
    </i>
    <i r="5">
      <x v="19"/>
    </i>
    <i r="1">
      <x v="4"/>
    </i>
    <i r="2">
      <x v="3"/>
    </i>
    <i r="3">
      <x v="1"/>
    </i>
    <i r="4">
      <x v="6"/>
    </i>
    <i r="5">
      <x v="17"/>
    </i>
    <i r="2">
      <x v="13"/>
    </i>
    <i r="3">
      <x v="13"/>
    </i>
    <i r="4">
      <x v="6"/>
    </i>
    <i r="5">
      <x v="14"/>
    </i>
    <i r="1">
      <x v="6"/>
    </i>
    <i r="2">
      <x v="1"/>
    </i>
    <i r="3">
      <x/>
    </i>
    <i r="4">
      <x v="6"/>
    </i>
    <i r="5">
      <x v="22"/>
    </i>
    <i r="2">
      <x v="2"/>
    </i>
    <i r="3">
      <x v="15"/>
    </i>
    <i r="4">
      <x v="6"/>
    </i>
    <i r="5">
      <x v="16"/>
    </i>
    <i r="2">
      <x v="9"/>
    </i>
    <i r="3">
      <x v="5"/>
    </i>
    <i r="4">
      <x v="1"/>
    </i>
    <i r="5">
      <x v="12"/>
    </i>
    <i r="2">
      <x v="10"/>
    </i>
    <i r="3">
      <x v="8"/>
    </i>
    <i r="4">
      <x/>
    </i>
    <i r="5">
      <x v="13"/>
    </i>
    <i r="2">
      <x v="15"/>
    </i>
    <i r="3">
      <x v="11"/>
    </i>
    <i r="4">
      <x v="6"/>
    </i>
    <i r="5">
      <x v="18"/>
    </i>
    <i>
      <x v="4"/>
    </i>
    <i r="1">
      <x v="8"/>
    </i>
    <i r="2">
      <x v="16"/>
    </i>
    <i r="3">
      <x v="15"/>
    </i>
    <i r="4">
      <x v="6"/>
    </i>
    <i r="5">
      <x v="11"/>
    </i>
    <i t="grand">
      <x/>
    </i>
  </rowItems>
  <colFields count="1">
    <field x="-2"/>
  </colFields>
  <colItems count="2">
    <i>
      <x/>
    </i>
    <i i="1">
      <x v="1"/>
    </i>
  </colItems>
  <dataFields count="2">
    <dataField name="Sum of percentage" fld="9" baseField="0" baseItem="0" numFmtId="2"/>
    <dataField name="Sum of Size" fld="1" baseField="0" baseItem="0"/>
  </dataFields>
  <formats count="6">
    <format dxfId="321">
      <pivotArea outline="0" collapsedLevelsAreSubtotals="1" fieldPosition="0"/>
    </format>
    <format dxfId="320">
      <pivotArea dataOnly="0" labelOnly="1" outline="0" axis="axisValues" fieldPosition="0"/>
    </format>
    <format dxfId="319">
      <pivotArea outline="0" collapsedLevelsAreSubtotals="1" fieldPosition="0"/>
    </format>
    <format dxfId="318">
      <pivotArea dataOnly="0" labelOnly="1" outline="0" axis="axisValues" fieldPosition="0"/>
    </format>
    <format dxfId="317">
      <pivotArea outline="0" collapsedLevelsAreSubtotals="1" fieldPosition="0"/>
    </format>
    <format dxfId="316">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4.xml><?xml version="1.0" encoding="utf-8"?>
<pivotTableDefinition xmlns="http://schemas.openxmlformats.org/spreadsheetml/2006/main" name="PivotTable8" cacheId="1" applyNumberFormats="0" applyBorderFormats="0" applyFontFormats="0" applyPatternFormats="0" applyAlignmentFormats="0" applyWidthHeightFormats="1" dataCaption="Values" updatedVersion="4" minRefreshableVersion="3" useAutoFormatting="1" itemPrintTitles="1" createdVersion="4" indent="0" outline="1" outlineData="1" multipleFieldFilters="0">
  <location ref="A2:B79" firstHeaderRow="1" firstDataRow="1" firstDataCol="1"/>
  <pivotFields count="10">
    <pivotField dataField="1" showAll="0">
      <items count="26">
        <item x="0"/>
        <item x="1"/>
        <item x="2"/>
        <item x="3"/>
        <item x="4"/>
        <item x="5"/>
        <item x="6"/>
        <item x="7"/>
        <item x="8"/>
        <item x="9"/>
        <item x="10"/>
        <item x="11"/>
        <item x="12"/>
        <item x="13"/>
        <item x="14"/>
        <item x="15"/>
        <item x="16"/>
        <item x="17"/>
        <item x="18"/>
        <item x="19"/>
        <item x="20"/>
        <item x="21"/>
        <item x="22"/>
        <item x="23"/>
        <item x="24"/>
        <item t="default"/>
      </items>
    </pivotField>
    <pivotField showAll="0"/>
    <pivotField showAll="0"/>
    <pivotField axis="axisRow" showAll="0">
      <items count="6">
        <item x="4"/>
        <item x="2"/>
        <item x="1"/>
        <item x="0"/>
        <item x="3"/>
        <item t="default"/>
      </items>
    </pivotField>
    <pivotField axis="axisRow" showAll="0">
      <items count="10">
        <item x="8"/>
        <item x="0"/>
        <item x="4"/>
        <item x="1"/>
        <item x="7"/>
        <item x="3"/>
        <item x="6"/>
        <item x="2"/>
        <item x="5"/>
        <item t="default"/>
      </items>
    </pivotField>
    <pivotField axis="axisRow" showAll="0">
      <items count="18">
        <item x="16"/>
        <item x="15"/>
        <item x="11"/>
        <item x="12"/>
        <item x="7"/>
        <item x="2"/>
        <item x="14"/>
        <item x="4"/>
        <item x="6"/>
        <item x="8"/>
        <item x="9"/>
        <item x="5"/>
        <item x="0"/>
        <item x="10"/>
        <item x="3"/>
        <item x="13"/>
        <item x="1"/>
        <item t="default"/>
      </items>
    </pivotField>
    <pivotField axis="axisRow" showAll="0">
      <items count="17">
        <item x="14"/>
        <item x="12"/>
        <item x="8"/>
        <item x="4"/>
        <item x="7"/>
        <item x="9"/>
        <item x="2"/>
        <item x="6"/>
        <item x="10"/>
        <item x="15"/>
        <item x="0"/>
        <item x="13"/>
        <item x="5"/>
        <item x="11"/>
        <item x="3"/>
        <item x="1"/>
        <item t="default"/>
      </items>
    </pivotField>
    <pivotField axis="axisRow" showAll="0">
      <items count="8">
        <item x="6"/>
        <item x="5"/>
        <item x="4"/>
        <item x="2"/>
        <item x="1"/>
        <item x="3"/>
        <item x="0"/>
        <item t="default"/>
      </items>
    </pivotField>
    <pivotField showAll="0"/>
    <pivotField numFmtId="2" showAll="0"/>
  </pivotFields>
  <rowFields count="5">
    <field x="3"/>
    <field x="4"/>
    <field x="5"/>
    <field x="6"/>
    <field x="7"/>
  </rowFields>
  <rowItems count="77">
    <i>
      <x/>
    </i>
    <i r="1">
      <x/>
    </i>
    <i r="2">
      <x/>
    </i>
    <i r="3">
      <x v="9"/>
    </i>
    <i r="4">
      <x v="6"/>
    </i>
    <i>
      <x v="1"/>
    </i>
    <i r="1">
      <x v="5"/>
    </i>
    <i r="2">
      <x v="7"/>
    </i>
    <i r="3">
      <x v="3"/>
    </i>
    <i r="4">
      <x v="3"/>
    </i>
    <i r="4">
      <x v="6"/>
    </i>
    <i r="3">
      <x v="4"/>
    </i>
    <i r="4">
      <x v="6"/>
    </i>
    <i>
      <x v="2"/>
    </i>
    <i r="1">
      <x v="3"/>
    </i>
    <i r="2">
      <x v="5"/>
    </i>
    <i r="3">
      <x v="6"/>
    </i>
    <i r="4">
      <x v="6"/>
    </i>
    <i r="2">
      <x v="6"/>
    </i>
    <i r="3">
      <x v="15"/>
    </i>
    <i r="4">
      <x v="6"/>
    </i>
    <i r="1">
      <x v="7"/>
    </i>
    <i r="2">
      <x v="14"/>
    </i>
    <i r="3">
      <x v="14"/>
    </i>
    <i r="4">
      <x v="4"/>
    </i>
    <i r="4">
      <x v="6"/>
    </i>
    <i>
      <x v="3"/>
    </i>
    <i r="1">
      <x v="1"/>
    </i>
    <i r="2">
      <x v="4"/>
    </i>
    <i r="3">
      <x v="2"/>
    </i>
    <i r="4">
      <x v="2"/>
    </i>
    <i r="2">
      <x v="11"/>
    </i>
    <i r="3">
      <x v="12"/>
    </i>
    <i r="4">
      <x v="5"/>
    </i>
    <i r="4">
      <x v="6"/>
    </i>
    <i r="2">
      <x v="12"/>
    </i>
    <i r="3">
      <x v="10"/>
    </i>
    <i r="4">
      <x v="6"/>
    </i>
    <i r="2">
      <x v="16"/>
    </i>
    <i r="3">
      <x v="15"/>
    </i>
    <i r="4">
      <x v="6"/>
    </i>
    <i r="1">
      <x v="2"/>
    </i>
    <i r="2">
      <x v="8"/>
    </i>
    <i r="3">
      <x v="7"/>
    </i>
    <i r="4">
      <x v="6"/>
    </i>
    <i r="2">
      <x v="16"/>
    </i>
    <i r="3">
      <x v="15"/>
    </i>
    <i r="4">
      <x v="6"/>
    </i>
    <i r="1">
      <x v="4"/>
    </i>
    <i r="2">
      <x v="3"/>
    </i>
    <i r="3">
      <x v="1"/>
    </i>
    <i r="4">
      <x v="6"/>
    </i>
    <i r="2">
      <x v="13"/>
    </i>
    <i r="3">
      <x v="13"/>
    </i>
    <i r="4">
      <x v="6"/>
    </i>
    <i r="1">
      <x v="6"/>
    </i>
    <i r="2">
      <x v="1"/>
    </i>
    <i r="3">
      <x/>
    </i>
    <i r="4">
      <x v="6"/>
    </i>
    <i r="2">
      <x v="2"/>
    </i>
    <i r="3">
      <x v="15"/>
    </i>
    <i r="4">
      <x v="6"/>
    </i>
    <i r="2">
      <x v="9"/>
    </i>
    <i r="3">
      <x v="5"/>
    </i>
    <i r="4">
      <x v="1"/>
    </i>
    <i r="2">
      <x v="10"/>
    </i>
    <i r="3">
      <x v="8"/>
    </i>
    <i r="4">
      <x/>
    </i>
    <i r="2">
      <x v="15"/>
    </i>
    <i r="3">
      <x v="11"/>
    </i>
    <i r="4">
      <x v="6"/>
    </i>
    <i>
      <x v="4"/>
    </i>
    <i r="1">
      <x v="8"/>
    </i>
    <i r="2">
      <x v="16"/>
    </i>
    <i r="3">
      <x v="15"/>
    </i>
    <i r="4">
      <x v="6"/>
    </i>
    <i t="grand">
      <x/>
    </i>
  </rowItems>
  <colItems count="1">
    <i/>
  </colItems>
  <dataFields count="1">
    <dataField name="Count of Phylotype" fld="0" subtotal="count" baseField="0" baseItem="0"/>
  </dataFields>
  <formats count="6">
    <format dxfId="315">
      <pivotArea outline="0" collapsedLevelsAreSubtotals="1" fieldPosition="0"/>
    </format>
    <format dxfId="314">
      <pivotArea dataOnly="0" labelOnly="1" outline="0" axis="axisValues" fieldPosition="0"/>
    </format>
    <format dxfId="313">
      <pivotArea outline="0" collapsedLevelsAreSubtotals="1" fieldPosition="0"/>
    </format>
    <format dxfId="312">
      <pivotArea dataOnly="0" labelOnly="1" outline="0" axis="axisValues" fieldPosition="0"/>
    </format>
    <format dxfId="311">
      <pivotArea outline="0" collapsedLevelsAreSubtotals="1" fieldPosition="0"/>
    </format>
    <format dxfId="310">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slicerCaches/slicerCache1.xml><?xml version="1.0" encoding="utf-8"?>
<slicerCacheDefinition xmlns="http://schemas.microsoft.com/office/spreadsheetml/2009/9/main" xmlns:mc="http://schemas.openxmlformats.org/markup-compatibility/2006" xmlns:x="http://schemas.openxmlformats.org/spreadsheetml/2006/main" mc:Ignorable="x" name="Slicer_phylum" sourceName="phylum">
  <pivotTables>
    <pivotTable tabId="14" name="PivotTable7"/>
  </pivotTables>
  <data>
    <tabular pivotCacheId="3">
      <items count="31">
        <i x="20" s="1"/>
        <i x="5" s="1"/>
        <i x="2" s="1"/>
        <i x="23" s="1"/>
        <i x="11" s="1"/>
        <i x="13" s="1"/>
        <i x="3" s="1"/>
        <i x="12" s="1"/>
        <i x="16" s="1"/>
        <i x="4" s="1"/>
        <i x="15" s="1"/>
        <i x="25" s="1"/>
        <i x="27" s="1"/>
        <i x="10" s="1"/>
        <i x="29" s="1"/>
        <i x="30" s="1"/>
        <i x="21" s="1"/>
        <i x="18" s="1"/>
        <i x="22" s="1"/>
        <i x="6" s="1"/>
        <i x="1" s="1"/>
        <i x="9" s="1"/>
        <i x="7" s="1"/>
        <i x="14" s="1"/>
        <i x="17" s="1"/>
        <i x="19" s="1"/>
        <i x="28" s="1"/>
        <i x="0" s="1"/>
        <i x="8" s="1"/>
        <i x="26" s="1"/>
        <i x="24" s="1"/>
      </items>
    </tabular>
  </data>
</slicerCacheDefinition>
</file>

<file path=xl/slicerCaches/slicerCache10.xml><?xml version="1.0" encoding="utf-8"?>
<slicerCacheDefinition xmlns="http://schemas.microsoft.com/office/spreadsheetml/2009/9/main" xmlns:mc="http://schemas.openxmlformats.org/markup-compatibility/2006" xmlns:x="http://schemas.openxmlformats.org/spreadsheetml/2006/main" mc:Ignorable="x" name="Slicer_phylum11" sourceName="phylum">
  <pivotTables>
    <pivotTable tabId="18" name="PivotTable8"/>
  </pivotTables>
  <data>
    <tabular pivotCacheId="4">
      <items count="5">
        <i x="4" s="1"/>
        <i x="2" s="1"/>
        <i x="1" s="1"/>
        <i x="0" s="1"/>
        <i x="3" s="1"/>
      </items>
    </tabular>
  </data>
</slicerCacheDefinition>
</file>

<file path=xl/slicerCaches/slicerCache11.xml><?xml version="1.0" encoding="utf-8"?>
<slicerCacheDefinition xmlns="http://schemas.microsoft.com/office/spreadsheetml/2009/9/main" xmlns:mc="http://schemas.openxmlformats.org/markup-compatibility/2006" xmlns:x="http://schemas.openxmlformats.org/spreadsheetml/2006/main" mc:Ignorable="x" name="Slicer_class11" sourceName="class">
  <pivotTables>
    <pivotTable tabId="18" name="PivotTable8"/>
  </pivotTables>
  <data>
    <tabular pivotCacheId="4">
      <items count="9">
        <i x="8" s="1"/>
        <i x="0" s="1"/>
        <i x="4" s="1"/>
        <i x="1" s="1"/>
        <i x="7" s="1"/>
        <i x="3" s="1"/>
        <i x="6" s="1"/>
        <i x="2" s="1"/>
        <i x="5" s="1"/>
      </items>
    </tabular>
  </data>
</slicerCacheDefinition>
</file>

<file path=xl/slicerCaches/slicerCache12.xml><?xml version="1.0" encoding="utf-8"?>
<slicerCacheDefinition xmlns="http://schemas.microsoft.com/office/spreadsheetml/2009/9/main" xmlns:mc="http://schemas.openxmlformats.org/markup-compatibility/2006" xmlns:x="http://schemas.openxmlformats.org/spreadsheetml/2006/main" mc:Ignorable="x" name="Slicer_order21" sourceName="order">
  <pivotTables>
    <pivotTable tabId="18" name="PivotTable8"/>
  </pivotTables>
  <data>
    <tabular pivotCacheId="4">
      <items count="17">
        <i x="16" s="1"/>
        <i x="15" s="1"/>
        <i x="11" s="1"/>
        <i x="12" s="1"/>
        <i x="7" s="1"/>
        <i x="2" s="1"/>
        <i x="14" s="1"/>
        <i x="4" s="1"/>
        <i x="6" s="1"/>
        <i x="8" s="1"/>
        <i x="9" s="1"/>
        <i x="5" s="1"/>
        <i x="0" s="1"/>
        <i x="10" s="1"/>
        <i x="3" s="1"/>
        <i x="13" s="1"/>
        <i x="1" s="1"/>
      </items>
    </tabular>
  </data>
</slicerCacheDefinition>
</file>

<file path=xl/slicerCaches/slicerCache2.xml><?xml version="1.0" encoding="utf-8"?>
<slicerCacheDefinition xmlns="http://schemas.microsoft.com/office/spreadsheetml/2009/9/main" xmlns:mc="http://schemas.openxmlformats.org/markup-compatibility/2006" xmlns:x="http://schemas.openxmlformats.org/spreadsheetml/2006/main" mc:Ignorable="x" name="Slicer_class" sourceName="class">
  <pivotTables>
    <pivotTable tabId="14" name="PivotTable7"/>
  </pivotTables>
  <data>
    <tabular pivotCacheId="3">
      <items count="60">
        <i x="57" s="1"/>
        <i x="53" s="1"/>
        <i x="13" s="1"/>
        <i x="17" s="1"/>
        <i x="54" s="1"/>
        <i x="10" s="1"/>
        <i x="34" s="1"/>
        <i x="14" s="1"/>
        <i x="1" s="1"/>
        <i x="50" s="1"/>
        <i x="25" s="1"/>
        <i x="37" s="1"/>
        <i x="20" s="1"/>
        <i x="32" s="1"/>
        <i x="47" s="1"/>
        <i x="5" s="1"/>
        <i x="48" s="1"/>
        <i x="22" s="1"/>
        <i x="4" s="1"/>
        <i x="49" s="1"/>
        <i x="30" s="1"/>
        <i x="24" s="1"/>
        <i x="11" s="1"/>
        <i x="7" s="1"/>
        <i x="44" s="1"/>
        <i x="2" s="1"/>
        <i x="8" s="1"/>
        <i x="9" s="1"/>
        <i x="28" s="1"/>
        <i x="55" s="1"/>
        <i x="41" s="1"/>
        <i x="18" s="1"/>
        <i x="31" s="1"/>
        <i x="23" s="1"/>
        <i x="16" s="1"/>
        <i x="38" s="1"/>
        <i x="40" s="1"/>
        <i x="59" s="1"/>
        <i x="36" s="1"/>
        <i x="29" s="1"/>
        <i x="12" s="1"/>
        <i x="42" s="1"/>
        <i x="52" s="1"/>
        <i x="21" s="1"/>
        <i x="6" s="1"/>
        <i x="26" s="1"/>
        <i x="46" s="1"/>
        <i x="58" s="1"/>
        <i x="33" s="1"/>
        <i x="35" s="1"/>
        <i x="19" s="1"/>
        <i x="27" s="1"/>
        <i x="3" s="1"/>
        <i x="45" s="1"/>
        <i x="56" s="1"/>
        <i x="0" s="1"/>
        <i x="39" s="1"/>
        <i x="51" s="1"/>
        <i x="15" s="1"/>
        <i x="43" s="1"/>
      </items>
    </tabular>
  </data>
</slicerCacheDefinition>
</file>

<file path=xl/slicerCaches/slicerCache3.xml><?xml version="1.0" encoding="utf-8"?>
<slicerCacheDefinition xmlns="http://schemas.microsoft.com/office/spreadsheetml/2009/9/main" xmlns:mc="http://schemas.openxmlformats.org/markup-compatibility/2006" xmlns:x="http://schemas.openxmlformats.org/spreadsheetml/2006/main" mc:Ignorable="x" name="Slicer_order" sourceName="order">
  <pivotTables>
    <pivotTable tabId="14" name="PivotTable7"/>
  </pivotTables>
  <data>
    <tabular pivotCacheId="3">
      <items count="95">
        <i x="16" s="1"/>
        <i x="19" s="1"/>
        <i x="83" s="1"/>
        <i x="55" s="1"/>
        <i x="29" s="1"/>
        <i x="49" s="1"/>
        <i x="22" s="1"/>
        <i x="85" s="1"/>
        <i x="57" s="1"/>
        <i x="28" s="1"/>
        <i x="32" s="1"/>
        <i x="52" s="1"/>
        <i x="44" s="1"/>
        <i x="12" s="1"/>
        <i x="41" s="1"/>
        <i x="36" s="1"/>
        <i x="5" s="1"/>
        <i x="27" s="1"/>
        <i x="56" s="1"/>
        <i x="42" s="1"/>
        <i x="70" s="1"/>
        <i x="48" s="1"/>
        <i x="6" s="1"/>
        <i x="38" s="1"/>
        <i x="71" s="1"/>
        <i x="40" s="1"/>
        <i x="62" s="1"/>
        <i x="91" s="1"/>
        <i x="75" s="1"/>
        <i x="89" s="1"/>
        <i x="2" s="1"/>
        <i x="13" s="1"/>
        <i x="87" s="1"/>
        <i x="61" s="1"/>
        <i x="15" s="1"/>
        <i x="45" s="1"/>
        <i x="53" s="1"/>
        <i x="1" s="1"/>
        <i x="84" s="1"/>
        <i x="58" s="1"/>
        <i x="37" s="1"/>
        <i x="50" s="1"/>
        <i x="60" s="1"/>
        <i x="90" s="1"/>
        <i x="8" s="1"/>
        <i x="81" s="1"/>
        <i x="86" s="1"/>
        <i x="73" s="1"/>
        <i x="64" s="1"/>
        <i x="33" s="1"/>
        <i x="92" s="1"/>
        <i x="51" s="1"/>
        <i x="14" s="1"/>
        <i x="68" s="1"/>
        <i x="39" s="1"/>
        <i x="66" s="1"/>
        <i x="74" s="1"/>
        <i x="47" s="1"/>
        <i x="18" s="1"/>
        <i x="21" s="1"/>
        <i x="59" s="1"/>
        <i x="69" s="1"/>
        <i x="23" s="1"/>
        <i x="77" s="1"/>
        <i x="79" s="1"/>
        <i x="30" s="1"/>
        <i x="4" s="1"/>
        <i x="34" s="1"/>
        <i x="9" s="1"/>
        <i x="31" s="1"/>
        <i x="10" s="1"/>
        <i x="78" s="1"/>
        <i x="11" s="1"/>
        <i x="72" s="1"/>
        <i x="94" s="1"/>
        <i x="46" s="1"/>
        <i x="25" s="1"/>
        <i x="26" s="1"/>
        <i x="35" s="1"/>
        <i x="67" s="1"/>
        <i x="93" s="1"/>
        <i x="7" s="1"/>
        <i x="63" s="1"/>
        <i x="17" s="1"/>
        <i x="3" s="1"/>
        <i x="65" s="1"/>
        <i x="76" s="1"/>
        <i x="43" s="1"/>
        <i x="54" s="1"/>
        <i x="0" s="1"/>
        <i x="20" s="1"/>
        <i x="82" s="1"/>
        <i x="24" s="1"/>
        <i x="80" s="1"/>
        <i x="88" s="1"/>
      </items>
    </tabular>
  </data>
</slicerCacheDefinition>
</file>

<file path=xl/slicerCaches/slicerCache4.xml><?xml version="1.0" encoding="utf-8"?>
<slicerCacheDefinition xmlns="http://schemas.microsoft.com/office/spreadsheetml/2009/9/main" xmlns:mc="http://schemas.openxmlformats.org/markup-compatibility/2006" xmlns:x="http://schemas.openxmlformats.org/spreadsheetml/2006/main" mc:Ignorable="x" name="Slicer_phylum2" sourceName="phylum">
  <pivotTables>
    <pivotTable tabId="15" name="PivotTable7"/>
  </pivotTables>
  <data>
    <tabular pivotCacheId="3">
      <items count="31">
        <i x="20" s="1"/>
        <i x="5" s="1"/>
        <i x="2" s="1"/>
        <i x="23" s="1"/>
        <i x="11" s="1"/>
        <i x="13" s="1"/>
        <i x="3" s="1"/>
        <i x="12" s="1"/>
        <i x="16" s="1"/>
        <i x="4" s="1"/>
        <i x="15" s="1"/>
        <i x="25" s="1"/>
        <i x="27" s="1"/>
        <i x="10" s="1"/>
        <i x="29" s="1"/>
        <i x="30" s="1"/>
        <i x="21" s="1"/>
        <i x="18" s="1"/>
        <i x="22" s="1"/>
        <i x="6" s="1"/>
        <i x="1" s="1"/>
        <i x="9" s="1"/>
        <i x="7" s="1"/>
        <i x="14" s="1"/>
        <i x="17" s="1"/>
        <i x="19" s="1"/>
        <i x="28" s="1"/>
        <i x="0" s="1"/>
        <i x="8" s="1"/>
        <i x="26" s="1"/>
        <i x="24" s="1"/>
      </items>
    </tabular>
  </data>
</slicerCacheDefinition>
</file>

<file path=xl/slicerCaches/slicerCache5.xml><?xml version="1.0" encoding="utf-8"?>
<slicerCacheDefinition xmlns="http://schemas.microsoft.com/office/spreadsheetml/2009/9/main" xmlns:mc="http://schemas.openxmlformats.org/markup-compatibility/2006" xmlns:x="http://schemas.openxmlformats.org/spreadsheetml/2006/main" mc:Ignorable="x" name="Slicer_class2" sourceName="class">
  <pivotTables>
    <pivotTable tabId="15" name="PivotTable7"/>
  </pivotTables>
  <data>
    <tabular pivotCacheId="3">
      <items count="60">
        <i x="57" s="1"/>
        <i x="53" s="1"/>
        <i x="13" s="1"/>
        <i x="17" s="1"/>
        <i x="54" s="1"/>
        <i x="10" s="1"/>
        <i x="34" s="1"/>
        <i x="14" s="1"/>
        <i x="1" s="1"/>
        <i x="50" s="1"/>
        <i x="25" s="1"/>
        <i x="37" s="1"/>
        <i x="20" s="1"/>
        <i x="32" s="1"/>
        <i x="47" s="1"/>
        <i x="5" s="1"/>
        <i x="48" s="1"/>
        <i x="22" s="1"/>
        <i x="4" s="1"/>
        <i x="49" s="1"/>
        <i x="30" s="1"/>
        <i x="24" s="1"/>
        <i x="11" s="1"/>
        <i x="7" s="1"/>
        <i x="44" s="1"/>
        <i x="2" s="1"/>
        <i x="8" s="1"/>
        <i x="9" s="1"/>
        <i x="28" s="1"/>
        <i x="55" s="1"/>
        <i x="41" s="1"/>
        <i x="18" s="1"/>
        <i x="31" s="1"/>
        <i x="23" s="1"/>
        <i x="16" s="1"/>
        <i x="38" s="1"/>
        <i x="40" s="1"/>
        <i x="59" s="1"/>
        <i x="36" s="1"/>
        <i x="29" s="1"/>
        <i x="12" s="1"/>
        <i x="42" s="1"/>
        <i x="52" s="1"/>
        <i x="21" s="1"/>
        <i x="6" s="1"/>
        <i x="26" s="1"/>
        <i x="46" s="1"/>
        <i x="58" s="1"/>
        <i x="33" s="1"/>
        <i x="35" s="1"/>
        <i x="19" s="1"/>
        <i x="27" s="1"/>
        <i x="3" s="1"/>
        <i x="45" s="1"/>
        <i x="56" s="1"/>
        <i x="0" s="1"/>
        <i x="39" s="1"/>
        <i x="51" s="1"/>
        <i x="15" s="1"/>
        <i x="43" s="1"/>
      </items>
    </tabular>
  </data>
</slicerCacheDefinition>
</file>

<file path=xl/slicerCaches/slicerCache6.xml><?xml version="1.0" encoding="utf-8"?>
<slicerCacheDefinition xmlns="http://schemas.microsoft.com/office/spreadsheetml/2009/9/main" xmlns:mc="http://schemas.openxmlformats.org/markup-compatibility/2006" xmlns:x="http://schemas.openxmlformats.org/spreadsheetml/2006/main" mc:Ignorable="x" name="Slicer_order1" sourceName="order">
  <pivotTables>
    <pivotTable tabId="15" name="PivotTable7"/>
  </pivotTables>
  <data>
    <tabular pivotCacheId="3">
      <items count="95">
        <i x="16" s="1"/>
        <i x="19" s="1"/>
        <i x="83" s="1"/>
        <i x="55" s="1"/>
        <i x="29" s="1"/>
        <i x="49" s="1"/>
        <i x="22" s="1"/>
        <i x="85" s="1"/>
        <i x="57" s="1"/>
        <i x="28" s="1"/>
        <i x="32" s="1"/>
        <i x="52" s="1"/>
        <i x="44" s="1"/>
        <i x="12" s="1"/>
        <i x="41" s="1"/>
        <i x="36" s="1"/>
        <i x="5" s="1"/>
        <i x="27" s="1"/>
        <i x="56" s="1"/>
        <i x="42" s="1"/>
        <i x="70" s="1"/>
        <i x="48" s="1"/>
        <i x="6" s="1"/>
        <i x="38" s="1"/>
        <i x="71" s="1"/>
        <i x="40" s="1"/>
        <i x="62" s="1"/>
        <i x="91" s="1"/>
        <i x="75" s="1"/>
        <i x="89" s="1"/>
        <i x="2" s="1"/>
        <i x="13" s="1"/>
        <i x="87" s="1"/>
        <i x="61" s="1"/>
        <i x="15" s="1"/>
        <i x="45" s="1"/>
        <i x="53" s="1"/>
        <i x="1" s="1"/>
        <i x="84" s="1"/>
        <i x="58" s="1"/>
        <i x="37" s="1"/>
        <i x="50" s="1"/>
        <i x="60" s="1"/>
        <i x="90" s="1"/>
        <i x="8" s="1"/>
        <i x="81" s="1"/>
        <i x="86" s="1"/>
        <i x="73" s="1"/>
        <i x="64" s="1"/>
        <i x="33" s="1"/>
        <i x="92" s="1"/>
        <i x="51" s="1"/>
        <i x="14" s="1"/>
        <i x="68" s="1"/>
        <i x="39" s="1"/>
        <i x="66" s="1"/>
        <i x="74" s="1"/>
        <i x="47" s="1"/>
        <i x="18" s="1"/>
        <i x="21" s="1"/>
        <i x="59" s="1"/>
        <i x="69" s="1"/>
        <i x="23" s="1"/>
        <i x="77" s="1"/>
        <i x="79" s="1"/>
        <i x="30" s="1"/>
        <i x="4" s="1"/>
        <i x="34" s="1"/>
        <i x="9" s="1"/>
        <i x="31" s="1"/>
        <i x="10" s="1"/>
        <i x="78" s="1"/>
        <i x="11" s="1"/>
        <i x="72" s="1"/>
        <i x="94" s="1"/>
        <i x="46" s="1"/>
        <i x="25" s="1"/>
        <i x="26" s="1"/>
        <i x="35" s="1"/>
        <i x="67" s="1"/>
        <i x="93" s="1"/>
        <i x="7" s="1"/>
        <i x="63" s="1"/>
        <i x="17" s="1"/>
        <i x="3" s="1"/>
        <i x="65" s="1"/>
        <i x="76" s="1"/>
        <i x="43" s="1"/>
        <i x="54" s="1"/>
        <i x="0" s="1"/>
        <i x="20" s="1"/>
        <i x="82" s="1"/>
        <i x="24" s="1"/>
        <i x="80" s="1"/>
        <i x="88" s="1"/>
      </items>
    </tabular>
  </data>
</slicerCacheDefinition>
</file>

<file path=xl/slicerCaches/slicerCache7.xml><?xml version="1.0" encoding="utf-8"?>
<slicerCacheDefinition xmlns="http://schemas.microsoft.com/office/spreadsheetml/2009/9/main" xmlns:mc="http://schemas.openxmlformats.org/markup-compatibility/2006" xmlns:x="http://schemas.openxmlformats.org/spreadsheetml/2006/main" mc:Ignorable="x" name="Slicer_phylum1" sourceName="phylum">
  <pivotTables>
    <pivotTable tabId="17" name="PivotTable8"/>
  </pivotTables>
  <data>
    <tabular pivotCacheId="4">
      <items count="5">
        <i x="4" s="1"/>
        <i x="2" s="1"/>
        <i x="1" s="1"/>
        <i x="0" s="1"/>
        <i x="3" s="1"/>
      </items>
    </tabular>
  </data>
</slicerCacheDefinition>
</file>

<file path=xl/slicerCaches/slicerCache8.xml><?xml version="1.0" encoding="utf-8"?>
<slicerCacheDefinition xmlns="http://schemas.microsoft.com/office/spreadsheetml/2009/9/main" xmlns:mc="http://schemas.openxmlformats.org/markup-compatibility/2006" xmlns:x="http://schemas.openxmlformats.org/spreadsheetml/2006/main" mc:Ignorable="x" name="Slicer_class1" sourceName="class">
  <pivotTables>
    <pivotTable tabId="17" name="PivotTable8"/>
  </pivotTables>
  <data>
    <tabular pivotCacheId="4">
      <items count="9">
        <i x="8" s="1"/>
        <i x="0" s="1"/>
        <i x="4" s="1"/>
        <i x="1" s="1"/>
        <i x="7" s="1"/>
        <i x="3" s="1"/>
        <i x="6" s="1"/>
        <i x="2" s="1"/>
        <i x="5" s="1"/>
      </items>
    </tabular>
  </data>
</slicerCacheDefinition>
</file>

<file path=xl/slicerCaches/slicerCache9.xml><?xml version="1.0" encoding="utf-8"?>
<slicerCacheDefinition xmlns="http://schemas.microsoft.com/office/spreadsheetml/2009/9/main" xmlns:mc="http://schemas.openxmlformats.org/markup-compatibility/2006" xmlns:x="http://schemas.openxmlformats.org/spreadsheetml/2006/main" mc:Ignorable="x" name="Slicer_order2" sourceName="order">
  <pivotTables>
    <pivotTable tabId="17" name="PivotTable8"/>
  </pivotTables>
  <data>
    <tabular pivotCacheId="4">
      <items count="17">
        <i x="16" s="1"/>
        <i x="15" s="1"/>
        <i x="11" s="1"/>
        <i x="12" s="1"/>
        <i x="7" s="1"/>
        <i x="2" s="1"/>
        <i x="14" s="1"/>
        <i x="4" s="1"/>
        <i x="6" s="1"/>
        <i x="8" s="1"/>
        <i x="9" s="1"/>
        <i x="5" s="1"/>
        <i x="0" s="1"/>
        <i x="10" s="1"/>
        <i x="3" s="1"/>
        <i x="13" s="1"/>
        <i x="1" s="1"/>
      </items>
    </tabular>
  </data>
</slicerCacheDefinition>
</file>

<file path=xl/slicers/slicer1.xml><?xml version="1.0" encoding="utf-8"?>
<slicers xmlns="http://schemas.microsoft.com/office/spreadsheetml/2009/9/main" xmlns:mc="http://schemas.openxmlformats.org/markup-compatibility/2006" xmlns:x="http://schemas.openxmlformats.org/spreadsheetml/2006/main" mc:Ignorable="x">
  <slicer name="phylum" cache="Slicer_phylum" caption="phylum" rowHeight="209550"/>
  <slicer name="class" cache="Slicer_class" caption="class" rowHeight="209550"/>
  <slicer name="order" cache="Slicer_order" caption="order" rowHeight="209550"/>
</slicers>
</file>

<file path=xl/slicers/slicer2.xml><?xml version="1.0" encoding="utf-8"?>
<slicers xmlns="http://schemas.microsoft.com/office/spreadsheetml/2009/9/main" xmlns:mc="http://schemas.openxmlformats.org/markup-compatibility/2006" xmlns:x="http://schemas.openxmlformats.org/spreadsheetml/2006/main" mc:Ignorable="x">
  <slicer name="phylum 2" cache="Slicer_phylum2" caption="phylum" rowHeight="209550"/>
  <slicer name="class 2" cache="Slicer_class2" caption="class" rowHeight="209550"/>
  <slicer name="order 1" cache="Slicer_order1" caption="order" rowHeight="209550"/>
</slicers>
</file>

<file path=xl/slicers/slicer3.xml><?xml version="1.0" encoding="utf-8"?>
<slicers xmlns="http://schemas.microsoft.com/office/spreadsheetml/2009/9/main" xmlns:mc="http://schemas.openxmlformats.org/markup-compatibility/2006" xmlns:x="http://schemas.openxmlformats.org/spreadsheetml/2006/main" mc:Ignorable="x">
  <slicer name="phylum 1" cache="Slicer_phylum1" caption="phylum" rowHeight="209550"/>
  <slicer name="class 1" cache="Slicer_class1" caption="class" rowHeight="209550"/>
  <slicer name="order 2" cache="Slicer_order2" caption="order" rowHeight="209550"/>
</slicers>
</file>

<file path=xl/slicers/slicer4.xml><?xml version="1.0" encoding="utf-8"?>
<slicers xmlns="http://schemas.microsoft.com/office/spreadsheetml/2009/9/main" xmlns:mc="http://schemas.openxmlformats.org/markup-compatibility/2006" xmlns:x="http://schemas.openxmlformats.org/spreadsheetml/2006/main" mc:Ignorable="x">
  <slicer name="phylum 3" cache="Slicer_phylum11" caption="phylum" rowHeight="209550"/>
  <slicer name="class 3" cache="Slicer_class11" caption="class" rowHeight="209550"/>
  <slicer name="order 3" cache="Slicer_order21" caption="order" rowHeight="209550"/>
</slicer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microsoft.com/office/2007/relationships/slicer" Target="../slicers/slicer1.xml"/><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4.xml.rels><?xml version="1.0" encoding="UTF-8" standalone="yes"?>
<Relationships xmlns="http://schemas.openxmlformats.org/package/2006/relationships"><Relationship Id="rId3" Type="http://schemas.microsoft.com/office/2007/relationships/slicer" Target="../slicers/slicer2.xml"/><Relationship Id="rId2" Type="http://schemas.openxmlformats.org/officeDocument/2006/relationships/drawing" Target="../drawings/drawing2.xml"/><Relationship Id="rId1" Type="http://schemas.openxmlformats.org/officeDocument/2006/relationships/pivotTable" Target="../pivotTables/pivotTable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3" Type="http://schemas.microsoft.com/office/2007/relationships/slicer" Target="../slicers/slicer3.xml"/><Relationship Id="rId2" Type="http://schemas.openxmlformats.org/officeDocument/2006/relationships/drawing" Target="../drawings/drawing3.xml"/><Relationship Id="rId1" Type="http://schemas.openxmlformats.org/officeDocument/2006/relationships/pivotTable" Target="../pivotTables/pivotTable3.xml"/></Relationships>
</file>

<file path=xl/worksheets/_rels/sheet7.xml.rels><?xml version="1.0" encoding="UTF-8" standalone="yes"?>
<Relationships xmlns="http://schemas.openxmlformats.org/package/2006/relationships"><Relationship Id="rId3" Type="http://schemas.microsoft.com/office/2007/relationships/slicer" Target="../slicers/slicer4.xml"/><Relationship Id="rId2" Type="http://schemas.openxmlformats.org/officeDocument/2006/relationships/drawing" Target="../drawings/drawing4.xml"/><Relationship Id="rId1" Type="http://schemas.openxmlformats.org/officeDocument/2006/relationships/pivotTable" Target="../pivotTables/pivot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F37"/>
  <sheetViews>
    <sheetView zoomScaleNormal="100" workbookViewId="0">
      <selection activeCell="AT25" sqref="AT25"/>
    </sheetView>
  </sheetViews>
  <sheetFormatPr defaultRowHeight="12.75" x14ac:dyDescent="0.2"/>
  <cols>
    <col min="3" max="3" width="9.33203125" customWidth="1"/>
    <col min="10" max="10" width="11.1640625" customWidth="1"/>
    <col min="17" max="17" width="23.33203125" bestFit="1" customWidth="1"/>
  </cols>
  <sheetData>
    <row r="2" spans="1:58" x14ac:dyDescent="0.2">
      <c r="A2" s="27" t="s">
        <v>755</v>
      </c>
      <c r="B2" s="28"/>
      <c r="C2" s="26" t="s">
        <v>756</v>
      </c>
      <c r="D2" s="26"/>
      <c r="E2" s="26"/>
      <c r="F2" s="26"/>
      <c r="G2" s="26"/>
      <c r="H2" s="26"/>
      <c r="I2" s="26"/>
      <c r="J2" s="26" t="s">
        <v>757</v>
      </c>
      <c r="K2" s="26"/>
      <c r="L2" s="26"/>
      <c r="M2" s="26"/>
      <c r="N2" s="26"/>
      <c r="O2" s="26"/>
      <c r="P2" s="26"/>
      <c r="Q2" s="26" t="s">
        <v>758</v>
      </c>
      <c r="R2" s="26"/>
      <c r="S2" s="26"/>
      <c r="T2" s="26"/>
      <c r="U2" s="26"/>
      <c r="V2" s="26"/>
      <c r="W2" s="26"/>
      <c r="X2" s="26" t="s">
        <v>759</v>
      </c>
      <c r="Y2" s="26"/>
      <c r="Z2" s="26"/>
      <c r="AA2" s="26"/>
      <c r="AB2" s="26"/>
      <c r="AC2" s="26"/>
      <c r="AD2" s="26"/>
      <c r="AE2" s="26" t="s">
        <v>760</v>
      </c>
      <c r="AF2" s="26"/>
      <c r="AG2" s="26"/>
      <c r="AH2" s="26"/>
      <c r="AI2" s="26"/>
      <c r="AJ2" s="26"/>
      <c r="AK2" s="26"/>
      <c r="AL2" s="26" t="s">
        <v>761</v>
      </c>
      <c r="AM2" s="26"/>
      <c r="AN2" s="26"/>
      <c r="AO2" s="26"/>
      <c r="AP2" s="26"/>
      <c r="AQ2" s="26"/>
      <c r="AR2" s="26"/>
      <c r="AS2" s="26" t="s">
        <v>762</v>
      </c>
      <c r="AT2" s="26"/>
      <c r="AU2" s="26"/>
      <c r="AV2" s="26"/>
      <c r="AW2" s="26"/>
      <c r="AX2" s="26"/>
      <c r="AY2" s="26"/>
      <c r="AZ2" s="26" t="s">
        <v>763</v>
      </c>
      <c r="BA2" s="26"/>
      <c r="BB2" s="26"/>
      <c r="BC2" s="26"/>
      <c r="BD2" s="26"/>
      <c r="BE2" s="26"/>
      <c r="BF2" s="26"/>
    </row>
    <row r="3" spans="1:58" x14ac:dyDescent="0.2">
      <c r="A3" s="29"/>
      <c r="B3" s="30"/>
      <c r="C3" s="2"/>
      <c r="D3" s="2" t="s">
        <v>764</v>
      </c>
      <c r="E3" s="2" t="s">
        <v>765</v>
      </c>
      <c r="F3" s="2" t="s">
        <v>766</v>
      </c>
      <c r="G3" s="2" t="s">
        <v>767</v>
      </c>
      <c r="H3" s="2" t="s">
        <v>768</v>
      </c>
      <c r="I3" s="2" t="s">
        <v>769</v>
      </c>
      <c r="J3" s="10"/>
      <c r="K3" s="10" t="s">
        <v>764</v>
      </c>
      <c r="L3" s="10" t="s">
        <v>765</v>
      </c>
      <c r="M3" s="10" t="s">
        <v>766</v>
      </c>
      <c r="N3" s="10" t="s">
        <v>767</v>
      </c>
      <c r="O3" s="10" t="s">
        <v>768</v>
      </c>
      <c r="P3" s="10" t="s">
        <v>769</v>
      </c>
      <c r="Q3" s="2"/>
      <c r="R3" s="2" t="s">
        <v>764</v>
      </c>
      <c r="S3" s="2" t="s">
        <v>765</v>
      </c>
      <c r="T3" s="2" t="s">
        <v>766</v>
      </c>
      <c r="U3" s="2" t="s">
        <v>767</v>
      </c>
      <c r="V3" s="2" t="s">
        <v>768</v>
      </c>
      <c r="W3" s="2" t="s">
        <v>769</v>
      </c>
      <c r="X3" s="10"/>
      <c r="Y3" s="10" t="s">
        <v>764</v>
      </c>
      <c r="Z3" s="10" t="s">
        <v>765</v>
      </c>
      <c r="AA3" s="10" t="s">
        <v>766</v>
      </c>
      <c r="AB3" s="10" t="s">
        <v>767</v>
      </c>
      <c r="AC3" s="10" t="s">
        <v>768</v>
      </c>
      <c r="AD3" s="10" t="s">
        <v>769</v>
      </c>
      <c r="AE3" s="2"/>
      <c r="AF3" s="2" t="s">
        <v>764</v>
      </c>
      <c r="AG3" s="2" t="s">
        <v>765</v>
      </c>
      <c r="AH3" s="2" t="s">
        <v>766</v>
      </c>
      <c r="AI3" s="2" t="s">
        <v>767</v>
      </c>
      <c r="AJ3" s="2" t="s">
        <v>768</v>
      </c>
      <c r="AK3" s="2" t="s">
        <v>769</v>
      </c>
      <c r="AL3" s="10" t="s">
        <v>764</v>
      </c>
      <c r="AM3" s="10" t="s">
        <v>765</v>
      </c>
      <c r="AN3" s="10" t="s">
        <v>766</v>
      </c>
      <c r="AO3" s="10" t="s">
        <v>767</v>
      </c>
      <c r="AP3" s="10" t="s">
        <v>768</v>
      </c>
      <c r="AQ3" s="10" t="s">
        <v>769</v>
      </c>
      <c r="AR3" s="10"/>
      <c r="AS3" s="2"/>
      <c r="AT3" s="2" t="s">
        <v>764</v>
      </c>
      <c r="AU3" s="2" t="s">
        <v>765</v>
      </c>
      <c r="AV3" s="2" t="s">
        <v>766</v>
      </c>
      <c r="AW3" s="2" t="s">
        <v>767</v>
      </c>
      <c r="AX3" s="2" t="s">
        <v>768</v>
      </c>
      <c r="AY3" s="2" t="s">
        <v>769</v>
      </c>
      <c r="AZ3" s="10"/>
      <c r="BA3" s="10" t="s">
        <v>764</v>
      </c>
      <c r="BB3" s="10" t="s">
        <v>765</v>
      </c>
      <c r="BC3" s="10" t="s">
        <v>766</v>
      </c>
      <c r="BD3" s="10" t="s">
        <v>767</v>
      </c>
      <c r="BE3" s="10" t="s">
        <v>768</v>
      </c>
      <c r="BF3" s="10" t="s">
        <v>769</v>
      </c>
    </row>
    <row r="4" spans="1:58" x14ac:dyDescent="0.2">
      <c r="A4" s="29"/>
      <c r="B4" s="30"/>
      <c r="C4" s="2" t="s">
        <v>770</v>
      </c>
      <c r="D4" s="2">
        <v>1</v>
      </c>
      <c r="E4" s="2">
        <v>39</v>
      </c>
      <c r="F4" s="2">
        <v>39</v>
      </c>
      <c r="G4" s="2">
        <v>0</v>
      </c>
      <c r="H4" s="2">
        <v>2</v>
      </c>
      <c r="I4" s="2">
        <v>1</v>
      </c>
      <c r="J4" s="10" t="s">
        <v>770</v>
      </c>
      <c r="K4" s="10">
        <v>1</v>
      </c>
      <c r="L4" s="10">
        <v>12</v>
      </c>
      <c r="M4" s="10">
        <v>12</v>
      </c>
      <c r="N4" s="10">
        <v>0</v>
      </c>
      <c r="O4" s="10">
        <v>1</v>
      </c>
      <c r="P4" s="10">
        <v>1</v>
      </c>
      <c r="Q4" s="2" t="s">
        <v>770</v>
      </c>
      <c r="R4" s="2">
        <v>1</v>
      </c>
      <c r="S4" s="2">
        <v>200</v>
      </c>
      <c r="T4" s="2">
        <v>200</v>
      </c>
      <c r="U4" s="2">
        <v>0</v>
      </c>
      <c r="V4" s="2">
        <v>3</v>
      </c>
      <c r="W4" s="2">
        <v>1</v>
      </c>
      <c r="X4" s="10" t="s">
        <v>770</v>
      </c>
      <c r="Y4" s="10">
        <v>1044</v>
      </c>
      <c r="Z4" s="10">
        <v>1053</v>
      </c>
      <c r="AA4" s="10">
        <v>4</v>
      </c>
      <c r="AB4" s="10">
        <v>0</v>
      </c>
      <c r="AC4" s="10">
        <v>1</v>
      </c>
      <c r="AD4" s="10">
        <v>1</v>
      </c>
      <c r="AE4" s="2" t="s">
        <v>770</v>
      </c>
      <c r="AF4" s="2">
        <v>1044</v>
      </c>
      <c r="AG4" s="2">
        <v>13125</v>
      </c>
      <c r="AH4" s="2">
        <v>222</v>
      </c>
      <c r="AI4" s="2">
        <v>0</v>
      </c>
      <c r="AJ4" s="2">
        <v>3</v>
      </c>
      <c r="AK4" s="2">
        <v>1</v>
      </c>
      <c r="AL4" s="10" t="s">
        <v>770</v>
      </c>
      <c r="AM4" s="10">
        <v>1</v>
      </c>
      <c r="AN4" s="10">
        <v>1323</v>
      </c>
      <c r="AO4" s="10">
        <v>222</v>
      </c>
      <c r="AP4" s="10">
        <v>0</v>
      </c>
      <c r="AQ4" s="10">
        <v>3</v>
      </c>
      <c r="AR4" s="10">
        <v>1</v>
      </c>
      <c r="AS4" s="2" t="s">
        <v>770</v>
      </c>
      <c r="AT4" s="2">
        <v>1</v>
      </c>
      <c r="AU4" s="2">
        <v>1323</v>
      </c>
      <c r="AV4" s="2">
        <v>222</v>
      </c>
      <c r="AW4" s="2">
        <v>0</v>
      </c>
      <c r="AX4" s="2">
        <v>3</v>
      </c>
      <c r="AY4" s="2">
        <v>1</v>
      </c>
      <c r="AZ4" s="10" t="s">
        <v>770</v>
      </c>
      <c r="BA4" s="10">
        <v>1</v>
      </c>
      <c r="BB4" s="10">
        <v>224</v>
      </c>
      <c r="BC4" s="10">
        <v>224</v>
      </c>
      <c r="BD4" s="10">
        <v>0</v>
      </c>
      <c r="BE4" s="10">
        <v>3</v>
      </c>
      <c r="BF4" s="10">
        <v>1</v>
      </c>
    </row>
    <row r="5" spans="1:58" x14ac:dyDescent="0.2">
      <c r="A5" s="29"/>
      <c r="B5" s="30"/>
      <c r="C5" s="2" t="s">
        <v>771</v>
      </c>
      <c r="D5" s="2">
        <v>1</v>
      </c>
      <c r="E5" s="2">
        <v>77</v>
      </c>
      <c r="F5" s="2">
        <v>77</v>
      </c>
      <c r="G5" s="2">
        <v>0</v>
      </c>
      <c r="H5" s="2">
        <v>3</v>
      </c>
      <c r="I5" s="2">
        <v>423</v>
      </c>
      <c r="J5" s="10" t="s">
        <v>771</v>
      </c>
      <c r="K5" s="10">
        <v>1</v>
      </c>
      <c r="L5" s="10">
        <v>51</v>
      </c>
      <c r="M5" s="10">
        <v>51</v>
      </c>
      <c r="N5" s="10">
        <v>0</v>
      </c>
      <c r="O5" s="10">
        <v>3</v>
      </c>
      <c r="P5" s="10">
        <v>417</v>
      </c>
      <c r="Q5" s="2" t="s">
        <v>771</v>
      </c>
      <c r="R5" s="2">
        <v>1</v>
      </c>
      <c r="S5" s="2">
        <v>245</v>
      </c>
      <c r="T5" s="2">
        <v>245</v>
      </c>
      <c r="U5" s="2">
        <v>0</v>
      </c>
      <c r="V5" s="2">
        <v>4</v>
      </c>
      <c r="W5" s="2">
        <v>367</v>
      </c>
      <c r="X5" s="10" t="s">
        <v>771</v>
      </c>
      <c r="Y5" s="10">
        <v>1044</v>
      </c>
      <c r="Z5" s="10">
        <v>13125</v>
      </c>
      <c r="AA5" s="10">
        <v>235</v>
      </c>
      <c r="AB5" s="10">
        <v>0</v>
      </c>
      <c r="AC5" s="10">
        <v>4</v>
      </c>
      <c r="AD5" s="10">
        <v>367</v>
      </c>
      <c r="AE5" s="2" t="s">
        <v>771</v>
      </c>
      <c r="AF5" s="2">
        <v>1044</v>
      </c>
      <c r="AG5" s="2">
        <v>13125</v>
      </c>
      <c r="AH5" s="2">
        <v>266</v>
      </c>
      <c r="AI5" s="2">
        <v>0</v>
      </c>
      <c r="AJ5" s="2">
        <v>4</v>
      </c>
      <c r="AK5" s="2">
        <v>354</v>
      </c>
      <c r="AL5" s="10" t="s">
        <v>771</v>
      </c>
      <c r="AM5" s="10">
        <v>1</v>
      </c>
      <c r="AN5" s="10">
        <v>1323</v>
      </c>
      <c r="AO5" s="10">
        <v>266</v>
      </c>
      <c r="AP5" s="10">
        <v>0</v>
      </c>
      <c r="AQ5" s="10">
        <v>4</v>
      </c>
      <c r="AR5" s="10">
        <v>354</v>
      </c>
      <c r="AS5" s="2" t="s">
        <v>771</v>
      </c>
      <c r="AT5" s="2">
        <v>1</v>
      </c>
      <c r="AU5" s="2">
        <v>1323</v>
      </c>
      <c r="AV5" s="2">
        <v>266</v>
      </c>
      <c r="AW5" s="2">
        <v>0</v>
      </c>
      <c r="AX5" s="2">
        <v>4</v>
      </c>
      <c r="AY5" s="2">
        <v>354</v>
      </c>
      <c r="AZ5" s="10" t="s">
        <v>771</v>
      </c>
      <c r="BA5" s="10">
        <v>1</v>
      </c>
      <c r="BB5" s="10">
        <v>288</v>
      </c>
      <c r="BC5" s="10">
        <v>288</v>
      </c>
      <c r="BD5" s="10">
        <v>0</v>
      </c>
      <c r="BE5" s="10">
        <v>4</v>
      </c>
      <c r="BF5" s="10">
        <v>352</v>
      </c>
    </row>
    <row r="6" spans="1:58" x14ac:dyDescent="0.2">
      <c r="A6" s="29"/>
      <c r="B6" s="30"/>
      <c r="C6" s="2" t="s">
        <v>772</v>
      </c>
      <c r="D6" s="2">
        <v>1</v>
      </c>
      <c r="E6" s="2">
        <v>464</v>
      </c>
      <c r="F6" s="2">
        <v>464</v>
      </c>
      <c r="G6" s="2">
        <v>0</v>
      </c>
      <c r="H6" s="2">
        <v>5</v>
      </c>
      <c r="I6" s="2">
        <v>4229</v>
      </c>
      <c r="J6" s="10" t="s">
        <v>772</v>
      </c>
      <c r="K6" s="10">
        <v>1</v>
      </c>
      <c r="L6" s="10">
        <v>431</v>
      </c>
      <c r="M6" s="10">
        <v>431</v>
      </c>
      <c r="N6" s="10">
        <v>0</v>
      </c>
      <c r="O6" s="10">
        <v>5</v>
      </c>
      <c r="P6" s="10">
        <v>4169</v>
      </c>
      <c r="Q6" s="2" t="s">
        <v>772</v>
      </c>
      <c r="R6" s="2">
        <v>1</v>
      </c>
      <c r="S6" s="2">
        <v>372</v>
      </c>
      <c r="T6" s="2">
        <v>372</v>
      </c>
      <c r="U6" s="2">
        <v>0</v>
      </c>
      <c r="V6" s="2">
        <v>5</v>
      </c>
      <c r="W6" s="2">
        <v>3665</v>
      </c>
      <c r="X6" s="10" t="s">
        <v>772</v>
      </c>
      <c r="Y6" s="10">
        <v>1044</v>
      </c>
      <c r="Z6" s="10">
        <v>13125</v>
      </c>
      <c r="AA6" s="10">
        <v>371</v>
      </c>
      <c r="AB6" s="10">
        <v>0</v>
      </c>
      <c r="AC6" s="10">
        <v>5</v>
      </c>
      <c r="AD6" s="10">
        <v>3665</v>
      </c>
      <c r="AE6" s="2" t="s">
        <v>772</v>
      </c>
      <c r="AF6" s="2">
        <v>1044</v>
      </c>
      <c r="AG6" s="2">
        <v>13125</v>
      </c>
      <c r="AH6" s="2">
        <v>377</v>
      </c>
      <c r="AI6" s="2">
        <v>0</v>
      </c>
      <c r="AJ6" s="2">
        <v>5</v>
      </c>
      <c r="AK6" s="2">
        <v>3536</v>
      </c>
      <c r="AL6" s="10" t="s">
        <v>772</v>
      </c>
      <c r="AM6" s="10">
        <v>1</v>
      </c>
      <c r="AN6" s="10">
        <v>1323</v>
      </c>
      <c r="AO6" s="10">
        <v>377</v>
      </c>
      <c r="AP6" s="10">
        <v>0</v>
      </c>
      <c r="AQ6" s="10">
        <v>5</v>
      </c>
      <c r="AR6" s="10">
        <v>3536</v>
      </c>
      <c r="AS6" s="2" t="s">
        <v>772</v>
      </c>
      <c r="AT6" s="2">
        <v>1</v>
      </c>
      <c r="AU6" s="2">
        <v>1323</v>
      </c>
      <c r="AV6" s="2">
        <v>377</v>
      </c>
      <c r="AW6" s="2">
        <v>0</v>
      </c>
      <c r="AX6" s="2">
        <v>5</v>
      </c>
      <c r="AY6" s="2">
        <v>3536</v>
      </c>
      <c r="AZ6" s="10" t="s">
        <v>772</v>
      </c>
      <c r="BA6" s="10">
        <v>1</v>
      </c>
      <c r="BB6" s="10">
        <v>402</v>
      </c>
      <c r="BC6" s="10">
        <v>402</v>
      </c>
      <c r="BD6" s="10">
        <v>0</v>
      </c>
      <c r="BE6" s="10">
        <v>5</v>
      </c>
      <c r="BF6" s="10">
        <v>3511</v>
      </c>
    </row>
    <row r="7" spans="1:58" x14ac:dyDescent="0.2">
      <c r="A7" s="29"/>
      <c r="B7" s="30"/>
      <c r="C7" s="2" t="s">
        <v>773</v>
      </c>
      <c r="D7" s="2">
        <v>1</v>
      </c>
      <c r="E7" s="2">
        <v>480</v>
      </c>
      <c r="F7" s="2">
        <v>480</v>
      </c>
      <c r="G7" s="2">
        <v>0</v>
      </c>
      <c r="H7" s="2">
        <v>5</v>
      </c>
      <c r="I7" s="2">
        <v>8458</v>
      </c>
      <c r="J7" s="10" t="s">
        <v>773</v>
      </c>
      <c r="K7" s="10">
        <v>1</v>
      </c>
      <c r="L7" s="10">
        <v>439</v>
      </c>
      <c r="M7" s="10">
        <v>439</v>
      </c>
      <c r="N7" s="10">
        <v>0</v>
      </c>
      <c r="O7" s="10">
        <v>5</v>
      </c>
      <c r="P7" s="10">
        <v>8338</v>
      </c>
      <c r="Q7" s="2" t="s">
        <v>773</v>
      </c>
      <c r="R7" s="2">
        <v>1</v>
      </c>
      <c r="S7" s="2">
        <v>431</v>
      </c>
      <c r="T7" s="2">
        <v>431</v>
      </c>
      <c r="U7" s="2">
        <v>0</v>
      </c>
      <c r="V7" s="2">
        <v>5</v>
      </c>
      <c r="W7" s="2">
        <v>7329</v>
      </c>
      <c r="X7" s="10" t="s">
        <v>773</v>
      </c>
      <c r="Y7" s="10">
        <v>1109</v>
      </c>
      <c r="Z7" s="10">
        <v>13125</v>
      </c>
      <c r="AA7" s="10">
        <v>431</v>
      </c>
      <c r="AB7" s="10">
        <v>0</v>
      </c>
      <c r="AC7" s="10">
        <v>5</v>
      </c>
      <c r="AD7" s="10">
        <v>7329</v>
      </c>
      <c r="AE7" s="2" t="s">
        <v>773</v>
      </c>
      <c r="AF7" s="2">
        <v>1107</v>
      </c>
      <c r="AG7" s="2">
        <v>13125</v>
      </c>
      <c r="AH7" s="2">
        <v>431</v>
      </c>
      <c r="AI7" s="2">
        <v>0</v>
      </c>
      <c r="AJ7" s="2">
        <v>5</v>
      </c>
      <c r="AK7" s="2">
        <v>7072</v>
      </c>
      <c r="AL7" s="10" t="s">
        <v>773</v>
      </c>
      <c r="AM7" s="10">
        <v>43</v>
      </c>
      <c r="AN7" s="10">
        <v>1323</v>
      </c>
      <c r="AO7" s="10">
        <v>431</v>
      </c>
      <c r="AP7" s="10">
        <v>0</v>
      </c>
      <c r="AQ7" s="10">
        <v>5</v>
      </c>
      <c r="AR7" s="10">
        <v>7072</v>
      </c>
      <c r="AS7" s="2" t="s">
        <v>773</v>
      </c>
      <c r="AT7" s="2">
        <v>43</v>
      </c>
      <c r="AU7" s="2">
        <v>1323</v>
      </c>
      <c r="AV7" s="2">
        <v>431</v>
      </c>
      <c r="AW7" s="2">
        <v>0</v>
      </c>
      <c r="AX7" s="2">
        <v>5</v>
      </c>
      <c r="AY7" s="2">
        <v>7072</v>
      </c>
      <c r="AZ7" s="10" t="s">
        <v>773</v>
      </c>
      <c r="BA7" s="10">
        <v>1</v>
      </c>
      <c r="BB7" s="10">
        <v>432</v>
      </c>
      <c r="BC7" s="10">
        <v>432</v>
      </c>
      <c r="BD7" s="10">
        <v>0</v>
      </c>
      <c r="BE7" s="10">
        <v>5</v>
      </c>
      <c r="BF7" s="10">
        <v>7022</v>
      </c>
    </row>
    <row r="8" spans="1:58" x14ac:dyDescent="0.2">
      <c r="A8" s="29"/>
      <c r="B8" s="30"/>
      <c r="C8" s="2" t="s">
        <v>774</v>
      </c>
      <c r="D8" s="2">
        <v>1</v>
      </c>
      <c r="E8" s="2">
        <v>510</v>
      </c>
      <c r="F8" s="2">
        <v>510</v>
      </c>
      <c r="G8" s="2">
        <v>0</v>
      </c>
      <c r="H8" s="2">
        <v>5</v>
      </c>
      <c r="I8" s="2">
        <v>12686</v>
      </c>
      <c r="J8" s="10" t="s">
        <v>774</v>
      </c>
      <c r="K8" s="10">
        <v>1</v>
      </c>
      <c r="L8" s="10">
        <v>481</v>
      </c>
      <c r="M8" s="10">
        <v>481</v>
      </c>
      <c r="N8" s="10">
        <v>0</v>
      </c>
      <c r="O8" s="10">
        <v>5</v>
      </c>
      <c r="P8" s="10">
        <v>12506</v>
      </c>
      <c r="Q8" s="2" t="s">
        <v>774</v>
      </c>
      <c r="R8" s="2">
        <v>1</v>
      </c>
      <c r="S8" s="2">
        <v>442</v>
      </c>
      <c r="T8" s="2">
        <v>442</v>
      </c>
      <c r="U8" s="2">
        <v>0</v>
      </c>
      <c r="V8" s="2">
        <v>5</v>
      </c>
      <c r="W8" s="2">
        <v>10993</v>
      </c>
      <c r="X8" s="10" t="s">
        <v>774</v>
      </c>
      <c r="Y8" s="10">
        <v>2069</v>
      </c>
      <c r="Z8" s="10">
        <v>13125</v>
      </c>
      <c r="AA8" s="10">
        <v>439</v>
      </c>
      <c r="AB8" s="10">
        <v>0</v>
      </c>
      <c r="AC8" s="10">
        <v>5</v>
      </c>
      <c r="AD8" s="10">
        <v>10993</v>
      </c>
      <c r="AE8" s="2" t="s">
        <v>774</v>
      </c>
      <c r="AF8" s="2">
        <v>2055</v>
      </c>
      <c r="AG8" s="2">
        <v>13125</v>
      </c>
      <c r="AH8" s="2">
        <v>441</v>
      </c>
      <c r="AI8" s="2">
        <v>0</v>
      </c>
      <c r="AJ8" s="2">
        <v>5</v>
      </c>
      <c r="AK8" s="2">
        <v>10607</v>
      </c>
      <c r="AL8" s="10" t="s">
        <v>774</v>
      </c>
      <c r="AM8" s="10">
        <v>368</v>
      </c>
      <c r="AN8" s="10">
        <v>1323</v>
      </c>
      <c r="AO8" s="10">
        <v>441</v>
      </c>
      <c r="AP8" s="10">
        <v>0</v>
      </c>
      <c r="AQ8" s="10">
        <v>5</v>
      </c>
      <c r="AR8" s="10">
        <v>10607</v>
      </c>
      <c r="AS8" s="2" t="s">
        <v>774</v>
      </c>
      <c r="AT8" s="2">
        <v>370</v>
      </c>
      <c r="AU8" s="2">
        <v>1323</v>
      </c>
      <c r="AV8" s="2">
        <v>441</v>
      </c>
      <c r="AW8" s="2">
        <v>0</v>
      </c>
      <c r="AX8" s="2">
        <v>5</v>
      </c>
      <c r="AY8" s="2">
        <v>10607</v>
      </c>
      <c r="AZ8" s="10" t="s">
        <v>774</v>
      </c>
      <c r="BA8" s="10">
        <v>1</v>
      </c>
      <c r="BB8" s="10">
        <v>446</v>
      </c>
      <c r="BC8" s="10">
        <v>446</v>
      </c>
      <c r="BD8" s="10">
        <v>0</v>
      </c>
      <c r="BE8" s="10">
        <v>5</v>
      </c>
      <c r="BF8" s="10">
        <v>10533</v>
      </c>
    </row>
    <row r="9" spans="1:58" x14ac:dyDescent="0.2">
      <c r="A9" s="29"/>
      <c r="B9" s="30"/>
      <c r="C9" s="2" t="s">
        <v>775</v>
      </c>
      <c r="D9" s="2">
        <v>1</v>
      </c>
      <c r="E9" s="2">
        <v>531</v>
      </c>
      <c r="F9" s="2">
        <v>531</v>
      </c>
      <c r="G9" s="2">
        <v>1</v>
      </c>
      <c r="H9" s="2">
        <v>7</v>
      </c>
      <c r="I9" s="2">
        <v>16492</v>
      </c>
      <c r="J9" s="10" t="s">
        <v>775</v>
      </c>
      <c r="K9" s="10">
        <v>1</v>
      </c>
      <c r="L9" s="10">
        <v>496</v>
      </c>
      <c r="M9" s="10">
        <v>496</v>
      </c>
      <c r="N9" s="10">
        <v>1</v>
      </c>
      <c r="O9" s="10">
        <v>7</v>
      </c>
      <c r="P9" s="10">
        <v>16258</v>
      </c>
      <c r="Q9" s="2" t="s">
        <v>775</v>
      </c>
      <c r="R9" s="2">
        <v>1</v>
      </c>
      <c r="S9" s="2">
        <v>489</v>
      </c>
      <c r="T9" s="2">
        <v>489</v>
      </c>
      <c r="U9" s="2">
        <v>0</v>
      </c>
      <c r="V9" s="2">
        <v>6</v>
      </c>
      <c r="W9" s="2">
        <v>14291</v>
      </c>
      <c r="X9" s="10" t="s">
        <v>775</v>
      </c>
      <c r="Y9" s="10">
        <v>5354</v>
      </c>
      <c r="Z9" s="10">
        <v>13125</v>
      </c>
      <c r="AA9" s="10">
        <v>486</v>
      </c>
      <c r="AB9" s="10">
        <v>0</v>
      </c>
      <c r="AC9" s="10">
        <v>6</v>
      </c>
      <c r="AD9" s="10">
        <v>14291</v>
      </c>
      <c r="AE9" s="2" t="s">
        <v>775</v>
      </c>
      <c r="AF9" s="2">
        <v>5281</v>
      </c>
      <c r="AG9" s="2">
        <v>13125</v>
      </c>
      <c r="AH9" s="2">
        <v>486</v>
      </c>
      <c r="AI9" s="2">
        <v>0</v>
      </c>
      <c r="AJ9" s="2">
        <v>6</v>
      </c>
      <c r="AK9" s="2">
        <v>13789</v>
      </c>
      <c r="AL9" s="10" t="s">
        <v>775</v>
      </c>
      <c r="AM9" s="10">
        <v>735</v>
      </c>
      <c r="AN9" s="10">
        <v>1323</v>
      </c>
      <c r="AO9" s="10">
        <v>486</v>
      </c>
      <c r="AP9" s="10">
        <v>0</v>
      </c>
      <c r="AQ9" s="10">
        <v>6</v>
      </c>
      <c r="AR9" s="10">
        <v>13789</v>
      </c>
      <c r="AS9" s="2" t="s">
        <v>775</v>
      </c>
      <c r="AT9" s="2">
        <v>740</v>
      </c>
      <c r="AU9" s="2">
        <v>1323</v>
      </c>
      <c r="AV9" s="2">
        <v>486</v>
      </c>
      <c r="AW9" s="2">
        <v>0</v>
      </c>
      <c r="AX9" s="2">
        <v>6</v>
      </c>
      <c r="AY9" s="2">
        <v>13789</v>
      </c>
      <c r="AZ9" s="10" t="s">
        <v>775</v>
      </c>
      <c r="BA9" s="10">
        <v>1</v>
      </c>
      <c r="BB9" s="10">
        <v>488</v>
      </c>
      <c r="BC9" s="10">
        <v>488</v>
      </c>
      <c r="BD9" s="10">
        <v>0</v>
      </c>
      <c r="BE9" s="10">
        <v>6</v>
      </c>
      <c r="BF9" s="10">
        <v>13692</v>
      </c>
    </row>
    <row r="10" spans="1:58" x14ac:dyDescent="0.2">
      <c r="A10" s="29"/>
      <c r="B10" s="30"/>
      <c r="C10" s="2" t="s">
        <v>776</v>
      </c>
      <c r="D10" s="2">
        <v>1</v>
      </c>
      <c r="E10" s="2">
        <v>560</v>
      </c>
      <c r="F10" s="2">
        <v>560</v>
      </c>
      <c r="G10" s="2">
        <v>10</v>
      </c>
      <c r="H10" s="2">
        <v>12</v>
      </c>
      <c r="I10" s="2">
        <v>16914</v>
      </c>
      <c r="J10" s="10" t="s">
        <v>776</v>
      </c>
      <c r="K10" s="10">
        <v>1</v>
      </c>
      <c r="L10" s="10">
        <v>524</v>
      </c>
      <c r="M10" s="10">
        <v>524</v>
      </c>
      <c r="N10" s="10">
        <v>10</v>
      </c>
      <c r="O10" s="10">
        <v>12</v>
      </c>
      <c r="P10" s="10">
        <v>16674</v>
      </c>
      <c r="Q10" s="2" t="s">
        <v>776</v>
      </c>
      <c r="R10" s="2">
        <v>1</v>
      </c>
      <c r="S10" s="2">
        <v>521</v>
      </c>
      <c r="T10" s="2">
        <v>521</v>
      </c>
      <c r="U10" s="2">
        <v>0</v>
      </c>
      <c r="V10" s="2">
        <v>8</v>
      </c>
      <c r="W10" s="2">
        <v>14657</v>
      </c>
      <c r="X10" s="10" t="s">
        <v>776</v>
      </c>
      <c r="Y10" s="10">
        <v>43100</v>
      </c>
      <c r="Z10" s="10">
        <v>43116</v>
      </c>
      <c r="AA10" s="10">
        <v>505</v>
      </c>
      <c r="AB10" s="10">
        <v>0</v>
      </c>
      <c r="AC10" s="10">
        <v>8</v>
      </c>
      <c r="AD10" s="10">
        <v>14657</v>
      </c>
      <c r="AE10" s="2" t="s">
        <v>776</v>
      </c>
      <c r="AF10" s="2">
        <v>5418</v>
      </c>
      <c r="AG10" s="2">
        <v>13883</v>
      </c>
      <c r="AH10" s="2">
        <v>505</v>
      </c>
      <c r="AI10" s="2">
        <v>0</v>
      </c>
      <c r="AJ10" s="2">
        <v>8</v>
      </c>
      <c r="AK10" s="2">
        <v>14142</v>
      </c>
      <c r="AL10" s="10" t="s">
        <v>776</v>
      </c>
      <c r="AM10" s="10">
        <v>805</v>
      </c>
      <c r="AN10" s="10">
        <v>1354</v>
      </c>
      <c r="AO10" s="10">
        <v>505</v>
      </c>
      <c r="AP10" s="10">
        <v>0</v>
      </c>
      <c r="AQ10" s="10">
        <v>8</v>
      </c>
      <c r="AR10" s="10">
        <v>14142</v>
      </c>
      <c r="AS10" s="2" t="s">
        <v>776</v>
      </c>
      <c r="AT10" s="2">
        <v>805</v>
      </c>
      <c r="AU10" s="2">
        <v>1354</v>
      </c>
      <c r="AV10" s="2">
        <v>505</v>
      </c>
      <c r="AW10" s="2">
        <v>0</v>
      </c>
      <c r="AX10" s="2">
        <v>8</v>
      </c>
      <c r="AY10" s="2">
        <v>14142</v>
      </c>
      <c r="AZ10" s="10" t="s">
        <v>776</v>
      </c>
      <c r="BA10" s="10">
        <v>1</v>
      </c>
      <c r="BB10" s="10">
        <v>505</v>
      </c>
      <c r="BC10" s="10">
        <v>505</v>
      </c>
      <c r="BD10" s="10">
        <v>0</v>
      </c>
      <c r="BE10" s="10">
        <v>8</v>
      </c>
      <c r="BF10" s="10">
        <v>14043</v>
      </c>
    </row>
    <row r="11" spans="1:58" x14ac:dyDescent="0.2">
      <c r="A11" s="29"/>
      <c r="B11" s="30"/>
      <c r="C11" s="2" t="s">
        <v>777</v>
      </c>
      <c r="D11" s="2">
        <v>1</v>
      </c>
      <c r="E11" s="2">
        <v>453.197</v>
      </c>
      <c r="F11" s="2">
        <v>453.197</v>
      </c>
      <c r="G11" s="2">
        <v>5.2973899999999997E-2</v>
      </c>
      <c r="H11" s="2">
        <v>4.93431</v>
      </c>
      <c r="I11" s="2"/>
      <c r="J11" s="10" t="s">
        <v>777</v>
      </c>
      <c r="K11" s="10">
        <v>1</v>
      </c>
      <c r="L11" s="10">
        <v>418.93400000000003</v>
      </c>
      <c r="M11" s="10">
        <v>418.93400000000003</v>
      </c>
      <c r="N11" s="10">
        <v>5.1877199999999998E-2</v>
      </c>
      <c r="O11" s="10">
        <v>4.9348700000000001</v>
      </c>
      <c r="P11" s="10"/>
      <c r="Q11" s="2" t="s">
        <v>777</v>
      </c>
      <c r="R11" s="2">
        <v>1</v>
      </c>
      <c r="S11" s="2">
        <v>404.71300000000002</v>
      </c>
      <c r="T11" s="2">
        <v>404.71300000000002</v>
      </c>
      <c r="U11" s="2">
        <v>0</v>
      </c>
      <c r="V11" s="2">
        <v>4.9733900000000002</v>
      </c>
      <c r="W11" s="2"/>
      <c r="X11" s="10" t="s">
        <v>777</v>
      </c>
      <c r="Y11" s="10">
        <v>1968.94</v>
      </c>
      <c r="Z11" s="10">
        <v>13177.5</v>
      </c>
      <c r="AA11" s="10">
        <v>401.67399999999998</v>
      </c>
      <c r="AB11" s="10">
        <v>0</v>
      </c>
      <c r="AC11" s="10">
        <v>4.9611099999999997</v>
      </c>
      <c r="AD11" s="10"/>
      <c r="AE11" s="2" t="s">
        <v>777</v>
      </c>
      <c r="AF11" s="2">
        <v>1733.73</v>
      </c>
      <c r="AG11" s="2">
        <v>13130.7</v>
      </c>
      <c r="AH11" s="2">
        <v>407.846</v>
      </c>
      <c r="AI11" s="2">
        <v>0</v>
      </c>
      <c r="AJ11" s="2">
        <v>4.9785000000000004</v>
      </c>
      <c r="AK11" s="2"/>
      <c r="AL11" s="10" t="s">
        <v>777</v>
      </c>
      <c r="AM11" s="10">
        <v>171.07599999999999</v>
      </c>
      <c r="AN11" s="10">
        <v>1323.21</v>
      </c>
      <c r="AO11" s="10">
        <v>407.846</v>
      </c>
      <c r="AP11" s="10">
        <v>0</v>
      </c>
      <c r="AQ11" s="10">
        <v>4.9785000000000004</v>
      </c>
      <c r="AR11" s="10"/>
      <c r="AS11" s="2" t="s">
        <v>777</v>
      </c>
      <c r="AT11" s="2">
        <v>171.36600000000001</v>
      </c>
      <c r="AU11" s="2">
        <v>1323.21</v>
      </c>
      <c r="AV11" s="2">
        <v>407.733</v>
      </c>
      <c r="AW11" s="2">
        <v>0</v>
      </c>
      <c r="AX11" s="2">
        <v>4.9692400000000001</v>
      </c>
      <c r="AY11" s="2"/>
      <c r="AZ11" s="10" t="s">
        <v>777</v>
      </c>
      <c r="BA11" s="10">
        <v>1</v>
      </c>
      <c r="BB11" s="10">
        <v>419.05200000000002</v>
      </c>
      <c r="BC11" s="10">
        <v>419.05200000000002</v>
      </c>
      <c r="BD11" s="10">
        <v>0</v>
      </c>
      <c r="BE11" s="10">
        <v>4.9862599999999997</v>
      </c>
      <c r="BF11" s="10"/>
    </row>
    <row r="12" spans="1:58" x14ac:dyDescent="0.2">
      <c r="A12" s="29"/>
      <c r="B12" s="30"/>
      <c r="C12" s="2" t="s">
        <v>778</v>
      </c>
      <c r="D12" s="2">
        <v>16914</v>
      </c>
      <c r="E12" s="2"/>
      <c r="F12" s="2"/>
      <c r="G12" s="2"/>
      <c r="H12" s="2"/>
      <c r="I12" s="2"/>
      <c r="J12" s="10" t="s">
        <v>778</v>
      </c>
      <c r="K12" s="10">
        <v>16674</v>
      </c>
      <c r="L12" s="10"/>
      <c r="M12" s="10"/>
      <c r="N12" s="10"/>
      <c r="O12" s="10"/>
      <c r="P12" s="10"/>
      <c r="Q12" s="2" t="s">
        <v>778</v>
      </c>
      <c r="R12" s="2">
        <v>14657</v>
      </c>
      <c r="S12" s="2"/>
      <c r="T12" s="2"/>
      <c r="U12" s="2"/>
      <c r="V12" s="2"/>
      <c r="W12" s="2"/>
      <c r="X12" s="10" t="s">
        <v>778</v>
      </c>
      <c r="Y12" s="10">
        <v>14657</v>
      </c>
      <c r="Z12" s="10"/>
      <c r="AA12" s="10"/>
      <c r="AB12" s="10"/>
      <c r="AC12" s="10"/>
      <c r="AD12" s="10"/>
      <c r="AE12" s="2" t="s">
        <v>778</v>
      </c>
      <c r="AF12" s="2">
        <v>14142</v>
      </c>
      <c r="AG12" s="2"/>
      <c r="AH12" s="2"/>
      <c r="AI12" s="2"/>
      <c r="AJ12" s="2"/>
      <c r="AK12" s="2"/>
      <c r="AL12" s="10" t="s">
        <v>778</v>
      </c>
      <c r="AM12" s="10">
        <v>14142</v>
      </c>
      <c r="AN12" s="10"/>
      <c r="AO12" s="10"/>
      <c r="AP12" s="10"/>
      <c r="AQ12" s="10"/>
      <c r="AR12" s="10"/>
      <c r="AS12" s="2" t="s">
        <v>779</v>
      </c>
      <c r="AT12" s="2">
        <v>3772</v>
      </c>
      <c r="AU12" s="2"/>
      <c r="AV12" s="2"/>
      <c r="AW12" s="2"/>
      <c r="AX12" s="2"/>
      <c r="AY12" s="2"/>
      <c r="AZ12" s="10" t="s">
        <v>779</v>
      </c>
      <c r="BA12" s="10">
        <v>820</v>
      </c>
      <c r="BB12" s="10"/>
      <c r="BC12" s="10"/>
      <c r="BD12" s="10"/>
      <c r="BE12" s="10"/>
      <c r="BF12" s="10"/>
    </row>
    <row r="13" spans="1:58" x14ac:dyDescent="0.2">
      <c r="A13" s="31"/>
      <c r="B13" s="32"/>
      <c r="C13" s="3"/>
      <c r="D13" s="3"/>
      <c r="E13" s="3"/>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2" t="s">
        <v>780</v>
      </c>
      <c r="AT13" s="2">
        <v>14142</v>
      </c>
      <c r="AU13" s="2"/>
      <c r="AV13" s="2"/>
      <c r="AW13" s="2"/>
      <c r="AX13" s="2"/>
      <c r="AY13" s="2"/>
      <c r="AZ13" s="10" t="s">
        <v>780</v>
      </c>
      <c r="BA13" s="10">
        <v>14043</v>
      </c>
      <c r="BB13" s="10"/>
      <c r="BC13" s="10"/>
      <c r="BD13" s="10"/>
      <c r="BE13" s="10"/>
      <c r="BF13" s="10"/>
    </row>
    <row r="14" spans="1:58" x14ac:dyDescent="0.2">
      <c r="A14" s="27" t="s">
        <v>781</v>
      </c>
      <c r="B14" s="28"/>
      <c r="C14" s="26" t="s">
        <v>756</v>
      </c>
      <c r="D14" s="26"/>
      <c r="E14" s="26"/>
      <c r="F14" s="26"/>
      <c r="G14" s="26"/>
      <c r="H14" s="26"/>
      <c r="I14" s="26"/>
      <c r="J14" s="26" t="s">
        <v>757</v>
      </c>
      <c r="K14" s="26"/>
      <c r="L14" s="26"/>
      <c r="M14" s="26"/>
      <c r="N14" s="26"/>
      <c r="O14" s="26"/>
      <c r="P14" s="26"/>
      <c r="Q14" s="26" t="s">
        <v>758</v>
      </c>
      <c r="R14" s="26"/>
      <c r="S14" s="26"/>
      <c r="T14" s="26"/>
      <c r="U14" s="26"/>
      <c r="V14" s="26"/>
      <c r="W14" s="26"/>
      <c r="X14" s="26" t="s">
        <v>759</v>
      </c>
      <c r="Y14" s="26"/>
      <c r="Z14" s="26"/>
      <c r="AA14" s="26"/>
      <c r="AB14" s="26"/>
      <c r="AC14" s="26"/>
      <c r="AD14" s="26"/>
      <c r="AE14" s="26" t="s">
        <v>760</v>
      </c>
      <c r="AF14" s="26"/>
      <c r="AG14" s="26"/>
      <c r="AH14" s="26"/>
      <c r="AI14" s="26"/>
      <c r="AJ14" s="26"/>
      <c r="AK14" s="26"/>
      <c r="AL14" s="26" t="s">
        <v>761</v>
      </c>
      <c r="AM14" s="26"/>
      <c r="AN14" s="26"/>
      <c r="AO14" s="26"/>
      <c r="AP14" s="26"/>
      <c r="AQ14" s="26"/>
      <c r="AR14" s="26"/>
      <c r="AS14" s="26" t="s">
        <v>762</v>
      </c>
      <c r="AT14" s="26"/>
      <c r="AU14" s="26"/>
      <c r="AV14" s="26"/>
      <c r="AW14" s="26"/>
      <c r="AX14" s="26"/>
      <c r="AY14" s="26"/>
      <c r="AZ14" s="26" t="s">
        <v>763</v>
      </c>
      <c r="BA14" s="26"/>
      <c r="BB14" s="26"/>
      <c r="BC14" s="26"/>
      <c r="BD14" s="26"/>
      <c r="BE14" s="26"/>
      <c r="BF14" s="26"/>
    </row>
    <row r="15" spans="1:58" x14ac:dyDescent="0.2">
      <c r="A15" s="29"/>
      <c r="B15" s="30"/>
      <c r="C15" s="2"/>
      <c r="D15" s="2" t="s">
        <v>764</v>
      </c>
      <c r="E15" s="2" t="s">
        <v>765</v>
      </c>
      <c r="F15" s="2" t="s">
        <v>766</v>
      </c>
      <c r="G15" s="2" t="s">
        <v>767</v>
      </c>
      <c r="H15" s="2" t="s">
        <v>768</v>
      </c>
      <c r="I15" s="2" t="s">
        <v>769</v>
      </c>
      <c r="J15" s="10"/>
      <c r="K15" s="10" t="s">
        <v>764</v>
      </c>
      <c r="L15" s="10" t="s">
        <v>765</v>
      </c>
      <c r="M15" s="10" t="s">
        <v>766</v>
      </c>
      <c r="N15" s="10" t="s">
        <v>767</v>
      </c>
      <c r="O15" s="10" t="s">
        <v>768</v>
      </c>
      <c r="P15" s="10" t="s">
        <v>769</v>
      </c>
      <c r="Q15" s="2"/>
      <c r="R15" s="2" t="s">
        <v>764</v>
      </c>
      <c r="S15" s="2" t="s">
        <v>765</v>
      </c>
      <c r="T15" s="2" t="s">
        <v>766</v>
      </c>
      <c r="U15" s="2" t="s">
        <v>767</v>
      </c>
      <c r="V15" s="2" t="s">
        <v>768</v>
      </c>
      <c r="W15" s="2" t="s">
        <v>769</v>
      </c>
      <c r="X15" s="11"/>
      <c r="Y15" s="11" t="s">
        <v>764</v>
      </c>
      <c r="Z15" s="11" t="s">
        <v>765</v>
      </c>
      <c r="AA15" s="11" t="s">
        <v>766</v>
      </c>
      <c r="AB15" s="11" t="s">
        <v>767</v>
      </c>
      <c r="AC15" s="11" t="s">
        <v>768</v>
      </c>
      <c r="AD15" s="11" t="s">
        <v>769</v>
      </c>
      <c r="AE15" s="2"/>
      <c r="AF15" s="2" t="s">
        <v>764</v>
      </c>
      <c r="AG15" s="2" t="s">
        <v>765</v>
      </c>
      <c r="AH15" s="2" t="s">
        <v>766</v>
      </c>
      <c r="AI15" s="2" t="s">
        <v>767</v>
      </c>
      <c r="AJ15" s="2" t="s">
        <v>768</v>
      </c>
      <c r="AK15" s="2" t="s">
        <v>769</v>
      </c>
      <c r="AL15" s="11"/>
      <c r="AM15" s="11" t="s">
        <v>764</v>
      </c>
      <c r="AN15" s="11" t="s">
        <v>765</v>
      </c>
      <c r="AO15" s="11" t="s">
        <v>766</v>
      </c>
      <c r="AP15" s="11" t="s">
        <v>767</v>
      </c>
      <c r="AQ15" s="11" t="s">
        <v>768</v>
      </c>
      <c r="AR15" s="11" t="s">
        <v>769</v>
      </c>
      <c r="AS15" s="2"/>
      <c r="AT15" s="2" t="s">
        <v>764</v>
      </c>
      <c r="AU15" s="2" t="s">
        <v>765</v>
      </c>
      <c r="AV15" s="2" t="s">
        <v>766</v>
      </c>
      <c r="AW15" s="2" t="s">
        <v>767</v>
      </c>
      <c r="AX15" s="2" t="s">
        <v>768</v>
      </c>
      <c r="AY15" s="2" t="s">
        <v>769</v>
      </c>
      <c r="AZ15" s="10"/>
      <c r="BA15" s="10" t="s">
        <v>764</v>
      </c>
      <c r="BB15" s="10" t="s">
        <v>765</v>
      </c>
      <c r="BC15" s="10" t="s">
        <v>766</v>
      </c>
      <c r="BD15" s="10" t="s">
        <v>767</v>
      </c>
      <c r="BE15" s="10" t="s">
        <v>768</v>
      </c>
      <c r="BF15" s="10" t="s">
        <v>769</v>
      </c>
    </row>
    <row r="16" spans="1:58" x14ac:dyDescent="0.2">
      <c r="A16" s="29"/>
      <c r="B16" s="30"/>
      <c r="C16" s="2" t="s">
        <v>770</v>
      </c>
      <c r="D16" s="2">
        <v>1</v>
      </c>
      <c r="E16" s="2">
        <v>815</v>
      </c>
      <c r="F16" s="2">
        <v>815</v>
      </c>
      <c r="G16" s="2">
        <v>0</v>
      </c>
      <c r="H16" s="2">
        <v>5</v>
      </c>
      <c r="I16" s="2">
        <v>1</v>
      </c>
      <c r="J16" s="10" t="s">
        <v>770</v>
      </c>
      <c r="K16" s="10">
        <v>1</v>
      </c>
      <c r="L16" s="10">
        <v>795</v>
      </c>
      <c r="M16" s="10">
        <v>795</v>
      </c>
      <c r="N16" s="10">
        <v>0</v>
      </c>
      <c r="O16" s="10">
        <v>4</v>
      </c>
      <c r="P16" s="10">
        <v>1</v>
      </c>
      <c r="Q16" s="2" t="s">
        <v>770</v>
      </c>
      <c r="R16" s="2">
        <v>1</v>
      </c>
      <c r="S16" s="2">
        <v>795</v>
      </c>
      <c r="T16" s="2">
        <v>795</v>
      </c>
      <c r="U16" s="2">
        <v>0</v>
      </c>
      <c r="V16" s="2">
        <v>4</v>
      </c>
      <c r="W16" s="2">
        <v>1</v>
      </c>
      <c r="X16" s="11" t="s">
        <v>770</v>
      </c>
      <c r="Y16" s="11">
        <v>1106</v>
      </c>
      <c r="Z16" s="11">
        <v>26392</v>
      </c>
      <c r="AA16" s="11">
        <v>795</v>
      </c>
      <c r="AB16" s="11">
        <v>0</v>
      </c>
      <c r="AC16" s="11">
        <v>4</v>
      </c>
      <c r="AD16" s="11">
        <v>1</v>
      </c>
      <c r="AE16" s="2" t="s">
        <v>770</v>
      </c>
      <c r="AF16" s="2">
        <v>1106</v>
      </c>
      <c r="AG16" s="2">
        <v>32664</v>
      </c>
      <c r="AH16" s="2">
        <v>910</v>
      </c>
      <c r="AI16" s="2">
        <v>0</v>
      </c>
      <c r="AJ16" s="2">
        <v>4</v>
      </c>
      <c r="AK16" s="2">
        <v>1</v>
      </c>
      <c r="AL16" s="11" t="s">
        <v>770</v>
      </c>
      <c r="AM16" s="11">
        <v>1</v>
      </c>
      <c r="AN16" s="11">
        <v>1265</v>
      </c>
      <c r="AO16" s="11">
        <v>891</v>
      </c>
      <c r="AP16" s="11">
        <v>0</v>
      </c>
      <c r="AQ16" s="11">
        <v>4</v>
      </c>
      <c r="AR16" s="11">
        <v>1</v>
      </c>
      <c r="AS16" s="2" t="s">
        <v>770</v>
      </c>
      <c r="AT16" s="2">
        <v>1</v>
      </c>
      <c r="AU16" s="2">
        <v>1265</v>
      </c>
      <c r="AV16" s="2">
        <v>891</v>
      </c>
      <c r="AW16" s="2">
        <v>0</v>
      </c>
      <c r="AX16" s="2">
        <v>4</v>
      </c>
      <c r="AY16" s="2">
        <v>1</v>
      </c>
      <c r="AZ16" s="10" t="s">
        <v>770</v>
      </c>
      <c r="BA16" s="10">
        <v>1</v>
      </c>
      <c r="BB16" s="10">
        <v>1265</v>
      </c>
      <c r="BC16" s="10">
        <v>891</v>
      </c>
      <c r="BD16" s="10">
        <v>0</v>
      </c>
      <c r="BE16" s="10">
        <v>4</v>
      </c>
      <c r="BF16" s="10">
        <v>1</v>
      </c>
    </row>
    <row r="17" spans="1:58" x14ac:dyDescent="0.2">
      <c r="A17" s="29"/>
      <c r="B17" s="30"/>
      <c r="C17" s="2" t="s">
        <v>771</v>
      </c>
      <c r="D17" s="2">
        <v>1</v>
      </c>
      <c r="E17" s="2">
        <v>863</v>
      </c>
      <c r="F17" s="2">
        <v>863</v>
      </c>
      <c r="G17" s="2">
        <v>0</v>
      </c>
      <c r="H17" s="2">
        <v>5</v>
      </c>
      <c r="I17" s="2">
        <v>2</v>
      </c>
      <c r="J17" s="10" t="s">
        <v>771</v>
      </c>
      <c r="K17" s="10">
        <v>1</v>
      </c>
      <c r="L17" s="10">
        <v>843</v>
      </c>
      <c r="M17" s="10">
        <v>843</v>
      </c>
      <c r="N17" s="10">
        <v>0</v>
      </c>
      <c r="O17" s="10">
        <v>5</v>
      </c>
      <c r="P17" s="10">
        <v>2</v>
      </c>
      <c r="Q17" s="2" t="s">
        <v>771</v>
      </c>
      <c r="R17" s="2">
        <v>1</v>
      </c>
      <c r="S17" s="2">
        <v>910</v>
      </c>
      <c r="T17" s="2">
        <v>910</v>
      </c>
      <c r="U17" s="2">
        <v>0</v>
      </c>
      <c r="V17" s="2">
        <v>5</v>
      </c>
      <c r="W17" s="2">
        <v>2</v>
      </c>
      <c r="X17" s="11" t="s">
        <v>771</v>
      </c>
      <c r="Y17" s="11">
        <v>1107</v>
      </c>
      <c r="Z17" s="11">
        <v>32664</v>
      </c>
      <c r="AA17" s="11">
        <v>910</v>
      </c>
      <c r="AB17" s="11">
        <v>0</v>
      </c>
      <c r="AC17" s="11">
        <v>5</v>
      </c>
      <c r="AD17" s="11">
        <v>2</v>
      </c>
      <c r="AE17" s="2" t="s">
        <v>771</v>
      </c>
      <c r="AF17" s="2">
        <v>1107</v>
      </c>
      <c r="AG17" s="2">
        <v>32799</v>
      </c>
      <c r="AH17" s="2">
        <v>913</v>
      </c>
      <c r="AI17" s="2">
        <v>0</v>
      </c>
      <c r="AJ17" s="2">
        <v>5</v>
      </c>
      <c r="AK17" s="2">
        <v>2</v>
      </c>
      <c r="AL17" s="11" t="s">
        <v>771</v>
      </c>
      <c r="AM17" s="11">
        <v>1</v>
      </c>
      <c r="AN17" s="11">
        <v>1265</v>
      </c>
      <c r="AO17" s="11">
        <v>891</v>
      </c>
      <c r="AP17" s="11">
        <v>0</v>
      </c>
      <c r="AQ17" s="11">
        <v>4</v>
      </c>
      <c r="AR17" s="11">
        <v>2</v>
      </c>
      <c r="AS17" s="2" t="s">
        <v>771</v>
      </c>
      <c r="AT17" s="2">
        <v>1</v>
      </c>
      <c r="AU17" s="2">
        <v>1265</v>
      </c>
      <c r="AV17" s="2">
        <v>891</v>
      </c>
      <c r="AW17" s="2">
        <v>0</v>
      </c>
      <c r="AX17" s="2">
        <v>4</v>
      </c>
      <c r="AY17" s="2">
        <v>2</v>
      </c>
      <c r="AZ17" s="10" t="s">
        <v>771</v>
      </c>
      <c r="BA17" s="10">
        <v>1</v>
      </c>
      <c r="BB17" s="10">
        <v>1265</v>
      </c>
      <c r="BC17" s="10">
        <v>891</v>
      </c>
      <c r="BD17" s="10">
        <v>0</v>
      </c>
      <c r="BE17" s="10">
        <v>4</v>
      </c>
      <c r="BF17" s="10">
        <v>2</v>
      </c>
    </row>
    <row r="18" spans="1:58" x14ac:dyDescent="0.2">
      <c r="A18" s="29"/>
      <c r="B18" s="30"/>
      <c r="C18" s="2" t="s">
        <v>772</v>
      </c>
      <c r="D18" s="2">
        <v>1</v>
      </c>
      <c r="E18" s="2">
        <v>974</v>
      </c>
      <c r="F18" s="2">
        <v>974</v>
      </c>
      <c r="G18" s="2">
        <v>0</v>
      </c>
      <c r="H18" s="2">
        <v>6</v>
      </c>
      <c r="I18" s="2">
        <v>19</v>
      </c>
      <c r="J18" s="10" t="s">
        <v>772</v>
      </c>
      <c r="K18" s="10">
        <v>1</v>
      </c>
      <c r="L18" s="10">
        <v>954</v>
      </c>
      <c r="M18" s="10">
        <v>954</v>
      </c>
      <c r="N18" s="10">
        <v>0</v>
      </c>
      <c r="O18" s="10">
        <v>6</v>
      </c>
      <c r="P18" s="10">
        <v>19</v>
      </c>
      <c r="Q18" s="2" t="s">
        <v>772</v>
      </c>
      <c r="R18" s="2">
        <v>1</v>
      </c>
      <c r="S18" s="2">
        <v>954</v>
      </c>
      <c r="T18" s="2">
        <v>954</v>
      </c>
      <c r="U18" s="2">
        <v>0</v>
      </c>
      <c r="V18" s="2">
        <v>6</v>
      </c>
      <c r="W18" s="2">
        <v>17</v>
      </c>
      <c r="X18" s="11" t="s">
        <v>772</v>
      </c>
      <c r="Y18" s="11">
        <v>1113</v>
      </c>
      <c r="Z18" s="11">
        <v>34333</v>
      </c>
      <c r="AA18" s="11">
        <v>954</v>
      </c>
      <c r="AB18" s="11">
        <v>0</v>
      </c>
      <c r="AC18" s="11">
        <v>6</v>
      </c>
      <c r="AD18" s="11">
        <v>17</v>
      </c>
      <c r="AE18" s="2" t="s">
        <v>772</v>
      </c>
      <c r="AF18" s="2">
        <v>1113</v>
      </c>
      <c r="AG18" s="2">
        <v>34333</v>
      </c>
      <c r="AH18" s="2">
        <v>954</v>
      </c>
      <c r="AI18" s="2">
        <v>0</v>
      </c>
      <c r="AJ18" s="2">
        <v>6</v>
      </c>
      <c r="AK18" s="2">
        <v>16</v>
      </c>
      <c r="AL18" s="11" t="s">
        <v>772</v>
      </c>
      <c r="AM18" s="11">
        <v>3</v>
      </c>
      <c r="AN18" s="11">
        <v>1271</v>
      </c>
      <c r="AO18" s="11">
        <v>902</v>
      </c>
      <c r="AP18" s="11">
        <v>0</v>
      </c>
      <c r="AQ18" s="11">
        <v>5</v>
      </c>
      <c r="AR18" s="11">
        <v>16</v>
      </c>
      <c r="AS18" s="2" t="s">
        <v>772</v>
      </c>
      <c r="AT18" s="2">
        <v>3</v>
      </c>
      <c r="AU18" s="2">
        <v>1271</v>
      </c>
      <c r="AV18" s="2">
        <v>902</v>
      </c>
      <c r="AW18" s="2">
        <v>0</v>
      </c>
      <c r="AX18" s="2">
        <v>5</v>
      </c>
      <c r="AY18" s="2">
        <v>16</v>
      </c>
      <c r="AZ18" s="10" t="s">
        <v>772</v>
      </c>
      <c r="BA18" s="10">
        <v>3</v>
      </c>
      <c r="BB18" s="10">
        <v>1271</v>
      </c>
      <c r="BC18" s="10">
        <v>902</v>
      </c>
      <c r="BD18" s="10">
        <v>0</v>
      </c>
      <c r="BE18" s="10">
        <v>5</v>
      </c>
      <c r="BF18" s="10">
        <v>16</v>
      </c>
    </row>
    <row r="19" spans="1:58" x14ac:dyDescent="0.2">
      <c r="A19" s="29"/>
      <c r="B19" s="30"/>
      <c r="C19" s="2" t="s">
        <v>773</v>
      </c>
      <c r="D19" s="2">
        <v>1</v>
      </c>
      <c r="E19" s="2">
        <v>1098</v>
      </c>
      <c r="F19" s="2">
        <v>1098</v>
      </c>
      <c r="G19" s="2">
        <v>0</v>
      </c>
      <c r="H19" s="2">
        <v>9</v>
      </c>
      <c r="I19" s="2">
        <v>37</v>
      </c>
      <c r="J19" s="10" t="s">
        <v>773</v>
      </c>
      <c r="K19" s="10">
        <v>1</v>
      </c>
      <c r="L19" s="10">
        <v>1078</v>
      </c>
      <c r="M19" s="10">
        <v>1078</v>
      </c>
      <c r="N19" s="10">
        <v>0</v>
      </c>
      <c r="O19" s="10">
        <v>9</v>
      </c>
      <c r="P19" s="10">
        <v>37</v>
      </c>
      <c r="Q19" s="2" t="s">
        <v>773</v>
      </c>
      <c r="R19" s="2">
        <v>1</v>
      </c>
      <c r="S19" s="2">
        <v>1078</v>
      </c>
      <c r="T19" s="2">
        <v>1078</v>
      </c>
      <c r="U19" s="2">
        <v>0</v>
      </c>
      <c r="V19" s="2">
        <v>9</v>
      </c>
      <c r="W19" s="2">
        <v>33</v>
      </c>
      <c r="X19" s="11" t="s">
        <v>773</v>
      </c>
      <c r="Y19" s="11">
        <v>1120</v>
      </c>
      <c r="Z19" s="11">
        <v>37703</v>
      </c>
      <c r="AA19" s="11">
        <v>1078</v>
      </c>
      <c r="AB19" s="11">
        <v>0</v>
      </c>
      <c r="AC19" s="11">
        <v>9</v>
      </c>
      <c r="AD19" s="11">
        <v>33</v>
      </c>
      <c r="AE19" s="2" t="s">
        <v>773</v>
      </c>
      <c r="AF19" s="2">
        <v>1120</v>
      </c>
      <c r="AG19" s="2">
        <v>37703</v>
      </c>
      <c r="AH19" s="2">
        <v>1078</v>
      </c>
      <c r="AI19" s="2">
        <v>0</v>
      </c>
      <c r="AJ19" s="2">
        <v>9</v>
      </c>
      <c r="AK19" s="2">
        <v>32</v>
      </c>
      <c r="AL19" s="11" t="s">
        <v>773</v>
      </c>
      <c r="AM19" s="11">
        <v>18</v>
      </c>
      <c r="AN19" s="11">
        <v>1271</v>
      </c>
      <c r="AO19" s="11">
        <v>914</v>
      </c>
      <c r="AP19" s="11">
        <v>0</v>
      </c>
      <c r="AQ19" s="11">
        <v>5</v>
      </c>
      <c r="AR19" s="11">
        <v>32</v>
      </c>
      <c r="AS19" s="2" t="s">
        <v>773</v>
      </c>
      <c r="AT19" s="2">
        <v>18</v>
      </c>
      <c r="AU19" s="2">
        <v>1271</v>
      </c>
      <c r="AV19" s="2">
        <v>914</v>
      </c>
      <c r="AW19" s="2">
        <v>0</v>
      </c>
      <c r="AX19" s="2">
        <v>5</v>
      </c>
      <c r="AY19" s="2">
        <v>32</v>
      </c>
      <c r="AZ19" s="10" t="s">
        <v>773</v>
      </c>
      <c r="BA19" s="10">
        <v>18</v>
      </c>
      <c r="BB19" s="10">
        <v>1271</v>
      </c>
      <c r="BC19" s="10">
        <v>913</v>
      </c>
      <c r="BD19" s="10">
        <v>0</v>
      </c>
      <c r="BE19" s="10">
        <v>5</v>
      </c>
      <c r="BF19" s="10">
        <v>32</v>
      </c>
    </row>
    <row r="20" spans="1:58" x14ac:dyDescent="0.2">
      <c r="A20" s="29"/>
      <c r="B20" s="30"/>
      <c r="C20" s="2" t="s">
        <v>774</v>
      </c>
      <c r="D20" s="2">
        <v>1</v>
      </c>
      <c r="E20" s="2">
        <v>1147</v>
      </c>
      <c r="F20" s="2">
        <v>1147</v>
      </c>
      <c r="G20" s="2">
        <v>0</v>
      </c>
      <c r="H20" s="2">
        <v>13</v>
      </c>
      <c r="I20" s="2">
        <v>55</v>
      </c>
      <c r="J20" s="10" t="s">
        <v>774</v>
      </c>
      <c r="K20" s="10">
        <v>1</v>
      </c>
      <c r="L20" s="10">
        <v>1127</v>
      </c>
      <c r="M20" s="10">
        <v>1127</v>
      </c>
      <c r="N20" s="10">
        <v>0</v>
      </c>
      <c r="O20" s="10">
        <v>13</v>
      </c>
      <c r="P20" s="10">
        <v>55</v>
      </c>
      <c r="Q20" s="2" t="s">
        <v>774</v>
      </c>
      <c r="R20" s="2">
        <v>1</v>
      </c>
      <c r="S20" s="2">
        <v>1106</v>
      </c>
      <c r="T20" s="2">
        <v>1106</v>
      </c>
      <c r="U20" s="2">
        <v>0</v>
      </c>
      <c r="V20" s="2">
        <v>15</v>
      </c>
      <c r="W20" s="2">
        <v>49</v>
      </c>
      <c r="X20" s="11" t="s">
        <v>774</v>
      </c>
      <c r="Y20" s="11">
        <v>1134</v>
      </c>
      <c r="Z20" s="11">
        <v>37810</v>
      </c>
      <c r="AA20" s="11">
        <v>1106</v>
      </c>
      <c r="AB20" s="11">
        <v>0</v>
      </c>
      <c r="AC20" s="11">
        <v>15</v>
      </c>
      <c r="AD20" s="11">
        <v>49</v>
      </c>
      <c r="AE20" s="2" t="s">
        <v>774</v>
      </c>
      <c r="AF20" s="2">
        <v>1134</v>
      </c>
      <c r="AG20" s="2">
        <v>37811</v>
      </c>
      <c r="AH20" s="2">
        <v>1127</v>
      </c>
      <c r="AI20" s="2">
        <v>0</v>
      </c>
      <c r="AJ20" s="2">
        <v>15</v>
      </c>
      <c r="AK20" s="2">
        <v>48</v>
      </c>
      <c r="AL20" s="11" t="s">
        <v>774</v>
      </c>
      <c r="AM20" s="11">
        <v>20</v>
      </c>
      <c r="AN20" s="11">
        <v>1271</v>
      </c>
      <c r="AO20" s="11">
        <v>948</v>
      </c>
      <c r="AP20" s="11">
        <v>0</v>
      </c>
      <c r="AQ20" s="11">
        <v>6</v>
      </c>
      <c r="AR20" s="11">
        <v>48</v>
      </c>
      <c r="AS20" s="2" t="s">
        <v>774</v>
      </c>
      <c r="AT20" s="2">
        <v>20</v>
      </c>
      <c r="AU20" s="2">
        <v>1271</v>
      </c>
      <c r="AV20" s="2">
        <v>948</v>
      </c>
      <c r="AW20" s="2">
        <v>0</v>
      </c>
      <c r="AX20" s="2">
        <v>6</v>
      </c>
      <c r="AY20" s="2">
        <v>48</v>
      </c>
      <c r="AZ20" s="10" t="s">
        <v>774</v>
      </c>
      <c r="BA20" s="10">
        <v>20</v>
      </c>
      <c r="BB20" s="10">
        <v>1271</v>
      </c>
      <c r="BC20" s="10">
        <v>948</v>
      </c>
      <c r="BD20" s="10">
        <v>0</v>
      </c>
      <c r="BE20" s="10">
        <v>6</v>
      </c>
      <c r="BF20" s="10">
        <v>48</v>
      </c>
    </row>
    <row r="21" spans="1:58" x14ac:dyDescent="0.2">
      <c r="A21" s="29"/>
      <c r="B21" s="30"/>
      <c r="C21" s="2" t="s">
        <v>775</v>
      </c>
      <c r="D21" s="2">
        <v>1</v>
      </c>
      <c r="E21" s="2">
        <v>1357</v>
      </c>
      <c r="F21" s="2">
        <v>1357</v>
      </c>
      <c r="G21" s="2">
        <v>0</v>
      </c>
      <c r="H21" s="2">
        <v>23</v>
      </c>
      <c r="I21" s="2">
        <v>71</v>
      </c>
      <c r="J21" s="10" t="s">
        <v>775</v>
      </c>
      <c r="K21" s="10">
        <v>1</v>
      </c>
      <c r="L21" s="10">
        <v>1337</v>
      </c>
      <c r="M21" s="10">
        <v>1337</v>
      </c>
      <c r="N21" s="10">
        <v>0</v>
      </c>
      <c r="O21" s="10">
        <v>23</v>
      </c>
      <c r="P21" s="10">
        <v>71</v>
      </c>
      <c r="Q21" s="2" t="s">
        <v>775</v>
      </c>
      <c r="R21" s="2">
        <v>1</v>
      </c>
      <c r="S21" s="2">
        <v>1337</v>
      </c>
      <c r="T21" s="2">
        <v>1337</v>
      </c>
      <c r="U21" s="2">
        <v>0</v>
      </c>
      <c r="V21" s="2">
        <v>23</v>
      </c>
      <c r="W21" s="2">
        <v>64</v>
      </c>
      <c r="X21" s="11" t="s">
        <v>775</v>
      </c>
      <c r="Y21" s="11">
        <v>1164</v>
      </c>
      <c r="Z21" s="11">
        <v>42781</v>
      </c>
      <c r="AA21" s="11">
        <v>1337</v>
      </c>
      <c r="AB21" s="11">
        <v>0</v>
      </c>
      <c r="AC21" s="11">
        <v>23</v>
      </c>
      <c r="AD21" s="11">
        <v>64</v>
      </c>
      <c r="AE21" s="2" t="s">
        <v>775</v>
      </c>
      <c r="AF21" s="2">
        <v>1148</v>
      </c>
      <c r="AG21" s="2">
        <v>42781</v>
      </c>
      <c r="AH21" s="2">
        <v>1337</v>
      </c>
      <c r="AI21" s="2">
        <v>0</v>
      </c>
      <c r="AJ21" s="2">
        <v>23</v>
      </c>
      <c r="AK21" s="2">
        <v>62</v>
      </c>
      <c r="AL21" s="11" t="s">
        <v>775</v>
      </c>
      <c r="AM21" s="11">
        <v>23</v>
      </c>
      <c r="AN21" s="11">
        <v>1271</v>
      </c>
      <c r="AO21" s="11">
        <v>983</v>
      </c>
      <c r="AP21" s="11">
        <v>0</v>
      </c>
      <c r="AQ21" s="11">
        <v>9</v>
      </c>
      <c r="AR21" s="11">
        <v>62</v>
      </c>
      <c r="AS21" s="2" t="s">
        <v>775</v>
      </c>
      <c r="AT21" s="2">
        <v>23</v>
      </c>
      <c r="AU21" s="2">
        <v>1271</v>
      </c>
      <c r="AV21" s="2">
        <v>983</v>
      </c>
      <c r="AW21" s="2">
        <v>0</v>
      </c>
      <c r="AX21" s="2">
        <v>9</v>
      </c>
      <c r="AY21" s="2">
        <v>62</v>
      </c>
      <c r="AZ21" s="10" t="s">
        <v>775</v>
      </c>
      <c r="BA21" s="10">
        <v>23</v>
      </c>
      <c r="BB21" s="10">
        <v>1271</v>
      </c>
      <c r="BC21" s="10">
        <v>983</v>
      </c>
      <c r="BD21" s="10">
        <v>0</v>
      </c>
      <c r="BE21" s="10">
        <v>9</v>
      </c>
      <c r="BF21" s="10">
        <v>62</v>
      </c>
    </row>
    <row r="22" spans="1:58" x14ac:dyDescent="0.2">
      <c r="A22" s="29"/>
      <c r="B22" s="30"/>
      <c r="C22" s="2" t="s">
        <v>776</v>
      </c>
      <c r="D22" s="2">
        <v>1</v>
      </c>
      <c r="E22" s="2">
        <v>1435</v>
      </c>
      <c r="F22" s="2">
        <v>1435</v>
      </c>
      <c r="G22" s="2">
        <v>0</v>
      </c>
      <c r="H22" s="2">
        <v>27</v>
      </c>
      <c r="I22" s="2">
        <v>72</v>
      </c>
      <c r="J22" s="10" t="s">
        <v>776</v>
      </c>
      <c r="K22" s="10">
        <v>1</v>
      </c>
      <c r="L22" s="10">
        <v>1415</v>
      </c>
      <c r="M22" s="10">
        <v>1415</v>
      </c>
      <c r="N22" s="10">
        <v>0</v>
      </c>
      <c r="O22" s="10">
        <v>27</v>
      </c>
      <c r="P22" s="10">
        <v>72</v>
      </c>
      <c r="Q22" s="2" t="s">
        <v>776</v>
      </c>
      <c r="R22" s="2">
        <v>1</v>
      </c>
      <c r="S22" s="2">
        <v>1415</v>
      </c>
      <c r="T22" s="2">
        <v>1415</v>
      </c>
      <c r="U22" s="2">
        <v>0</v>
      </c>
      <c r="V22" s="2">
        <v>27</v>
      </c>
      <c r="W22" s="2">
        <v>65</v>
      </c>
      <c r="X22" s="11" t="s">
        <v>776</v>
      </c>
      <c r="Y22" s="11">
        <v>1762</v>
      </c>
      <c r="Z22" s="11">
        <v>43116</v>
      </c>
      <c r="AA22" s="11">
        <v>1364</v>
      </c>
      <c r="AB22" s="11">
        <v>0</v>
      </c>
      <c r="AC22" s="11">
        <v>27</v>
      </c>
      <c r="AD22" s="11">
        <v>65</v>
      </c>
      <c r="AE22" s="2" t="s">
        <v>776</v>
      </c>
      <c r="AF22" s="2">
        <v>1164</v>
      </c>
      <c r="AG22" s="2">
        <v>43116</v>
      </c>
      <c r="AH22" s="2">
        <v>1364</v>
      </c>
      <c r="AI22" s="2">
        <v>0</v>
      </c>
      <c r="AJ22" s="2">
        <v>27</v>
      </c>
      <c r="AK22" s="2">
        <v>63</v>
      </c>
      <c r="AL22" s="11" t="s">
        <v>776</v>
      </c>
      <c r="AM22" s="11">
        <v>23</v>
      </c>
      <c r="AN22" s="11">
        <v>1271</v>
      </c>
      <c r="AO22" s="11">
        <v>988</v>
      </c>
      <c r="AP22" s="11">
        <v>0</v>
      </c>
      <c r="AQ22" s="11">
        <v>12</v>
      </c>
      <c r="AR22" s="11">
        <v>63</v>
      </c>
      <c r="AS22" s="2" t="s">
        <v>776</v>
      </c>
      <c r="AT22" s="2">
        <v>23</v>
      </c>
      <c r="AU22" s="2">
        <v>1271</v>
      </c>
      <c r="AV22" s="2">
        <v>988</v>
      </c>
      <c r="AW22" s="2">
        <v>0</v>
      </c>
      <c r="AX22" s="2">
        <v>12</v>
      </c>
      <c r="AY22" s="2">
        <v>63</v>
      </c>
      <c r="AZ22" s="10" t="s">
        <v>776</v>
      </c>
      <c r="BA22" s="10">
        <v>23</v>
      </c>
      <c r="BB22" s="10">
        <v>1271</v>
      </c>
      <c r="BC22" s="10">
        <v>988</v>
      </c>
      <c r="BD22" s="10">
        <v>0</v>
      </c>
      <c r="BE22" s="10">
        <v>12</v>
      </c>
      <c r="BF22" s="10">
        <v>63</v>
      </c>
    </row>
    <row r="23" spans="1:58" x14ac:dyDescent="0.2">
      <c r="A23" s="29"/>
      <c r="B23" s="30"/>
      <c r="C23" s="2" t="s">
        <v>777</v>
      </c>
      <c r="D23" s="2">
        <v>1</v>
      </c>
      <c r="E23" s="2">
        <v>1077.49</v>
      </c>
      <c r="F23" s="2">
        <v>1077.49</v>
      </c>
      <c r="G23" s="2">
        <v>0</v>
      </c>
      <c r="H23" s="2">
        <v>10.6806</v>
      </c>
      <c r="I23" s="2"/>
      <c r="J23" s="10" t="s">
        <v>777</v>
      </c>
      <c r="K23" s="10">
        <v>1</v>
      </c>
      <c r="L23" s="10">
        <v>1057.49</v>
      </c>
      <c r="M23" s="10">
        <v>1057.49</v>
      </c>
      <c r="N23" s="10">
        <v>0</v>
      </c>
      <c r="O23" s="10">
        <v>10.416700000000001</v>
      </c>
      <c r="P23" s="10"/>
      <c r="Q23" s="2" t="s">
        <v>777</v>
      </c>
      <c r="R23" s="2">
        <v>1</v>
      </c>
      <c r="S23" s="2">
        <v>1056.97</v>
      </c>
      <c r="T23" s="2">
        <v>1056.97</v>
      </c>
      <c r="U23" s="2">
        <v>0</v>
      </c>
      <c r="V23" s="2">
        <v>10.6462</v>
      </c>
      <c r="W23" s="2"/>
      <c r="X23" s="11" t="s">
        <v>777</v>
      </c>
      <c r="Y23" s="11">
        <v>1133.49</v>
      </c>
      <c r="Z23" s="11">
        <v>36549</v>
      </c>
      <c r="AA23" s="11">
        <v>1056.18</v>
      </c>
      <c r="AB23" s="11">
        <v>0</v>
      </c>
      <c r="AC23" s="11">
        <v>10.6462</v>
      </c>
      <c r="AD23" s="11"/>
      <c r="AE23" s="2" t="s">
        <v>777</v>
      </c>
      <c r="AF23" s="2">
        <v>1123.8399999999999</v>
      </c>
      <c r="AG23" s="2">
        <v>36691.800000000003</v>
      </c>
      <c r="AH23" s="2">
        <v>1060.3499999999999</v>
      </c>
      <c r="AI23" s="2">
        <v>0</v>
      </c>
      <c r="AJ23" s="2">
        <v>10.761900000000001</v>
      </c>
      <c r="AK23" s="2"/>
      <c r="AL23" s="11" t="s">
        <v>777</v>
      </c>
      <c r="AM23" s="11">
        <v>12.127000000000001</v>
      </c>
      <c r="AN23" s="11">
        <v>1270.44</v>
      </c>
      <c r="AO23" s="11">
        <v>923.69799999999998</v>
      </c>
      <c r="AP23" s="11">
        <v>0</v>
      </c>
      <c r="AQ23" s="11">
        <v>5.6666699999999999</v>
      </c>
      <c r="AR23" s="11"/>
      <c r="AS23" s="2" t="s">
        <v>777</v>
      </c>
      <c r="AT23" s="2">
        <v>12.127000000000001</v>
      </c>
      <c r="AU23" s="2">
        <v>1270.44</v>
      </c>
      <c r="AV23" s="2">
        <v>923.71400000000006</v>
      </c>
      <c r="AW23" s="2">
        <v>0</v>
      </c>
      <c r="AX23" s="2">
        <v>5.6825400000000004</v>
      </c>
      <c r="AY23" s="2"/>
      <c r="AZ23" s="10" t="s">
        <v>777</v>
      </c>
      <c r="BA23" s="10">
        <v>12.127000000000001</v>
      </c>
      <c r="BB23" s="10">
        <v>1270.46</v>
      </c>
      <c r="BC23" s="10">
        <v>923.44399999999996</v>
      </c>
      <c r="BD23" s="10">
        <v>0</v>
      </c>
      <c r="BE23" s="10">
        <v>5.69841</v>
      </c>
      <c r="BF23" s="10"/>
    </row>
    <row r="24" spans="1:58" x14ac:dyDescent="0.2">
      <c r="A24" s="29"/>
      <c r="B24" s="30"/>
      <c r="C24" s="2" t="s">
        <v>778</v>
      </c>
      <c r="D24" s="2">
        <v>72</v>
      </c>
      <c r="E24" s="2"/>
      <c r="F24" s="2"/>
      <c r="G24" s="2"/>
      <c r="H24" s="2"/>
      <c r="I24" s="2"/>
      <c r="J24" s="10" t="s">
        <v>778</v>
      </c>
      <c r="K24" s="10">
        <v>72</v>
      </c>
      <c r="L24" s="10"/>
      <c r="M24" s="10"/>
      <c r="N24" s="10"/>
      <c r="O24" s="10"/>
      <c r="P24" s="10"/>
      <c r="Q24" s="2" t="s">
        <v>778</v>
      </c>
      <c r="R24" s="2">
        <v>65</v>
      </c>
      <c r="S24" s="2"/>
      <c r="T24" s="2"/>
      <c r="U24" s="2"/>
      <c r="V24" s="2"/>
      <c r="W24" s="2"/>
      <c r="X24" s="11" t="s">
        <v>778</v>
      </c>
      <c r="Y24" s="11">
        <v>65</v>
      </c>
      <c r="Z24" s="11"/>
      <c r="AA24" s="11"/>
      <c r="AB24" s="11"/>
      <c r="AC24" s="11"/>
      <c r="AD24" s="11"/>
      <c r="AE24" s="2" t="s">
        <v>778</v>
      </c>
      <c r="AF24" s="2">
        <v>63</v>
      </c>
      <c r="AG24" s="2"/>
      <c r="AH24" s="2"/>
      <c r="AI24" s="2"/>
      <c r="AJ24" s="2"/>
      <c r="AK24" s="2"/>
      <c r="AL24" s="11" t="s">
        <v>778</v>
      </c>
      <c r="AM24" s="11">
        <v>63</v>
      </c>
      <c r="AN24" s="11"/>
      <c r="AO24" s="11"/>
      <c r="AP24" s="11"/>
      <c r="AQ24" s="11"/>
      <c r="AR24" s="11"/>
      <c r="AS24" s="2" t="s">
        <v>779</v>
      </c>
      <c r="AT24" s="2">
        <v>59</v>
      </c>
      <c r="AU24" s="2"/>
      <c r="AV24" s="2"/>
      <c r="AW24" s="2"/>
      <c r="AX24" s="2"/>
      <c r="AY24" s="2"/>
      <c r="AZ24" s="10" t="s">
        <v>779</v>
      </c>
      <c r="BA24" s="10">
        <v>50</v>
      </c>
      <c r="BB24" s="10"/>
      <c r="BC24" s="10"/>
      <c r="BD24" s="10"/>
      <c r="BE24" s="10"/>
      <c r="BF24" s="10"/>
    </row>
    <row r="25" spans="1:58" x14ac:dyDescent="0.2">
      <c r="A25" s="31"/>
      <c r="B25" s="32"/>
      <c r="C25" s="3"/>
      <c r="D25" s="1"/>
      <c r="E25" s="1"/>
      <c r="F25" s="1"/>
      <c r="G25" s="1"/>
      <c r="H25" s="1"/>
      <c r="I25" s="1"/>
      <c r="J25" s="12"/>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2" t="s">
        <v>780</v>
      </c>
      <c r="AT25" s="2">
        <v>63</v>
      </c>
      <c r="AU25" s="2"/>
      <c r="AV25" s="2"/>
      <c r="AW25" s="2"/>
      <c r="AX25" s="2"/>
      <c r="AY25" s="2"/>
      <c r="AZ25" s="10" t="s">
        <v>780</v>
      </c>
      <c r="BA25" s="10">
        <v>63</v>
      </c>
      <c r="BB25" s="10"/>
      <c r="BC25" s="10"/>
      <c r="BD25" s="10"/>
      <c r="BE25" s="10"/>
      <c r="BF25" s="10"/>
    </row>
    <row r="26" spans="1:58" x14ac:dyDescent="0.2">
      <c r="A26" s="27" t="s">
        <v>782</v>
      </c>
      <c r="B26" s="28"/>
      <c r="C26" s="26" t="s">
        <v>756</v>
      </c>
      <c r="D26" s="26"/>
      <c r="E26" s="26"/>
      <c r="F26" s="26"/>
      <c r="G26" s="26"/>
      <c r="H26" s="26"/>
      <c r="I26" s="26"/>
      <c r="J26" s="13"/>
      <c r="X26" s="26" t="s">
        <v>759</v>
      </c>
      <c r="Y26" s="26"/>
      <c r="Z26" s="26"/>
      <c r="AA26" s="26"/>
      <c r="AB26" s="26"/>
      <c r="AC26" s="33"/>
      <c r="AD26" s="33"/>
      <c r="AL26" s="33" t="s">
        <v>761</v>
      </c>
      <c r="AM26" s="33"/>
      <c r="AN26" s="33"/>
      <c r="AO26" s="33"/>
      <c r="AP26" s="33"/>
      <c r="AQ26" s="33"/>
      <c r="AR26" s="33"/>
      <c r="AZ26" s="26" t="s">
        <v>783</v>
      </c>
      <c r="BA26" s="26"/>
      <c r="BB26" s="26"/>
      <c r="BC26" s="26"/>
      <c r="BD26" s="26"/>
      <c r="BE26" s="26"/>
      <c r="BF26" s="26"/>
    </row>
    <row r="27" spans="1:58" x14ac:dyDescent="0.2">
      <c r="A27" s="29"/>
      <c r="B27" s="30"/>
      <c r="C27" s="11"/>
      <c r="D27" s="11" t="s">
        <v>764</v>
      </c>
      <c r="E27" s="11" t="s">
        <v>765</v>
      </c>
      <c r="F27" s="11" t="s">
        <v>766</v>
      </c>
      <c r="G27" s="11" t="s">
        <v>767</v>
      </c>
      <c r="H27" s="11" t="s">
        <v>768</v>
      </c>
      <c r="I27" s="11" t="s">
        <v>769</v>
      </c>
      <c r="J27" s="1"/>
      <c r="K27" s="1"/>
      <c r="L27" s="1"/>
      <c r="M27" s="1"/>
      <c r="N27" s="1"/>
      <c r="O27" s="1"/>
      <c r="P27" s="1"/>
      <c r="Q27" s="1"/>
      <c r="R27" s="1"/>
      <c r="S27" s="1"/>
      <c r="T27" s="1"/>
      <c r="U27" s="1"/>
      <c r="V27" s="1"/>
      <c r="W27" s="1"/>
      <c r="X27" s="2"/>
      <c r="Y27" s="2" t="s">
        <v>764</v>
      </c>
      <c r="Z27" s="2" t="s">
        <v>765</v>
      </c>
      <c r="AA27" s="2" t="s">
        <v>766</v>
      </c>
      <c r="AB27" s="2" t="s">
        <v>767</v>
      </c>
      <c r="AC27" s="2" t="s">
        <v>768</v>
      </c>
      <c r="AD27" s="2" t="s">
        <v>769</v>
      </c>
      <c r="AE27" s="1"/>
      <c r="AF27" s="1"/>
      <c r="AG27" s="1"/>
      <c r="AH27" s="1"/>
      <c r="AI27" s="1"/>
      <c r="AJ27" s="1"/>
      <c r="AK27" s="1"/>
      <c r="AL27" s="11"/>
      <c r="AM27" s="11" t="s">
        <v>764</v>
      </c>
      <c r="AN27" s="11" t="s">
        <v>765</v>
      </c>
      <c r="AO27" s="11" t="s">
        <v>766</v>
      </c>
      <c r="AP27" s="11" t="s">
        <v>767</v>
      </c>
      <c r="AQ27" s="11" t="s">
        <v>768</v>
      </c>
      <c r="AR27" s="11" t="s">
        <v>769</v>
      </c>
      <c r="AS27" s="1"/>
      <c r="AT27" s="1"/>
      <c r="AU27" s="1"/>
      <c r="AV27" s="2"/>
      <c r="AW27" s="1"/>
      <c r="AX27" s="1"/>
      <c r="AY27" s="1"/>
      <c r="AZ27" s="2"/>
      <c r="BA27" s="2" t="s">
        <v>764</v>
      </c>
      <c r="BB27" s="2" t="s">
        <v>765</v>
      </c>
      <c r="BC27" s="2" t="s">
        <v>766</v>
      </c>
      <c r="BD27" s="2" t="s">
        <v>767</v>
      </c>
      <c r="BE27" s="2" t="s">
        <v>768</v>
      </c>
      <c r="BF27" s="2" t="s">
        <v>769</v>
      </c>
    </row>
    <row r="28" spans="1:58" x14ac:dyDescent="0.2">
      <c r="A28" s="29"/>
      <c r="B28" s="30"/>
      <c r="C28" s="11" t="s">
        <v>770</v>
      </c>
      <c r="D28" s="11">
        <v>1</v>
      </c>
      <c r="E28" s="11">
        <v>224</v>
      </c>
      <c r="F28" s="11">
        <v>224</v>
      </c>
      <c r="G28" s="11">
        <v>0</v>
      </c>
      <c r="H28" s="11">
        <v>3</v>
      </c>
      <c r="I28" s="11">
        <v>1</v>
      </c>
      <c r="J28" s="1"/>
      <c r="K28" s="1"/>
      <c r="L28" s="1"/>
      <c r="M28" s="1"/>
      <c r="N28" s="1"/>
      <c r="O28" s="1"/>
      <c r="P28" s="1"/>
      <c r="Q28" s="1"/>
      <c r="R28" s="1"/>
      <c r="S28" s="1"/>
      <c r="T28" s="1"/>
      <c r="U28" s="1"/>
      <c r="V28" s="1"/>
      <c r="W28" s="1"/>
      <c r="X28" s="2" t="s">
        <v>770</v>
      </c>
      <c r="Y28" s="2">
        <v>1044</v>
      </c>
      <c r="Z28" s="2">
        <v>13125</v>
      </c>
      <c r="AA28" s="2">
        <v>224</v>
      </c>
      <c r="AB28" s="2">
        <v>0</v>
      </c>
      <c r="AC28" s="2">
        <v>3</v>
      </c>
      <c r="AD28" s="2">
        <v>1</v>
      </c>
      <c r="AE28" s="1"/>
      <c r="AF28" s="1"/>
      <c r="AG28" s="1"/>
      <c r="AH28" s="1"/>
      <c r="AI28" s="1"/>
      <c r="AJ28" s="1"/>
      <c r="AK28" s="1"/>
      <c r="AL28" s="11" t="s">
        <v>770</v>
      </c>
      <c r="AM28" s="11">
        <v>1</v>
      </c>
      <c r="AN28" s="11">
        <v>1230</v>
      </c>
      <c r="AO28" s="11">
        <v>224</v>
      </c>
      <c r="AP28" s="11">
        <v>0</v>
      </c>
      <c r="AQ28" s="11">
        <v>3</v>
      </c>
      <c r="AR28" s="11">
        <v>1</v>
      </c>
      <c r="AS28" s="1"/>
      <c r="AT28" s="1"/>
      <c r="AU28" s="1"/>
      <c r="AV28" s="1"/>
      <c r="AW28" s="1"/>
      <c r="AX28" s="1"/>
      <c r="AY28" s="1"/>
      <c r="AZ28" s="2" t="s">
        <v>770</v>
      </c>
      <c r="BA28" s="2">
        <v>1</v>
      </c>
      <c r="BB28" s="2">
        <v>1230</v>
      </c>
      <c r="BC28" s="2">
        <v>224</v>
      </c>
      <c r="BD28" s="2">
        <v>0</v>
      </c>
      <c r="BE28" s="2">
        <v>3</v>
      </c>
      <c r="BF28" s="2">
        <v>1</v>
      </c>
    </row>
    <row r="29" spans="1:58" x14ac:dyDescent="0.2">
      <c r="A29" s="29"/>
      <c r="B29" s="30"/>
      <c r="C29" s="11" t="s">
        <v>771</v>
      </c>
      <c r="D29" s="11">
        <v>1</v>
      </c>
      <c r="E29" s="11">
        <v>288</v>
      </c>
      <c r="F29" s="11">
        <v>288</v>
      </c>
      <c r="G29" s="11">
        <v>0</v>
      </c>
      <c r="H29" s="11">
        <v>4</v>
      </c>
      <c r="I29" s="11">
        <v>353</v>
      </c>
      <c r="J29" s="1"/>
      <c r="K29" s="1"/>
      <c r="L29" s="1"/>
      <c r="M29" s="1"/>
      <c r="N29" s="1"/>
      <c r="O29" s="1"/>
      <c r="P29" s="1"/>
      <c r="Q29" s="1"/>
      <c r="R29" s="1"/>
      <c r="S29" s="1"/>
      <c r="T29" s="1"/>
      <c r="U29" s="1"/>
      <c r="V29" s="1"/>
      <c r="W29" s="1"/>
      <c r="X29" s="2" t="s">
        <v>771</v>
      </c>
      <c r="Y29" s="2">
        <v>1044</v>
      </c>
      <c r="Z29" s="2">
        <v>13125</v>
      </c>
      <c r="AA29" s="2">
        <v>281</v>
      </c>
      <c r="AB29" s="2">
        <v>0</v>
      </c>
      <c r="AC29" s="2">
        <v>4</v>
      </c>
      <c r="AD29" s="2">
        <v>22</v>
      </c>
      <c r="AE29" s="1"/>
      <c r="AF29" s="1"/>
      <c r="AG29" s="1"/>
      <c r="AH29" s="1"/>
      <c r="AI29" s="1"/>
      <c r="AJ29" s="1"/>
      <c r="AK29" s="1"/>
      <c r="AL29" s="11" t="s">
        <v>771</v>
      </c>
      <c r="AM29" s="11">
        <v>1</v>
      </c>
      <c r="AN29" s="11">
        <v>1230</v>
      </c>
      <c r="AO29" s="11">
        <v>281</v>
      </c>
      <c r="AP29" s="11">
        <v>0</v>
      </c>
      <c r="AQ29" s="11">
        <v>4</v>
      </c>
      <c r="AR29" s="11">
        <v>22</v>
      </c>
      <c r="AS29" s="1"/>
      <c r="AT29" s="1"/>
      <c r="AU29" s="1"/>
      <c r="AV29" s="1"/>
      <c r="AW29" s="1"/>
      <c r="AX29" s="1"/>
      <c r="AY29" s="1"/>
      <c r="AZ29" s="2" t="s">
        <v>771</v>
      </c>
      <c r="BA29" s="2">
        <v>1</v>
      </c>
      <c r="BB29" s="2">
        <v>1230</v>
      </c>
      <c r="BC29" s="2">
        <v>288</v>
      </c>
      <c r="BD29" s="2">
        <v>0</v>
      </c>
      <c r="BE29" s="2">
        <v>4</v>
      </c>
      <c r="BF29" s="2">
        <v>353</v>
      </c>
    </row>
    <row r="30" spans="1:58" x14ac:dyDescent="0.2">
      <c r="A30" s="29"/>
      <c r="B30" s="30"/>
      <c r="C30" s="11" t="s">
        <v>772</v>
      </c>
      <c r="D30" s="11">
        <v>1</v>
      </c>
      <c r="E30" s="11">
        <v>402</v>
      </c>
      <c r="F30" s="11">
        <v>402</v>
      </c>
      <c r="G30" s="11">
        <v>0</v>
      </c>
      <c r="H30" s="11">
        <v>5</v>
      </c>
      <c r="I30" s="11">
        <v>3527</v>
      </c>
      <c r="J30" s="1"/>
      <c r="K30" s="1"/>
      <c r="L30" s="1"/>
      <c r="M30" s="1"/>
      <c r="N30" s="1"/>
      <c r="O30" s="1"/>
      <c r="P30" s="1"/>
      <c r="Q30" s="1"/>
      <c r="R30" s="1"/>
      <c r="S30" s="1"/>
      <c r="T30" s="1"/>
      <c r="U30" s="1"/>
      <c r="V30" s="1"/>
      <c r="W30" s="1"/>
      <c r="X30" s="2" t="s">
        <v>772</v>
      </c>
      <c r="Y30" s="2">
        <v>1048</v>
      </c>
      <c r="Z30" s="2">
        <v>13125</v>
      </c>
      <c r="AA30" s="2">
        <v>376</v>
      </c>
      <c r="AB30" s="2">
        <v>0</v>
      </c>
      <c r="AC30" s="2">
        <v>5</v>
      </c>
      <c r="AD30" s="2">
        <v>218</v>
      </c>
      <c r="AE30" s="1"/>
      <c r="AF30" s="1"/>
      <c r="AG30" s="1"/>
      <c r="AH30" s="1"/>
      <c r="AI30" s="1"/>
      <c r="AJ30" s="1"/>
      <c r="AK30" s="1"/>
      <c r="AL30" s="11" t="s">
        <v>772</v>
      </c>
      <c r="AM30" s="11">
        <v>3</v>
      </c>
      <c r="AN30" s="11">
        <v>1230</v>
      </c>
      <c r="AO30" s="11">
        <v>376</v>
      </c>
      <c r="AP30" s="11">
        <v>0</v>
      </c>
      <c r="AQ30" s="11">
        <v>5</v>
      </c>
      <c r="AR30" s="11">
        <v>218</v>
      </c>
      <c r="AS30" s="1"/>
      <c r="AT30" s="1"/>
      <c r="AU30" s="1"/>
      <c r="AV30" s="1"/>
      <c r="AW30" s="1"/>
      <c r="AX30" s="1"/>
      <c r="AY30" s="1"/>
      <c r="AZ30" s="2" t="s">
        <v>772</v>
      </c>
      <c r="BA30" s="2">
        <v>1</v>
      </c>
      <c r="BB30" s="2">
        <v>1230</v>
      </c>
      <c r="BC30" s="2">
        <v>408</v>
      </c>
      <c r="BD30" s="2">
        <v>0</v>
      </c>
      <c r="BE30" s="2">
        <v>5</v>
      </c>
      <c r="BF30" s="2">
        <v>3527</v>
      </c>
    </row>
    <row r="31" spans="1:58" x14ac:dyDescent="0.2">
      <c r="A31" s="29"/>
      <c r="B31" s="30"/>
      <c r="C31" s="11" t="s">
        <v>773</v>
      </c>
      <c r="D31" s="11">
        <v>1</v>
      </c>
      <c r="E31" s="11">
        <v>432</v>
      </c>
      <c r="F31" s="11">
        <v>432</v>
      </c>
      <c r="G31" s="11">
        <v>0</v>
      </c>
      <c r="H31" s="11">
        <v>5</v>
      </c>
      <c r="I31" s="11">
        <v>7054</v>
      </c>
      <c r="J31" s="1"/>
      <c r="K31" s="1"/>
      <c r="L31" s="1"/>
      <c r="M31" s="1"/>
      <c r="N31" s="1"/>
      <c r="O31" s="1"/>
      <c r="P31" s="1"/>
      <c r="Q31" s="1"/>
      <c r="R31" s="1"/>
      <c r="S31" s="1"/>
      <c r="T31" s="1"/>
      <c r="U31" s="1"/>
      <c r="V31" s="1"/>
      <c r="W31" s="1"/>
      <c r="X31" s="2" t="s">
        <v>773</v>
      </c>
      <c r="Y31" s="2">
        <v>1172</v>
      </c>
      <c r="Z31" s="2">
        <v>13125</v>
      </c>
      <c r="AA31" s="2">
        <v>431</v>
      </c>
      <c r="AB31" s="2">
        <v>0</v>
      </c>
      <c r="AC31" s="2">
        <v>5</v>
      </c>
      <c r="AD31" s="2">
        <v>436</v>
      </c>
      <c r="AE31" s="1"/>
      <c r="AF31" s="1"/>
      <c r="AG31" s="1"/>
      <c r="AH31" s="1"/>
      <c r="AI31" s="1"/>
      <c r="AJ31" s="1"/>
      <c r="AK31" s="1"/>
      <c r="AL31" s="11" t="s">
        <v>773</v>
      </c>
      <c r="AM31" s="11">
        <v>77</v>
      </c>
      <c r="AN31" s="11">
        <v>1230</v>
      </c>
      <c r="AO31" s="11">
        <v>431</v>
      </c>
      <c r="AP31" s="11">
        <v>0</v>
      </c>
      <c r="AQ31" s="11">
        <v>5</v>
      </c>
      <c r="AR31" s="11">
        <v>436</v>
      </c>
      <c r="AS31" s="1"/>
      <c r="AT31" s="1"/>
      <c r="AU31" s="1"/>
      <c r="AV31" s="1"/>
      <c r="AW31" s="1"/>
      <c r="AX31" s="1"/>
      <c r="AY31" s="1"/>
      <c r="AZ31" s="2" t="s">
        <v>773</v>
      </c>
      <c r="BA31" s="2">
        <v>27</v>
      </c>
      <c r="BB31" s="2">
        <v>1230</v>
      </c>
      <c r="BC31" s="2">
        <v>433</v>
      </c>
      <c r="BD31" s="2">
        <v>0</v>
      </c>
      <c r="BE31" s="2">
        <v>5</v>
      </c>
      <c r="BF31" s="2">
        <v>7054</v>
      </c>
    </row>
    <row r="32" spans="1:58" x14ac:dyDescent="0.2">
      <c r="A32" s="29"/>
      <c r="B32" s="30"/>
      <c r="C32" s="11" t="s">
        <v>774</v>
      </c>
      <c r="D32" s="11">
        <v>1</v>
      </c>
      <c r="E32" s="11">
        <v>446</v>
      </c>
      <c r="F32" s="11">
        <v>446</v>
      </c>
      <c r="G32" s="11">
        <v>0</v>
      </c>
      <c r="H32" s="11">
        <v>5</v>
      </c>
      <c r="I32" s="11">
        <v>10580</v>
      </c>
      <c r="J32" s="1"/>
      <c r="K32" s="1"/>
      <c r="L32" s="1"/>
      <c r="M32" s="1"/>
      <c r="N32" s="1"/>
      <c r="O32" s="1"/>
      <c r="P32" s="1"/>
      <c r="Q32" s="1"/>
      <c r="R32" s="1"/>
      <c r="S32" s="1"/>
      <c r="T32" s="1"/>
      <c r="U32" s="1"/>
      <c r="V32" s="1"/>
      <c r="W32" s="1"/>
      <c r="X32" s="2" t="s">
        <v>774</v>
      </c>
      <c r="Y32" s="2">
        <v>2069</v>
      </c>
      <c r="Z32" s="2">
        <v>13125</v>
      </c>
      <c r="AA32" s="2">
        <v>454</v>
      </c>
      <c r="AB32" s="2">
        <v>0</v>
      </c>
      <c r="AC32" s="2">
        <v>5</v>
      </c>
      <c r="AD32" s="2">
        <v>653</v>
      </c>
      <c r="AE32" s="1"/>
      <c r="AF32" s="1"/>
      <c r="AG32" s="1"/>
      <c r="AH32" s="1"/>
      <c r="AI32" s="1"/>
      <c r="AJ32" s="1"/>
      <c r="AK32" s="1"/>
      <c r="AL32" s="11" t="s">
        <v>774</v>
      </c>
      <c r="AM32" s="11">
        <v>347</v>
      </c>
      <c r="AN32" s="11">
        <v>1230</v>
      </c>
      <c r="AO32" s="11">
        <v>454</v>
      </c>
      <c r="AP32" s="11">
        <v>0</v>
      </c>
      <c r="AQ32" s="11">
        <v>5</v>
      </c>
      <c r="AR32" s="11">
        <v>653</v>
      </c>
      <c r="AS32" s="1"/>
      <c r="AT32" s="1"/>
      <c r="AU32" s="1"/>
      <c r="AV32" s="1"/>
      <c r="AW32" s="1"/>
      <c r="AX32" s="1"/>
      <c r="AY32" s="1"/>
      <c r="AZ32" s="2" t="s">
        <v>774</v>
      </c>
      <c r="BA32" s="2">
        <v>115</v>
      </c>
      <c r="BB32" s="2">
        <v>1230</v>
      </c>
      <c r="BC32" s="2">
        <v>447</v>
      </c>
      <c r="BD32" s="2">
        <v>0</v>
      </c>
      <c r="BE32" s="2">
        <v>5</v>
      </c>
      <c r="BF32" s="2">
        <v>10580</v>
      </c>
    </row>
    <row r="33" spans="1:58" x14ac:dyDescent="0.2">
      <c r="A33" s="29"/>
      <c r="B33" s="30"/>
      <c r="C33" s="11" t="s">
        <v>775</v>
      </c>
      <c r="D33" s="11">
        <v>1</v>
      </c>
      <c r="E33" s="11">
        <v>488</v>
      </c>
      <c r="F33" s="11">
        <v>488</v>
      </c>
      <c r="G33" s="11">
        <v>0</v>
      </c>
      <c r="H33" s="11">
        <v>6</v>
      </c>
      <c r="I33" s="11">
        <v>13754</v>
      </c>
      <c r="J33" s="1"/>
      <c r="K33" s="1"/>
      <c r="L33" s="1"/>
      <c r="M33" s="1"/>
      <c r="N33" s="1"/>
      <c r="O33" s="1"/>
      <c r="P33" s="1"/>
      <c r="Q33" s="1"/>
      <c r="R33" s="1"/>
      <c r="S33" s="1"/>
      <c r="T33" s="1"/>
      <c r="U33" s="1"/>
      <c r="V33" s="1"/>
      <c r="W33" s="1"/>
      <c r="X33" s="2" t="s">
        <v>775</v>
      </c>
      <c r="Y33" s="2">
        <v>5220</v>
      </c>
      <c r="Z33" s="2">
        <v>32665</v>
      </c>
      <c r="AA33" s="2">
        <v>924</v>
      </c>
      <c r="AB33" s="2">
        <v>0</v>
      </c>
      <c r="AC33" s="2">
        <v>7</v>
      </c>
      <c r="AD33" s="2">
        <v>849</v>
      </c>
      <c r="AE33" s="1"/>
      <c r="AF33" s="1"/>
      <c r="AG33" s="1"/>
      <c r="AH33" s="1"/>
      <c r="AI33" s="1"/>
      <c r="AJ33" s="1"/>
      <c r="AK33" s="1"/>
      <c r="AL33" s="11" t="s">
        <v>775</v>
      </c>
      <c r="AM33" s="11">
        <v>653</v>
      </c>
      <c r="AN33" s="11">
        <v>1941</v>
      </c>
      <c r="AO33" s="11">
        <v>924</v>
      </c>
      <c r="AP33" s="11">
        <v>0</v>
      </c>
      <c r="AQ33" s="11">
        <v>7</v>
      </c>
      <c r="AR33" s="11">
        <v>849</v>
      </c>
      <c r="AS33" s="1"/>
      <c r="AT33" s="1"/>
      <c r="AU33" s="1"/>
      <c r="AV33" s="1"/>
      <c r="AW33" s="1"/>
      <c r="AX33" s="1"/>
      <c r="AY33" s="1"/>
      <c r="AZ33" s="2" t="s">
        <v>775</v>
      </c>
      <c r="BA33" s="2">
        <v>575</v>
      </c>
      <c r="BB33" s="2">
        <v>1941</v>
      </c>
      <c r="BC33" s="2">
        <v>903</v>
      </c>
      <c r="BD33" s="2">
        <v>0</v>
      </c>
      <c r="BE33" s="2">
        <v>7</v>
      </c>
      <c r="BF33" s="2">
        <v>13754</v>
      </c>
    </row>
    <row r="34" spans="1:58" x14ac:dyDescent="0.2">
      <c r="A34" s="29"/>
      <c r="B34" s="30"/>
      <c r="C34" s="11" t="s">
        <v>776</v>
      </c>
      <c r="D34" s="11">
        <v>23</v>
      </c>
      <c r="E34" s="11">
        <v>1271</v>
      </c>
      <c r="F34" s="11">
        <v>988</v>
      </c>
      <c r="G34" s="11">
        <v>0</v>
      </c>
      <c r="H34" s="11">
        <v>12</v>
      </c>
      <c r="I34" s="11">
        <v>14106</v>
      </c>
      <c r="J34" s="1"/>
      <c r="K34" s="1"/>
      <c r="L34" s="1"/>
      <c r="M34" s="1"/>
      <c r="N34" s="1"/>
      <c r="O34" s="1"/>
      <c r="P34" s="1"/>
      <c r="Q34" s="1"/>
      <c r="R34" s="1"/>
      <c r="S34" s="1"/>
      <c r="T34" s="1"/>
      <c r="U34" s="1"/>
      <c r="V34" s="1"/>
      <c r="W34" s="1"/>
      <c r="X34" s="2" t="s">
        <v>776</v>
      </c>
      <c r="Y34" s="2">
        <v>5415</v>
      </c>
      <c r="Z34" s="2">
        <v>34444</v>
      </c>
      <c r="AA34" s="2">
        <v>988</v>
      </c>
      <c r="AB34" s="2">
        <v>0</v>
      </c>
      <c r="AC34" s="2">
        <v>12</v>
      </c>
      <c r="AD34" s="2">
        <v>870</v>
      </c>
      <c r="AE34" s="1"/>
      <c r="AF34" s="1"/>
      <c r="AG34" s="1"/>
      <c r="AH34" s="1"/>
      <c r="AI34" s="1"/>
      <c r="AJ34" s="1"/>
      <c r="AK34" s="1"/>
      <c r="AL34" s="11" t="s">
        <v>776</v>
      </c>
      <c r="AM34" s="11">
        <v>756</v>
      </c>
      <c r="AN34" s="11">
        <v>1992</v>
      </c>
      <c r="AO34" s="11">
        <v>988</v>
      </c>
      <c r="AP34" s="11">
        <v>0</v>
      </c>
      <c r="AQ34" s="11">
        <v>12</v>
      </c>
      <c r="AR34" s="11">
        <v>870</v>
      </c>
      <c r="AS34" s="1"/>
      <c r="AT34" s="1"/>
      <c r="AU34" s="1"/>
      <c r="AV34" s="1"/>
      <c r="AW34" s="1"/>
      <c r="AX34" s="1"/>
      <c r="AY34" s="1"/>
      <c r="AZ34" s="2" t="s">
        <v>776</v>
      </c>
      <c r="BA34" s="2">
        <v>756</v>
      </c>
      <c r="BB34" s="2">
        <v>1983</v>
      </c>
      <c r="BC34" s="2">
        <v>988</v>
      </c>
      <c r="BD34" s="2">
        <v>0</v>
      </c>
      <c r="BE34" s="2">
        <v>12</v>
      </c>
      <c r="BF34" s="2">
        <v>14106</v>
      </c>
    </row>
    <row r="35" spans="1:58" x14ac:dyDescent="0.2">
      <c r="A35" s="29"/>
      <c r="B35" s="30"/>
      <c r="C35" s="11" t="s">
        <v>777</v>
      </c>
      <c r="D35" s="11">
        <v>1.0497000000000001</v>
      </c>
      <c r="E35" s="11">
        <v>422.85500000000002</v>
      </c>
      <c r="F35" s="11">
        <v>421.30500000000001</v>
      </c>
      <c r="G35" s="11">
        <v>0</v>
      </c>
      <c r="H35" s="11">
        <v>4.9894400000000001</v>
      </c>
      <c r="I35" s="11"/>
      <c r="J35" s="1"/>
      <c r="K35" s="1"/>
      <c r="L35" s="1"/>
      <c r="M35" s="1"/>
      <c r="N35" s="1"/>
      <c r="O35" s="1"/>
      <c r="P35" s="1"/>
      <c r="Q35" s="1"/>
      <c r="R35" s="1"/>
      <c r="S35" s="1"/>
      <c r="T35" s="1"/>
      <c r="U35" s="1"/>
      <c r="V35" s="1"/>
      <c r="W35" s="1"/>
      <c r="X35" s="2" t="s">
        <v>777</v>
      </c>
      <c r="Y35" s="2">
        <v>1811.51</v>
      </c>
      <c r="Z35" s="2">
        <v>14270.2</v>
      </c>
      <c r="AA35" s="2">
        <v>438.56799999999998</v>
      </c>
      <c r="AB35" s="2">
        <v>0</v>
      </c>
      <c r="AC35" s="2">
        <v>5.0321800000000003</v>
      </c>
      <c r="AD35" s="2"/>
      <c r="AE35" s="1"/>
      <c r="AF35" s="1"/>
      <c r="AG35" s="1"/>
      <c r="AH35" s="1"/>
      <c r="AI35" s="1"/>
      <c r="AJ35" s="1"/>
      <c r="AK35" s="1"/>
      <c r="AL35" s="11" t="s">
        <v>777</v>
      </c>
      <c r="AM35" s="11">
        <v>178.33199999999999</v>
      </c>
      <c r="AN35" s="11">
        <v>1271.25</v>
      </c>
      <c r="AO35" s="11">
        <v>438.56799999999998</v>
      </c>
      <c r="AP35" s="11">
        <v>0</v>
      </c>
      <c r="AQ35" s="11">
        <v>5.0321800000000003</v>
      </c>
      <c r="AR35" s="11"/>
      <c r="AS35" s="1"/>
      <c r="AT35" s="1"/>
      <c r="AU35" s="1"/>
      <c r="AV35" s="1"/>
      <c r="AW35" s="1"/>
      <c r="AX35" s="1"/>
      <c r="AY35" s="1"/>
      <c r="AZ35" s="2" t="s">
        <v>777</v>
      </c>
      <c r="BA35" s="2">
        <v>107.33799999999999</v>
      </c>
      <c r="BB35" s="2">
        <v>1260.23</v>
      </c>
      <c r="BC35" s="2">
        <v>440.52600000000001</v>
      </c>
      <c r="BD35" s="2">
        <v>0</v>
      </c>
      <c r="BE35" s="2">
        <v>5.0548700000000002</v>
      </c>
      <c r="BF35" s="2"/>
    </row>
    <row r="36" spans="1:58" x14ac:dyDescent="0.2">
      <c r="A36" s="29"/>
      <c r="B36" s="30"/>
      <c r="C36" s="11" t="s">
        <v>779</v>
      </c>
      <c r="D36" s="11">
        <v>870</v>
      </c>
      <c r="E36" s="11"/>
      <c r="F36" s="11"/>
      <c r="G36" s="11"/>
      <c r="H36" s="11"/>
      <c r="I36" s="11"/>
      <c r="J36" s="1"/>
      <c r="K36" s="1"/>
      <c r="L36" s="1"/>
      <c r="M36" s="1"/>
      <c r="N36" s="1"/>
      <c r="O36" s="1"/>
      <c r="P36" s="1"/>
      <c r="Q36" s="1"/>
      <c r="R36" s="1"/>
      <c r="S36" s="1"/>
      <c r="T36" s="1"/>
      <c r="U36" s="1"/>
      <c r="V36" s="1"/>
      <c r="W36" s="1"/>
      <c r="X36" s="2" t="s">
        <v>778</v>
      </c>
      <c r="Y36" s="2">
        <v>870</v>
      </c>
      <c r="Z36" s="2"/>
      <c r="AA36" s="2"/>
      <c r="AB36" s="2"/>
      <c r="AC36" s="2"/>
      <c r="AD36" s="2"/>
      <c r="AE36" s="1"/>
      <c r="AF36" s="1"/>
      <c r="AG36" s="1"/>
      <c r="AH36" s="1"/>
      <c r="AI36" s="1"/>
      <c r="AJ36" s="1"/>
      <c r="AK36" s="1"/>
      <c r="AL36" s="11" t="s">
        <v>778</v>
      </c>
      <c r="AM36" s="11">
        <v>870</v>
      </c>
      <c r="AN36" s="11"/>
      <c r="AO36" s="11"/>
      <c r="AP36" s="11"/>
      <c r="AQ36" s="11"/>
      <c r="AR36" s="11"/>
      <c r="AS36" s="1"/>
      <c r="AT36" s="1"/>
      <c r="AU36" s="1"/>
      <c r="AV36" s="1"/>
      <c r="AW36" s="1"/>
      <c r="AX36" s="1"/>
      <c r="AY36" s="1"/>
      <c r="AZ36" s="2" t="s">
        <v>779</v>
      </c>
      <c r="BA36" s="2">
        <v>822</v>
      </c>
      <c r="BB36" s="2"/>
      <c r="BC36" s="2"/>
      <c r="BD36" s="2"/>
      <c r="BE36" s="2"/>
      <c r="BF36" s="2"/>
    </row>
    <row r="37" spans="1:58" x14ac:dyDescent="0.2">
      <c r="A37" s="31"/>
      <c r="B37" s="32"/>
      <c r="C37" s="11" t="s">
        <v>780</v>
      </c>
      <c r="D37" s="11">
        <v>14106</v>
      </c>
      <c r="E37" s="11"/>
      <c r="F37" s="11"/>
      <c r="G37" s="11"/>
      <c r="H37" s="11"/>
      <c r="I37" s="11"/>
      <c r="J37" s="1"/>
      <c r="K37" s="1"/>
      <c r="L37" s="1"/>
      <c r="M37" s="1"/>
      <c r="N37" s="1"/>
      <c r="O37" s="1"/>
      <c r="P37" s="1"/>
      <c r="Q37" s="1"/>
      <c r="R37" s="1"/>
      <c r="S37" s="1"/>
      <c r="T37" s="1"/>
      <c r="U37" s="1"/>
      <c r="V37" s="1"/>
      <c r="W37" s="1"/>
      <c r="X37" s="2" t="s">
        <v>780</v>
      </c>
      <c r="Y37" s="2">
        <v>14106</v>
      </c>
      <c r="Z37" s="2"/>
      <c r="AA37" s="2"/>
      <c r="AB37" s="2"/>
      <c r="AC37" s="2"/>
      <c r="AD37" s="2"/>
      <c r="AE37" s="1"/>
      <c r="AF37" s="1"/>
      <c r="AG37" s="1"/>
      <c r="AH37" s="1"/>
      <c r="AI37" s="1"/>
      <c r="AJ37" s="1"/>
      <c r="AK37" s="1"/>
      <c r="AL37" s="2" t="s">
        <v>780</v>
      </c>
      <c r="AM37" s="2">
        <v>14106</v>
      </c>
      <c r="AN37" s="11"/>
      <c r="AO37" s="11"/>
      <c r="AP37" s="11"/>
      <c r="AQ37" s="11"/>
      <c r="AR37" s="11"/>
      <c r="AS37" s="1"/>
      <c r="AT37" s="1"/>
      <c r="AU37" s="1"/>
      <c r="AV37" s="1"/>
      <c r="AW37" s="1"/>
      <c r="AX37" s="1"/>
      <c r="AY37" s="1"/>
      <c r="AZ37" s="2" t="s">
        <v>780</v>
      </c>
      <c r="BA37" s="2">
        <v>14106</v>
      </c>
      <c r="BB37" s="2"/>
      <c r="BC37" s="2"/>
      <c r="BD37" s="2"/>
      <c r="BE37" s="2"/>
      <c r="BF37" s="2"/>
    </row>
  </sheetData>
  <mergeCells count="23">
    <mergeCell ref="AL2:AR2"/>
    <mergeCell ref="AS2:AY2"/>
    <mergeCell ref="AZ2:BF2"/>
    <mergeCell ref="A14:B25"/>
    <mergeCell ref="C14:I14"/>
    <mergeCell ref="J14:P14"/>
    <mergeCell ref="Q14:W14"/>
    <mergeCell ref="X14:AD14"/>
    <mergeCell ref="AE14:AK14"/>
    <mergeCell ref="AL14:AR14"/>
    <mergeCell ref="A2:B13"/>
    <mergeCell ref="C2:I2"/>
    <mergeCell ref="J2:P2"/>
    <mergeCell ref="Q2:W2"/>
    <mergeCell ref="X2:AD2"/>
    <mergeCell ref="AE2:AK2"/>
    <mergeCell ref="AS14:AY14"/>
    <mergeCell ref="AZ14:BF14"/>
    <mergeCell ref="A26:B37"/>
    <mergeCell ref="C26:I26"/>
    <mergeCell ref="X26:AD26"/>
    <mergeCell ref="AL26:AR26"/>
    <mergeCell ref="AZ26:BF2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06"/>
  <sheetViews>
    <sheetView workbookViewId="0">
      <selection activeCell="M24" sqref="M24"/>
    </sheetView>
  </sheetViews>
  <sheetFormatPr defaultRowHeight="12.75" x14ac:dyDescent="0.2"/>
  <cols>
    <col min="1" max="1" width="15.83203125" style="14" bestFit="1" customWidth="1"/>
    <col min="2" max="2" width="6.1640625" style="16" bestFit="1" customWidth="1"/>
    <col min="3" max="3" width="14" style="14" bestFit="1" customWidth="1"/>
    <col min="4" max="4" width="18.6640625" style="14" bestFit="1" customWidth="1"/>
    <col min="5" max="5" width="24" style="14" bestFit="1" customWidth="1"/>
    <col min="6" max="6" width="19" style="14" bestFit="1" customWidth="1"/>
    <col min="7" max="7" width="24.33203125" style="14" bestFit="1" customWidth="1"/>
    <col min="8" max="8" width="28.1640625" style="14" bestFit="1" customWidth="1"/>
    <col min="9" max="9" width="15.6640625" style="16" bestFit="1" customWidth="1"/>
    <col min="10" max="10" width="12.1640625" style="21" bestFit="1" customWidth="1"/>
    <col min="11" max="16384" width="9.33203125" style="14"/>
  </cols>
  <sheetData>
    <row r="1" spans="1:10" x14ac:dyDescent="0.2">
      <c r="A1" s="34" t="s">
        <v>784</v>
      </c>
      <c r="B1" s="34"/>
      <c r="C1" s="34"/>
      <c r="D1" s="34"/>
      <c r="E1" s="34"/>
      <c r="F1" s="34"/>
      <c r="G1" s="34"/>
      <c r="H1" s="34"/>
      <c r="I1" s="34"/>
    </row>
    <row r="2" spans="1:10" x14ac:dyDescent="0.2">
      <c r="A2" s="15" t="s">
        <v>0</v>
      </c>
      <c r="B2" s="15" t="s">
        <v>1</v>
      </c>
      <c r="C2" s="15" t="s">
        <v>2</v>
      </c>
      <c r="D2" s="15" t="s">
        <v>3</v>
      </c>
      <c r="E2" s="15" t="s">
        <v>4</v>
      </c>
      <c r="F2" s="15" t="s">
        <v>5</v>
      </c>
      <c r="G2" s="15" t="s">
        <v>6</v>
      </c>
      <c r="H2" s="15" t="s">
        <v>7</v>
      </c>
      <c r="I2" s="15" t="s">
        <v>8</v>
      </c>
      <c r="J2" s="22" t="s">
        <v>727</v>
      </c>
    </row>
    <row r="3" spans="1:10" x14ac:dyDescent="0.2">
      <c r="A3" s="14" t="s">
        <v>708</v>
      </c>
      <c r="B3" s="16">
        <v>1518</v>
      </c>
      <c r="C3" s="14" t="s">
        <v>10</v>
      </c>
      <c r="D3" s="14" t="s">
        <v>9</v>
      </c>
      <c r="E3" s="14" t="s">
        <v>9</v>
      </c>
      <c r="F3" s="14" t="s">
        <v>9</v>
      </c>
      <c r="G3" s="14" t="s">
        <v>9</v>
      </c>
      <c r="H3" s="14" t="s">
        <v>9</v>
      </c>
      <c r="I3" s="17" t="s">
        <v>9</v>
      </c>
      <c r="J3" s="21">
        <v>10.809656056398206</v>
      </c>
    </row>
    <row r="4" spans="1:10" x14ac:dyDescent="0.2">
      <c r="A4" s="14" t="s">
        <v>605</v>
      </c>
      <c r="B4" s="16">
        <v>1314</v>
      </c>
      <c r="C4" s="14" t="s">
        <v>10</v>
      </c>
      <c r="D4" s="14" t="s">
        <v>11</v>
      </c>
      <c r="E4" s="14" t="s">
        <v>12</v>
      </c>
      <c r="F4" s="14" t="s">
        <v>9</v>
      </c>
      <c r="G4" s="14" t="s">
        <v>9</v>
      </c>
      <c r="H4" s="14" t="s">
        <v>9</v>
      </c>
      <c r="I4" s="17" t="s">
        <v>9</v>
      </c>
      <c r="J4" s="21">
        <v>9.3569750053407397</v>
      </c>
    </row>
    <row r="5" spans="1:10" x14ac:dyDescent="0.2">
      <c r="A5" s="14" t="s">
        <v>560</v>
      </c>
      <c r="B5" s="16">
        <v>1035</v>
      </c>
      <c r="C5" s="14" t="s">
        <v>10</v>
      </c>
      <c r="D5" s="14" t="s">
        <v>11</v>
      </c>
      <c r="E5" s="14" t="s">
        <v>12</v>
      </c>
      <c r="F5" s="14" t="s">
        <v>13</v>
      </c>
      <c r="G5" s="14" t="s">
        <v>14</v>
      </c>
      <c r="H5" s="14" t="s">
        <v>9</v>
      </c>
      <c r="I5" s="17" t="s">
        <v>9</v>
      </c>
      <c r="J5" s="21">
        <v>7.3702200384533221</v>
      </c>
    </row>
    <row r="6" spans="1:10" x14ac:dyDescent="0.2">
      <c r="A6" s="14" t="s">
        <v>466</v>
      </c>
      <c r="B6" s="16">
        <v>807</v>
      </c>
      <c r="C6" s="14" t="s">
        <v>10</v>
      </c>
      <c r="D6" s="14" t="s">
        <v>15</v>
      </c>
      <c r="E6" s="14" t="s">
        <v>18</v>
      </c>
      <c r="F6" s="14" t="s">
        <v>16</v>
      </c>
      <c r="G6" s="14" t="s">
        <v>17</v>
      </c>
      <c r="H6" s="14" t="s">
        <v>9</v>
      </c>
      <c r="I6" s="17" t="s">
        <v>9</v>
      </c>
      <c r="J6" s="21">
        <v>5.7466353343302714</v>
      </c>
    </row>
    <row r="7" spans="1:10" x14ac:dyDescent="0.2">
      <c r="A7" s="14" t="s">
        <v>509</v>
      </c>
      <c r="B7" s="16">
        <v>598</v>
      </c>
      <c r="C7" s="14" t="s">
        <v>10</v>
      </c>
      <c r="D7" s="14" t="s">
        <v>19</v>
      </c>
      <c r="E7" s="14" t="s">
        <v>20</v>
      </c>
      <c r="F7" s="14" t="s">
        <v>21</v>
      </c>
      <c r="G7" s="14" t="s">
        <v>22</v>
      </c>
      <c r="H7" s="14" t="s">
        <v>23</v>
      </c>
      <c r="I7" s="17" t="s">
        <v>9</v>
      </c>
      <c r="J7" s="21">
        <v>4.2583493555508083</v>
      </c>
    </row>
    <row r="8" spans="1:10" x14ac:dyDescent="0.2">
      <c r="A8" s="14" t="s">
        <v>584</v>
      </c>
      <c r="B8" s="16">
        <v>573</v>
      </c>
      <c r="C8" s="14" t="s">
        <v>10</v>
      </c>
      <c r="D8" s="14" t="s">
        <v>11</v>
      </c>
      <c r="E8" s="14" t="s">
        <v>12</v>
      </c>
      <c r="F8" s="14" t="s">
        <v>24</v>
      </c>
      <c r="G8" s="14" t="s">
        <v>25</v>
      </c>
      <c r="H8" s="14" t="s">
        <v>9</v>
      </c>
      <c r="I8" s="17" t="s">
        <v>9</v>
      </c>
      <c r="J8" s="21">
        <v>4.0803247169408241</v>
      </c>
    </row>
    <row r="9" spans="1:10" x14ac:dyDescent="0.2">
      <c r="A9" s="14" t="s">
        <v>456</v>
      </c>
      <c r="B9" s="16">
        <v>547</v>
      </c>
      <c r="C9" s="14" t="s">
        <v>10</v>
      </c>
      <c r="D9" s="14" t="s">
        <v>15</v>
      </c>
      <c r="E9" s="14" t="s">
        <v>18</v>
      </c>
      <c r="F9" s="14" t="s">
        <v>16</v>
      </c>
      <c r="G9" s="14" t="s">
        <v>29</v>
      </c>
      <c r="H9" s="14" t="s">
        <v>9</v>
      </c>
      <c r="I9" s="17" t="s">
        <v>9</v>
      </c>
      <c r="J9" s="21">
        <v>3.8951790927864418</v>
      </c>
    </row>
    <row r="10" spans="1:10" x14ac:dyDescent="0.2">
      <c r="A10" s="14" t="s">
        <v>500</v>
      </c>
      <c r="B10" s="16">
        <v>481</v>
      </c>
      <c r="C10" s="14" t="s">
        <v>10</v>
      </c>
      <c r="D10" s="14" t="s">
        <v>19</v>
      </c>
      <c r="E10" s="14" t="s">
        <v>30</v>
      </c>
      <c r="F10" s="14" t="s">
        <v>31</v>
      </c>
      <c r="G10" s="14" t="s">
        <v>32</v>
      </c>
      <c r="H10" s="14" t="s">
        <v>9</v>
      </c>
      <c r="I10" s="17" t="s">
        <v>9</v>
      </c>
      <c r="J10" s="21">
        <v>3.4251940468560851</v>
      </c>
    </row>
    <row r="11" spans="1:10" x14ac:dyDescent="0.2">
      <c r="A11" s="14" t="s">
        <v>467</v>
      </c>
      <c r="B11" s="16">
        <v>420</v>
      </c>
      <c r="C11" s="14" t="s">
        <v>10</v>
      </c>
      <c r="D11" s="14" t="s">
        <v>15</v>
      </c>
      <c r="E11" s="14" t="s">
        <v>18</v>
      </c>
      <c r="F11" s="14" t="s">
        <v>16</v>
      </c>
      <c r="G11" s="14" t="s">
        <v>17</v>
      </c>
      <c r="H11" s="14" t="s">
        <v>9</v>
      </c>
      <c r="I11" s="17" t="s">
        <v>9</v>
      </c>
      <c r="J11" s="21">
        <v>2.9908139286477247</v>
      </c>
    </row>
    <row r="12" spans="1:10" x14ac:dyDescent="0.2">
      <c r="A12" s="14" t="s">
        <v>501</v>
      </c>
      <c r="B12" s="16">
        <v>370</v>
      </c>
      <c r="C12" s="14" t="s">
        <v>10</v>
      </c>
      <c r="D12" s="14" t="s">
        <v>19</v>
      </c>
      <c r="E12" s="14" t="s">
        <v>30</v>
      </c>
      <c r="F12" s="14" t="s">
        <v>33</v>
      </c>
      <c r="G12" s="14" t="s">
        <v>9</v>
      </c>
      <c r="H12" s="14" t="s">
        <v>9</v>
      </c>
      <c r="I12" s="17" t="s">
        <v>9</v>
      </c>
      <c r="J12" s="21">
        <v>2.6347646514277576</v>
      </c>
    </row>
    <row r="13" spans="1:10" x14ac:dyDescent="0.2">
      <c r="A13" s="14" t="s">
        <v>455</v>
      </c>
      <c r="B13" s="16">
        <v>331</v>
      </c>
      <c r="C13" s="14" t="s">
        <v>10</v>
      </c>
      <c r="D13" s="14" t="s">
        <v>15</v>
      </c>
      <c r="E13" s="14" t="s">
        <v>18</v>
      </c>
      <c r="F13" s="14" t="s">
        <v>16</v>
      </c>
      <c r="G13" s="14" t="s">
        <v>29</v>
      </c>
      <c r="H13" s="14" t="s">
        <v>34</v>
      </c>
      <c r="I13" s="17" t="s">
        <v>9</v>
      </c>
      <c r="J13" s="21">
        <v>2.3570462151961831</v>
      </c>
    </row>
    <row r="14" spans="1:10" x14ac:dyDescent="0.2">
      <c r="A14" s="14" t="s">
        <v>505</v>
      </c>
      <c r="B14" s="16">
        <v>283</v>
      </c>
      <c r="C14" s="14" t="s">
        <v>10</v>
      </c>
      <c r="D14" s="14" t="s">
        <v>19</v>
      </c>
      <c r="E14" s="14" t="s">
        <v>30</v>
      </c>
      <c r="F14" s="14" t="s">
        <v>9</v>
      </c>
      <c r="G14" s="14" t="s">
        <v>9</v>
      </c>
      <c r="H14" s="14" t="s">
        <v>9</v>
      </c>
      <c r="I14" s="17" t="s">
        <v>9</v>
      </c>
      <c r="J14" s="21">
        <v>2.0152389090650145</v>
      </c>
    </row>
    <row r="15" spans="1:10" x14ac:dyDescent="0.2">
      <c r="A15" s="14" t="s">
        <v>503</v>
      </c>
      <c r="B15" s="16">
        <v>280</v>
      </c>
      <c r="C15" s="14" t="s">
        <v>10</v>
      </c>
      <c r="D15" s="14" t="s">
        <v>19</v>
      </c>
      <c r="E15" s="14" t="s">
        <v>30</v>
      </c>
      <c r="F15" s="14" t="s">
        <v>36</v>
      </c>
      <c r="G15" s="14" t="s">
        <v>9</v>
      </c>
      <c r="H15" s="14" t="s">
        <v>9</v>
      </c>
      <c r="I15" s="17" t="s">
        <v>9</v>
      </c>
      <c r="J15" s="21">
        <v>1.9938759524318166</v>
      </c>
    </row>
    <row r="16" spans="1:10" x14ac:dyDescent="0.2">
      <c r="A16" s="14" t="s">
        <v>606</v>
      </c>
      <c r="B16" s="16">
        <v>240</v>
      </c>
      <c r="C16" s="14" t="s">
        <v>10</v>
      </c>
      <c r="D16" s="14" t="s">
        <v>11</v>
      </c>
      <c r="E16" s="14" t="s">
        <v>12</v>
      </c>
      <c r="F16" s="14" t="s">
        <v>9</v>
      </c>
      <c r="G16" s="14" t="s">
        <v>9</v>
      </c>
      <c r="H16" s="14" t="s">
        <v>9</v>
      </c>
      <c r="I16" s="17" t="s">
        <v>9</v>
      </c>
      <c r="J16" s="21">
        <v>1.7090365306558428</v>
      </c>
    </row>
    <row r="17" spans="1:10" x14ac:dyDescent="0.2">
      <c r="A17" s="14" t="s">
        <v>613</v>
      </c>
      <c r="B17" s="16">
        <v>213</v>
      </c>
      <c r="C17" s="14" t="s">
        <v>10</v>
      </c>
      <c r="D17" s="14" t="s">
        <v>11</v>
      </c>
      <c r="E17" s="14" t="s">
        <v>37</v>
      </c>
      <c r="F17" s="14" t="s">
        <v>38</v>
      </c>
      <c r="G17" s="14" t="s">
        <v>39</v>
      </c>
      <c r="H17" s="14" t="s">
        <v>9</v>
      </c>
      <c r="I17" s="17" t="s">
        <v>9</v>
      </c>
      <c r="J17" s="21">
        <v>1.5167699209570606</v>
      </c>
    </row>
    <row r="18" spans="1:10" x14ac:dyDescent="0.2">
      <c r="A18" s="14" t="s">
        <v>470</v>
      </c>
      <c r="B18" s="16">
        <v>199</v>
      </c>
      <c r="C18" s="14" t="s">
        <v>10</v>
      </c>
      <c r="D18" s="14" t="s">
        <v>15</v>
      </c>
      <c r="E18" s="14" t="s">
        <v>18</v>
      </c>
      <c r="F18" s="14" t="s">
        <v>16</v>
      </c>
      <c r="G18" s="14" t="s">
        <v>9</v>
      </c>
      <c r="H18" s="14" t="s">
        <v>9</v>
      </c>
      <c r="I18" s="17" t="s">
        <v>9</v>
      </c>
      <c r="J18" s="21">
        <v>1.4170761233354696</v>
      </c>
    </row>
    <row r="19" spans="1:10" x14ac:dyDescent="0.2">
      <c r="A19" s="14" t="s">
        <v>590</v>
      </c>
      <c r="B19" s="16">
        <v>195</v>
      </c>
      <c r="C19" s="14" t="s">
        <v>10</v>
      </c>
      <c r="D19" s="14" t="s">
        <v>11</v>
      </c>
      <c r="E19" s="14" t="s">
        <v>12</v>
      </c>
      <c r="F19" s="14" t="s">
        <v>26</v>
      </c>
      <c r="G19" s="14" t="s">
        <v>27</v>
      </c>
      <c r="H19" s="14" t="s">
        <v>9</v>
      </c>
      <c r="I19" s="17" t="s">
        <v>9</v>
      </c>
      <c r="J19" s="21">
        <v>1.3885921811578723</v>
      </c>
    </row>
    <row r="20" spans="1:10" x14ac:dyDescent="0.2">
      <c r="A20" s="14" t="s">
        <v>594</v>
      </c>
      <c r="B20" s="16">
        <v>174</v>
      </c>
      <c r="C20" s="14" t="s">
        <v>10</v>
      </c>
      <c r="D20" s="14" t="s">
        <v>11</v>
      </c>
      <c r="E20" s="14" t="s">
        <v>12</v>
      </c>
      <c r="F20" s="14" t="s">
        <v>43</v>
      </c>
      <c r="G20" s="14" t="s">
        <v>44</v>
      </c>
      <c r="H20" s="14" t="s">
        <v>9</v>
      </c>
      <c r="I20" s="17" t="s">
        <v>9</v>
      </c>
      <c r="J20" s="21">
        <v>1.2390514847254861</v>
      </c>
    </row>
    <row r="21" spans="1:10" x14ac:dyDescent="0.2">
      <c r="A21" s="14" t="s">
        <v>459</v>
      </c>
      <c r="B21" s="16">
        <v>163</v>
      </c>
      <c r="C21" s="14" t="s">
        <v>10</v>
      </c>
      <c r="D21" s="14" t="s">
        <v>15</v>
      </c>
      <c r="E21" s="14" t="s">
        <v>18</v>
      </c>
      <c r="F21" s="14" t="s">
        <v>16</v>
      </c>
      <c r="G21" s="14" t="s">
        <v>17</v>
      </c>
      <c r="H21" s="14" t="s">
        <v>49</v>
      </c>
      <c r="I21" s="17" t="s">
        <v>9</v>
      </c>
      <c r="J21" s="21">
        <v>1.1607206437370934</v>
      </c>
    </row>
    <row r="22" spans="1:10" x14ac:dyDescent="0.2">
      <c r="A22" s="14" t="s">
        <v>481</v>
      </c>
      <c r="B22" s="16">
        <v>136</v>
      </c>
      <c r="C22" s="14" t="s">
        <v>10</v>
      </c>
      <c r="D22" s="14" t="s">
        <v>15</v>
      </c>
      <c r="E22" s="14" t="s">
        <v>51</v>
      </c>
      <c r="F22" s="14" t="s">
        <v>52</v>
      </c>
      <c r="G22" s="14" t="s">
        <v>9</v>
      </c>
      <c r="H22" s="14" t="s">
        <v>9</v>
      </c>
      <c r="I22" s="17" t="s">
        <v>9</v>
      </c>
      <c r="J22" s="21">
        <v>0.96845403403831087</v>
      </c>
    </row>
    <row r="23" spans="1:10" x14ac:dyDescent="0.2">
      <c r="A23" s="14" t="s">
        <v>646</v>
      </c>
      <c r="B23" s="16">
        <v>130</v>
      </c>
      <c r="C23" s="14" t="s">
        <v>10</v>
      </c>
      <c r="D23" s="14" t="s">
        <v>11</v>
      </c>
      <c r="E23" s="14" t="s">
        <v>45</v>
      </c>
      <c r="F23" s="14" t="s">
        <v>46</v>
      </c>
      <c r="G23" s="14" t="s">
        <v>47</v>
      </c>
      <c r="H23" s="14" t="s">
        <v>48</v>
      </c>
      <c r="I23" s="17" t="s">
        <v>9</v>
      </c>
      <c r="J23" s="21">
        <v>0.9257281207719148</v>
      </c>
    </row>
    <row r="24" spans="1:10" x14ac:dyDescent="0.2">
      <c r="A24" s="14" t="s">
        <v>524</v>
      </c>
      <c r="B24" s="16">
        <v>112</v>
      </c>
      <c r="C24" s="14" t="s">
        <v>10</v>
      </c>
      <c r="D24" s="14" t="s">
        <v>40</v>
      </c>
      <c r="E24" s="14" t="s">
        <v>56</v>
      </c>
      <c r="F24" s="14" t="s">
        <v>41</v>
      </c>
      <c r="G24" s="14" t="s">
        <v>42</v>
      </c>
      <c r="H24" s="14" t="s">
        <v>57</v>
      </c>
      <c r="I24" s="17" t="s">
        <v>9</v>
      </c>
      <c r="J24" s="21">
        <v>0.79755038097272668</v>
      </c>
    </row>
    <row r="25" spans="1:10" x14ac:dyDescent="0.2">
      <c r="A25" s="14" t="s">
        <v>677</v>
      </c>
      <c r="B25" s="16">
        <v>109</v>
      </c>
      <c r="C25" s="14" t="s">
        <v>10</v>
      </c>
      <c r="D25" s="14" t="s">
        <v>11</v>
      </c>
      <c r="E25" s="14" t="s">
        <v>35</v>
      </c>
      <c r="F25" s="14" t="s">
        <v>59</v>
      </c>
      <c r="G25" s="14" t="s">
        <v>60</v>
      </c>
      <c r="H25" s="14" t="s">
        <v>9</v>
      </c>
      <c r="I25" s="17" t="s">
        <v>9</v>
      </c>
      <c r="J25" s="21">
        <v>0.77618742433952859</v>
      </c>
    </row>
    <row r="26" spans="1:10" x14ac:dyDescent="0.2">
      <c r="A26" s="14" t="s">
        <v>502</v>
      </c>
      <c r="B26" s="16">
        <v>102</v>
      </c>
      <c r="C26" s="14" t="s">
        <v>10</v>
      </c>
      <c r="D26" s="14" t="s">
        <v>19</v>
      </c>
      <c r="E26" s="14" t="s">
        <v>30</v>
      </c>
      <c r="F26" s="14" t="s">
        <v>63</v>
      </c>
      <c r="G26" s="14" t="s">
        <v>9</v>
      </c>
      <c r="H26" s="14" t="s">
        <v>9</v>
      </c>
      <c r="I26" s="17" t="s">
        <v>9</v>
      </c>
      <c r="J26" s="21">
        <v>0.72634052552873318</v>
      </c>
    </row>
    <row r="27" spans="1:10" x14ac:dyDescent="0.2">
      <c r="A27" s="14" t="s">
        <v>429</v>
      </c>
      <c r="B27" s="16">
        <v>97</v>
      </c>
      <c r="C27" s="14" t="s">
        <v>10</v>
      </c>
      <c r="D27" s="14" t="s">
        <v>61</v>
      </c>
      <c r="E27" s="14" t="s">
        <v>65</v>
      </c>
      <c r="F27" s="14" t="s">
        <v>62</v>
      </c>
      <c r="G27" s="14" t="s">
        <v>66</v>
      </c>
      <c r="H27" s="14" t="s">
        <v>9</v>
      </c>
      <c r="I27" s="17" t="s">
        <v>9</v>
      </c>
      <c r="J27" s="21">
        <v>0.69073559780673643</v>
      </c>
    </row>
    <row r="28" spans="1:10" x14ac:dyDescent="0.2">
      <c r="A28" s="14" t="s">
        <v>621</v>
      </c>
      <c r="B28" s="16">
        <v>94</v>
      </c>
      <c r="C28" s="14" t="s">
        <v>10</v>
      </c>
      <c r="D28" s="14" t="s">
        <v>11</v>
      </c>
      <c r="E28" s="14" t="s">
        <v>37</v>
      </c>
      <c r="F28" s="14" t="s">
        <v>9</v>
      </c>
      <c r="G28" s="14" t="s">
        <v>9</v>
      </c>
      <c r="H28" s="14" t="s">
        <v>9</v>
      </c>
      <c r="I28" s="17" t="s">
        <v>9</v>
      </c>
      <c r="J28" s="21">
        <v>0.66937264117353845</v>
      </c>
    </row>
    <row r="29" spans="1:10" x14ac:dyDescent="0.2">
      <c r="A29" s="14" t="s">
        <v>643</v>
      </c>
      <c r="B29" s="16">
        <v>92</v>
      </c>
      <c r="C29" s="14" t="s">
        <v>10</v>
      </c>
      <c r="D29" s="14" t="s">
        <v>11</v>
      </c>
      <c r="E29" s="14" t="s">
        <v>53</v>
      </c>
      <c r="F29" s="14" t="s">
        <v>69</v>
      </c>
      <c r="G29" s="14" t="s">
        <v>9</v>
      </c>
      <c r="H29" s="14" t="s">
        <v>9</v>
      </c>
      <c r="I29" s="17" t="s">
        <v>9</v>
      </c>
      <c r="J29" s="21">
        <v>0.65513067008473969</v>
      </c>
    </row>
    <row r="30" spans="1:10" x14ac:dyDescent="0.2">
      <c r="A30" s="14" t="s">
        <v>582</v>
      </c>
      <c r="B30" s="16">
        <v>85</v>
      </c>
      <c r="C30" s="14" t="s">
        <v>10</v>
      </c>
      <c r="D30" s="14" t="s">
        <v>11</v>
      </c>
      <c r="E30" s="14" t="s">
        <v>12</v>
      </c>
      <c r="F30" s="14" t="s">
        <v>24</v>
      </c>
      <c r="G30" s="14" t="s">
        <v>25</v>
      </c>
      <c r="H30" s="14" t="s">
        <v>58</v>
      </c>
      <c r="I30" s="17" t="s">
        <v>9</v>
      </c>
      <c r="J30" s="21">
        <v>0.60528377127394428</v>
      </c>
    </row>
    <row r="31" spans="1:10" x14ac:dyDescent="0.2">
      <c r="A31" s="14" t="s">
        <v>561</v>
      </c>
      <c r="B31" s="16">
        <v>82</v>
      </c>
      <c r="C31" s="14" t="s">
        <v>10</v>
      </c>
      <c r="D31" s="14" t="s">
        <v>11</v>
      </c>
      <c r="E31" s="14" t="s">
        <v>12</v>
      </c>
      <c r="F31" s="14" t="s">
        <v>13</v>
      </c>
      <c r="G31" s="14" t="s">
        <v>9</v>
      </c>
      <c r="H31" s="14" t="s">
        <v>9</v>
      </c>
      <c r="I31" s="17" t="s">
        <v>9</v>
      </c>
      <c r="J31" s="21">
        <v>0.5839208146407463</v>
      </c>
    </row>
    <row r="32" spans="1:10" x14ac:dyDescent="0.2">
      <c r="A32" s="14" t="s">
        <v>593</v>
      </c>
      <c r="B32" s="16">
        <v>80</v>
      </c>
      <c r="C32" s="14" t="s">
        <v>10</v>
      </c>
      <c r="D32" s="14" t="s">
        <v>11</v>
      </c>
      <c r="E32" s="14" t="s">
        <v>12</v>
      </c>
      <c r="F32" s="14" t="s">
        <v>43</v>
      </c>
      <c r="G32" s="14" t="s">
        <v>78</v>
      </c>
      <c r="H32" s="14" t="s">
        <v>9</v>
      </c>
      <c r="I32" s="17" t="s">
        <v>9</v>
      </c>
      <c r="J32" s="21">
        <v>0.56967884355194753</v>
      </c>
    </row>
    <row r="33" spans="1:10" x14ac:dyDescent="0.2">
      <c r="A33" s="14" t="s">
        <v>550</v>
      </c>
      <c r="B33" s="16">
        <v>80</v>
      </c>
      <c r="C33" s="14" t="s">
        <v>10</v>
      </c>
      <c r="D33" s="14" t="s">
        <v>73</v>
      </c>
      <c r="E33" s="14" t="s">
        <v>80</v>
      </c>
      <c r="F33" s="14" t="s">
        <v>81</v>
      </c>
      <c r="G33" s="14" t="s">
        <v>82</v>
      </c>
      <c r="H33" s="14" t="s">
        <v>9</v>
      </c>
      <c r="I33" s="17" t="s">
        <v>9</v>
      </c>
      <c r="J33" s="21">
        <v>0.56967884355194753</v>
      </c>
    </row>
    <row r="34" spans="1:10" x14ac:dyDescent="0.2">
      <c r="A34" s="14" t="s">
        <v>427</v>
      </c>
      <c r="B34" s="16">
        <v>80</v>
      </c>
      <c r="C34" s="14" t="s">
        <v>10</v>
      </c>
      <c r="D34" s="14" t="s">
        <v>61</v>
      </c>
      <c r="E34" s="14" t="s">
        <v>65</v>
      </c>
      <c r="F34" s="14" t="s">
        <v>62</v>
      </c>
      <c r="G34" s="14" t="s">
        <v>85</v>
      </c>
      <c r="H34" s="14" t="s">
        <v>9</v>
      </c>
      <c r="I34" s="17" t="s">
        <v>9</v>
      </c>
      <c r="J34" s="21">
        <v>0.56967884355194753</v>
      </c>
    </row>
    <row r="35" spans="1:10" x14ac:dyDescent="0.2">
      <c r="A35" s="14" t="s">
        <v>696</v>
      </c>
      <c r="B35" s="16">
        <v>78</v>
      </c>
      <c r="C35" s="14" t="s">
        <v>10</v>
      </c>
      <c r="D35" s="14" t="s">
        <v>87</v>
      </c>
      <c r="E35" s="14" t="s">
        <v>88</v>
      </c>
      <c r="F35" s="14" t="s">
        <v>9</v>
      </c>
      <c r="G35" s="14" t="s">
        <v>9</v>
      </c>
      <c r="H35" s="14" t="s">
        <v>9</v>
      </c>
      <c r="I35" s="17" t="s">
        <v>9</v>
      </c>
      <c r="J35" s="21">
        <v>0.55543687246314888</v>
      </c>
    </row>
    <row r="36" spans="1:10" x14ac:dyDescent="0.2">
      <c r="A36" s="14" t="s">
        <v>688</v>
      </c>
      <c r="B36" s="16">
        <v>78</v>
      </c>
      <c r="C36" s="14" t="s">
        <v>10</v>
      </c>
      <c r="D36" s="14" t="s">
        <v>11</v>
      </c>
      <c r="E36" s="14" t="s">
        <v>35</v>
      </c>
      <c r="F36" s="14" t="s">
        <v>9</v>
      </c>
      <c r="G36" s="14" t="s">
        <v>9</v>
      </c>
      <c r="H36" s="14" t="s">
        <v>9</v>
      </c>
      <c r="I36" s="17" t="s">
        <v>9</v>
      </c>
      <c r="J36" s="21">
        <v>0.55543687246314888</v>
      </c>
    </row>
    <row r="37" spans="1:10" x14ac:dyDescent="0.2">
      <c r="A37" s="14" t="s">
        <v>651</v>
      </c>
      <c r="B37" s="16">
        <v>77</v>
      </c>
      <c r="C37" s="14" t="s">
        <v>10</v>
      </c>
      <c r="D37" s="14" t="s">
        <v>11</v>
      </c>
      <c r="E37" s="14" t="s">
        <v>45</v>
      </c>
      <c r="F37" s="14" t="s">
        <v>46</v>
      </c>
      <c r="G37" s="14" t="s">
        <v>64</v>
      </c>
      <c r="H37" s="14" t="s">
        <v>9</v>
      </c>
      <c r="I37" s="17" t="s">
        <v>9</v>
      </c>
      <c r="J37" s="21">
        <v>0.54831588691874955</v>
      </c>
    </row>
    <row r="38" spans="1:10" x14ac:dyDescent="0.2">
      <c r="A38" s="14" t="s">
        <v>440</v>
      </c>
      <c r="B38" s="16">
        <v>68</v>
      </c>
      <c r="C38" s="14" t="s">
        <v>10</v>
      </c>
      <c r="D38" s="14" t="s">
        <v>61</v>
      </c>
      <c r="E38" s="14" t="s">
        <v>61</v>
      </c>
      <c r="F38" s="14" t="s">
        <v>67</v>
      </c>
      <c r="G38" s="14" t="s">
        <v>9</v>
      </c>
      <c r="H38" s="14" t="s">
        <v>9</v>
      </c>
      <c r="I38" s="17" t="s">
        <v>9</v>
      </c>
      <c r="J38" s="21">
        <v>0.48422701701915544</v>
      </c>
    </row>
    <row r="39" spans="1:10" x14ac:dyDescent="0.2">
      <c r="A39" s="14" t="s">
        <v>471</v>
      </c>
      <c r="B39" s="16">
        <v>65</v>
      </c>
      <c r="C39" s="14" t="s">
        <v>10</v>
      </c>
      <c r="D39" s="14" t="s">
        <v>15</v>
      </c>
      <c r="E39" s="14" t="s">
        <v>18</v>
      </c>
      <c r="F39" s="14" t="s">
        <v>16</v>
      </c>
      <c r="G39" s="14" t="s">
        <v>9</v>
      </c>
      <c r="H39" s="14" t="s">
        <v>9</v>
      </c>
      <c r="I39" s="17" t="s">
        <v>9</v>
      </c>
      <c r="J39" s="21">
        <v>0.4628640603859574</v>
      </c>
    </row>
    <row r="40" spans="1:10" x14ac:dyDescent="0.2">
      <c r="A40" s="14" t="s">
        <v>464</v>
      </c>
      <c r="B40" s="16">
        <v>65</v>
      </c>
      <c r="C40" s="14" t="s">
        <v>10</v>
      </c>
      <c r="D40" s="14" t="s">
        <v>15</v>
      </c>
      <c r="E40" s="14" t="s">
        <v>18</v>
      </c>
      <c r="F40" s="14" t="s">
        <v>16</v>
      </c>
      <c r="G40" s="14" t="s">
        <v>17</v>
      </c>
      <c r="H40" s="14" t="s">
        <v>93</v>
      </c>
      <c r="I40" s="17" t="s">
        <v>9</v>
      </c>
      <c r="J40" s="21">
        <v>0.4628640603859574</v>
      </c>
    </row>
    <row r="41" spans="1:10" x14ac:dyDescent="0.2">
      <c r="A41" s="14" t="s">
        <v>469</v>
      </c>
      <c r="B41" s="16">
        <v>63</v>
      </c>
      <c r="C41" s="14" t="s">
        <v>10</v>
      </c>
      <c r="D41" s="14" t="s">
        <v>15</v>
      </c>
      <c r="E41" s="14" t="s">
        <v>18</v>
      </c>
      <c r="F41" s="14" t="s">
        <v>16</v>
      </c>
      <c r="G41" s="14" t="s">
        <v>95</v>
      </c>
      <c r="H41" s="14" t="s">
        <v>9</v>
      </c>
      <c r="I41" s="17" t="s">
        <v>9</v>
      </c>
      <c r="J41" s="21">
        <v>0.44862208929715874</v>
      </c>
    </row>
    <row r="42" spans="1:10" x14ac:dyDescent="0.2">
      <c r="A42" s="14" t="s">
        <v>468</v>
      </c>
      <c r="B42" s="16">
        <v>63</v>
      </c>
      <c r="C42" s="14" t="s">
        <v>10</v>
      </c>
      <c r="D42" s="14" t="s">
        <v>15</v>
      </c>
      <c r="E42" s="14" t="s">
        <v>18</v>
      </c>
      <c r="F42" s="14" t="s">
        <v>16</v>
      </c>
      <c r="G42" s="14" t="s">
        <v>17</v>
      </c>
      <c r="H42" s="14" t="s">
        <v>68</v>
      </c>
      <c r="I42" s="17" t="s">
        <v>9</v>
      </c>
      <c r="J42" s="21">
        <v>0.44862208929715874</v>
      </c>
    </row>
    <row r="43" spans="1:10" x14ac:dyDescent="0.2">
      <c r="A43" s="14" t="s">
        <v>723</v>
      </c>
      <c r="B43" s="16">
        <v>63</v>
      </c>
      <c r="C43" s="14" t="s">
        <v>10</v>
      </c>
      <c r="D43" s="14" t="s">
        <v>54</v>
      </c>
      <c r="E43" s="14" t="s">
        <v>70</v>
      </c>
      <c r="F43" s="14" t="s">
        <v>71</v>
      </c>
      <c r="G43" s="14" t="s">
        <v>72</v>
      </c>
      <c r="H43" s="14" t="s">
        <v>9</v>
      </c>
      <c r="I43" s="17" t="s">
        <v>9</v>
      </c>
      <c r="J43" s="21">
        <v>0.44862208929715874</v>
      </c>
    </row>
    <row r="44" spans="1:10" x14ac:dyDescent="0.2">
      <c r="A44" s="14" t="s">
        <v>715</v>
      </c>
      <c r="B44" s="16">
        <v>58</v>
      </c>
      <c r="C44" s="14" t="s">
        <v>10</v>
      </c>
      <c r="D44" s="14" t="s">
        <v>54</v>
      </c>
      <c r="E44" s="14" t="s">
        <v>55</v>
      </c>
      <c r="F44" s="14" t="s">
        <v>9</v>
      </c>
      <c r="G44" s="14" t="s">
        <v>9</v>
      </c>
      <c r="H44" s="14" t="s">
        <v>9</v>
      </c>
      <c r="I44" s="17" t="s">
        <v>9</v>
      </c>
      <c r="J44" s="21">
        <v>0.413017161575162</v>
      </c>
    </row>
    <row r="45" spans="1:10" x14ac:dyDescent="0.2">
      <c r="A45" s="14" t="s">
        <v>510</v>
      </c>
      <c r="B45" s="16">
        <v>54</v>
      </c>
      <c r="C45" s="14" t="s">
        <v>10</v>
      </c>
      <c r="D45" s="14" t="s">
        <v>19</v>
      </c>
      <c r="E45" s="14" t="s">
        <v>20</v>
      </c>
      <c r="F45" s="14" t="s">
        <v>21</v>
      </c>
      <c r="G45" s="14" t="s">
        <v>22</v>
      </c>
      <c r="H45" s="14" t="s">
        <v>9</v>
      </c>
      <c r="I45" s="17" t="s">
        <v>9</v>
      </c>
      <c r="J45" s="21">
        <v>0.38453321939756463</v>
      </c>
    </row>
    <row r="46" spans="1:10" x14ac:dyDescent="0.2">
      <c r="A46" s="14" t="s">
        <v>487</v>
      </c>
      <c r="B46" s="16">
        <v>53</v>
      </c>
      <c r="C46" s="14" t="s">
        <v>10</v>
      </c>
      <c r="D46" s="14" t="s">
        <v>15</v>
      </c>
      <c r="E46" s="14" t="s">
        <v>9</v>
      </c>
      <c r="F46" s="14" t="s">
        <v>9</v>
      </c>
      <c r="G46" s="14" t="s">
        <v>9</v>
      </c>
      <c r="H46" s="14" t="s">
        <v>9</v>
      </c>
      <c r="I46" s="17" t="s">
        <v>9</v>
      </c>
      <c r="J46" s="21">
        <v>0.3774122338531653</v>
      </c>
    </row>
    <row r="47" spans="1:10" x14ac:dyDescent="0.2">
      <c r="A47" s="14" t="s">
        <v>551</v>
      </c>
      <c r="B47" s="16">
        <v>51</v>
      </c>
      <c r="C47" s="14" t="s">
        <v>10</v>
      </c>
      <c r="D47" s="14" t="s">
        <v>73</v>
      </c>
      <c r="E47" s="14" t="s">
        <v>80</v>
      </c>
      <c r="F47" s="14" t="s">
        <v>74</v>
      </c>
      <c r="G47" s="14" t="s">
        <v>75</v>
      </c>
      <c r="H47" s="14" t="s">
        <v>76</v>
      </c>
      <c r="I47" s="17" t="s">
        <v>9</v>
      </c>
      <c r="J47" s="21">
        <v>0.36317026276436659</v>
      </c>
    </row>
    <row r="48" spans="1:10" x14ac:dyDescent="0.2">
      <c r="A48" s="14" t="s">
        <v>709</v>
      </c>
      <c r="B48" s="16">
        <v>42</v>
      </c>
      <c r="C48" s="14" t="s">
        <v>113</v>
      </c>
      <c r="D48" s="14" t="s">
        <v>9</v>
      </c>
      <c r="E48" s="14" t="s">
        <v>9</v>
      </c>
      <c r="F48" s="14" t="s">
        <v>9</v>
      </c>
      <c r="G48" s="14" t="s">
        <v>9</v>
      </c>
      <c r="H48" s="14" t="s">
        <v>9</v>
      </c>
      <c r="I48" s="17" t="s">
        <v>9</v>
      </c>
      <c r="J48" s="21">
        <v>0.29908139286477248</v>
      </c>
    </row>
    <row r="49" spans="1:10" x14ac:dyDescent="0.2">
      <c r="A49" s="14" t="s">
        <v>695</v>
      </c>
      <c r="B49" s="16">
        <v>40</v>
      </c>
      <c r="C49" s="14" t="s">
        <v>10</v>
      </c>
      <c r="D49" s="14" t="s">
        <v>114</v>
      </c>
      <c r="E49" s="14" t="s">
        <v>115</v>
      </c>
      <c r="F49" s="14" t="s">
        <v>116</v>
      </c>
      <c r="G49" s="14" t="s">
        <v>117</v>
      </c>
      <c r="H49" s="14" t="s">
        <v>118</v>
      </c>
      <c r="I49" s="17" t="s">
        <v>9</v>
      </c>
      <c r="J49" s="21">
        <v>0.28483942177597377</v>
      </c>
    </row>
    <row r="50" spans="1:10" x14ac:dyDescent="0.2">
      <c r="A50" s="14" t="s">
        <v>591</v>
      </c>
      <c r="B50" s="16">
        <v>39</v>
      </c>
      <c r="C50" s="14" t="s">
        <v>10</v>
      </c>
      <c r="D50" s="14" t="s">
        <v>11</v>
      </c>
      <c r="E50" s="14" t="s">
        <v>12</v>
      </c>
      <c r="F50" s="14" t="s">
        <v>26</v>
      </c>
      <c r="G50" s="14" t="s">
        <v>27</v>
      </c>
      <c r="H50" s="14" t="s">
        <v>9</v>
      </c>
      <c r="I50" s="17" t="s">
        <v>9</v>
      </c>
      <c r="J50" s="21">
        <v>0.27771843623157444</v>
      </c>
    </row>
    <row r="51" spans="1:10" x14ac:dyDescent="0.2">
      <c r="A51" s="14" t="s">
        <v>713</v>
      </c>
      <c r="B51" s="16">
        <v>38</v>
      </c>
      <c r="C51" s="14" t="s">
        <v>10</v>
      </c>
      <c r="D51" s="14" t="s">
        <v>54</v>
      </c>
      <c r="E51" s="14" t="s">
        <v>55</v>
      </c>
      <c r="F51" s="14" t="s">
        <v>104</v>
      </c>
      <c r="G51" s="14" t="s">
        <v>105</v>
      </c>
      <c r="H51" s="14" t="s">
        <v>121</v>
      </c>
      <c r="I51" s="17" t="s">
        <v>9</v>
      </c>
      <c r="J51" s="21">
        <v>0.27059745068717511</v>
      </c>
    </row>
    <row r="52" spans="1:10" x14ac:dyDescent="0.2">
      <c r="A52" s="14" t="s">
        <v>454</v>
      </c>
      <c r="B52" s="16">
        <v>37</v>
      </c>
      <c r="C52" s="14" t="s">
        <v>10</v>
      </c>
      <c r="D52" s="14" t="s">
        <v>15</v>
      </c>
      <c r="E52" s="14" t="s">
        <v>18</v>
      </c>
      <c r="F52" s="14" t="s">
        <v>16</v>
      </c>
      <c r="G52" s="14" t="s">
        <v>29</v>
      </c>
      <c r="H52" s="14" t="s">
        <v>86</v>
      </c>
      <c r="I52" s="17" t="s">
        <v>9</v>
      </c>
      <c r="J52" s="21">
        <v>0.26347646514277578</v>
      </c>
    </row>
    <row r="53" spans="1:10" x14ac:dyDescent="0.2">
      <c r="A53" s="14" t="s">
        <v>533</v>
      </c>
      <c r="B53" s="16">
        <v>36</v>
      </c>
      <c r="C53" s="14" t="s">
        <v>10</v>
      </c>
      <c r="D53" s="14" t="s">
        <v>100</v>
      </c>
      <c r="E53" s="14" t="s">
        <v>101</v>
      </c>
      <c r="F53" s="14" t="s">
        <v>124</v>
      </c>
      <c r="G53" s="14" t="s">
        <v>125</v>
      </c>
      <c r="H53" s="14" t="s">
        <v>9</v>
      </c>
      <c r="I53" s="17" t="s">
        <v>9</v>
      </c>
      <c r="J53" s="21">
        <v>0.2563554795983764</v>
      </c>
    </row>
    <row r="54" spans="1:10" x14ac:dyDescent="0.2">
      <c r="A54" s="14" t="s">
        <v>486</v>
      </c>
      <c r="B54" s="16">
        <v>36</v>
      </c>
      <c r="C54" s="14" t="s">
        <v>10</v>
      </c>
      <c r="D54" s="14" t="s">
        <v>15</v>
      </c>
      <c r="E54" s="14" t="s">
        <v>129</v>
      </c>
      <c r="F54" s="14" t="s">
        <v>90</v>
      </c>
      <c r="G54" s="14" t="s">
        <v>9</v>
      </c>
      <c r="H54" s="14" t="s">
        <v>9</v>
      </c>
      <c r="I54" s="17" t="s">
        <v>9</v>
      </c>
      <c r="J54" s="21">
        <v>0.2563554795983764</v>
      </c>
    </row>
    <row r="55" spans="1:10" x14ac:dyDescent="0.2">
      <c r="A55" s="14" t="s">
        <v>599</v>
      </c>
      <c r="B55" s="16">
        <v>35</v>
      </c>
      <c r="C55" s="14" t="s">
        <v>10</v>
      </c>
      <c r="D55" s="14" t="s">
        <v>11</v>
      </c>
      <c r="E55" s="14" t="s">
        <v>12</v>
      </c>
      <c r="F55" s="14" t="s">
        <v>83</v>
      </c>
      <c r="G55" s="14" t="s">
        <v>84</v>
      </c>
      <c r="H55" s="14" t="s">
        <v>9</v>
      </c>
      <c r="I55" s="17" t="s">
        <v>9</v>
      </c>
      <c r="J55" s="21">
        <v>0.24923449405397707</v>
      </c>
    </row>
    <row r="56" spans="1:10" x14ac:dyDescent="0.2">
      <c r="A56" s="14" t="s">
        <v>581</v>
      </c>
      <c r="B56" s="16">
        <v>34</v>
      </c>
      <c r="C56" s="14" t="s">
        <v>10</v>
      </c>
      <c r="D56" s="14" t="s">
        <v>11</v>
      </c>
      <c r="E56" s="14" t="s">
        <v>12</v>
      </c>
      <c r="F56" s="14" t="s">
        <v>24</v>
      </c>
      <c r="G56" s="14" t="s">
        <v>25</v>
      </c>
      <c r="H56" s="14" t="s">
        <v>89</v>
      </c>
      <c r="I56" s="17" t="s">
        <v>9</v>
      </c>
      <c r="J56" s="21">
        <v>0.24211350850957772</v>
      </c>
    </row>
    <row r="57" spans="1:10" x14ac:dyDescent="0.2">
      <c r="A57" s="14" t="s">
        <v>650</v>
      </c>
      <c r="B57" s="16">
        <v>34</v>
      </c>
      <c r="C57" s="14" t="s">
        <v>10</v>
      </c>
      <c r="D57" s="14" t="s">
        <v>11</v>
      </c>
      <c r="E57" s="14" t="s">
        <v>45</v>
      </c>
      <c r="F57" s="14" t="s">
        <v>46</v>
      </c>
      <c r="G57" s="14" t="s">
        <v>64</v>
      </c>
      <c r="H57" s="14" t="s">
        <v>92</v>
      </c>
      <c r="I57" s="17" t="s">
        <v>9</v>
      </c>
      <c r="J57" s="21">
        <v>0.24211350850957772</v>
      </c>
    </row>
    <row r="58" spans="1:10" x14ac:dyDescent="0.2">
      <c r="A58" s="14" t="s">
        <v>483</v>
      </c>
      <c r="B58" s="16">
        <v>33</v>
      </c>
      <c r="C58" s="14" t="s">
        <v>10</v>
      </c>
      <c r="D58" s="14" t="s">
        <v>15</v>
      </c>
      <c r="E58" s="14" t="s">
        <v>129</v>
      </c>
      <c r="F58" s="14" t="s">
        <v>90</v>
      </c>
      <c r="G58" s="14" t="s">
        <v>134</v>
      </c>
      <c r="H58" s="14" t="s">
        <v>9</v>
      </c>
      <c r="I58" s="17" t="s">
        <v>9</v>
      </c>
      <c r="J58" s="21">
        <v>0.23499252296517839</v>
      </c>
    </row>
    <row r="59" spans="1:10" x14ac:dyDescent="0.2">
      <c r="A59" s="14" t="s">
        <v>641</v>
      </c>
      <c r="B59" s="16">
        <v>33</v>
      </c>
      <c r="C59" s="14" t="s">
        <v>10</v>
      </c>
      <c r="D59" s="14" t="s">
        <v>11</v>
      </c>
      <c r="E59" s="14" t="s">
        <v>53</v>
      </c>
      <c r="F59" s="14" t="s">
        <v>69</v>
      </c>
      <c r="G59" s="14" t="s">
        <v>136</v>
      </c>
      <c r="H59" s="14" t="s">
        <v>9</v>
      </c>
      <c r="I59" s="17" t="s">
        <v>9</v>
      </c>
      <c r="J59" s="21">
        <v>0.23499252296517839</v>
      </c>
    </row>
    <row r="60" spans="1:10" x14ac:dyDescent="0.2">
      <c r="A60" s="14" t="s">
        <v>484</v>
      </c>
      <c r="B60" s="16">
        <v>33</v>
      </c>
      <c r="C60" s="14" t="s">
        <v>10</v>
      </c>
      <c r="D60" s="14" t="s">
        <v>15</v>
      </c>
      <c r="E60" s="14" t="s">
        <v>129</v>
      </c>
      <c r="F60" s="14" t="s">
        <v>90</v>
      </c>
      <c r="G60" s="14" t="s">
        <v>91</v>
      </c>
      <c r="H60" s="14" t="s">
        <v>139</v>
      </c>
      <c r="I60" s="17" t="s">
        <v>9</v>
      </c>
      <c r="J60" s="21">
        <v>0.23499252296517839</v>
      </c>
    </row>
    <row r="61" spans="1:10" x14ac:dyDescent="0.2">
      <c r="A61" s="14" t="s">
        <v>660</v>
      </c>
      <c r="B61" s="16">
        <v>33</v>
      </c>
      <c r="C61" s="14" t="s">
        <v>10</v>
      </c>
      <c r="D61" s="14" t="s">
        <v>11</v>
      </c>
      <c r="E61" s="14" t="s">
        <v>35</v>
      </c>
      <c r="F61" s="14" t="s">
        <v>140</v>
      </c>
      <c r="G61" s="14" t="s">
        <v>9</v>
      </c>
      <c r="H61" s="14" t="s">
        <v>9</v>
      </c>
      <c r="I61" s="17" t="s">
        <v>9</v>
      </c>
      <c r="J61" s="21">
        <v>0.23499252296517839</v>
      </c>
    </row>
    <row r="62" spans="1:10" x14ac:dyDescent="0.2">
      <c r="A62" s="14" t="s">
        <v>447</v>
      </c>
      <c r="B62" s="16">
        <v>32</v>
      </c>
      <c r="C62" s="14" t="s">
        <v>10</v>
      </c>
      <c r="D62" s="14" t="s">
        <v>15</v>
      </c>
      <c r="E62" s="14" t="s">
        <v>119</v>
      </c>
      <c r="F62" s="14" t="s">
        <v>120</v>
      </c>
      <c r="G62" s="14" t="s">
        <v>9</v>
      </c>
      <c r="H62" s="14" t="s">
        <v>9</v>
      </c>
      <c r="I62" s="17" t="s">
        <v>9</v>
      </c>
      <c r="J62" s="21">
        <v>0.22787153742077904</v>
      </c>
    </row>
    <row r="63" spans="1:10" x14ac:dyDescent="0.2">
      <c r="A63" s="14" t="s">
        <v>658</v>
      </c>
      <c r="B63" s="16">
        <v>31</v>
      </c>
      <c r="C63" s="14" t="s">
        <v>10</v>
      </c>
      <c r="D63" s="14" t="s">
        <v>11</v>
      </c>
      <c r="E63" s="14" t="s">
        <v>35</v>
      </c>
      <c r="F63" s="14" t="s">
        <v>143</v>
      </c>
      <c r="G63" s="14" t="s">
        <v>144</v>
      </c>
      <c r="H63" s="14" t="s">
        <v>9</v>
      </c>
      <c r="I63" s="17" t="s">
        <v>9</v>
      </c>
      <c r="J63" s="21">
        <v>0.22075055187637968</v>
      </c>
    </row>
    <row r="64" spans="1:10" x14ac:dyDescent="0.2">
      <c r="A64" s="14" t="s">
        <v>572</v>
      </c>
      <c r="B64" s="16">
        <v>31</v>
      </c>
      <c r="C64" s="14" t="s">
        <v>10</v>
      </c>
      <c r="D64" s="14" t="s">
        <v>11</v>
      </c>
      <c r="E64" s="14" t="s">
        <v>12</v>
      </c>
      <c r="F64" s="14" t="s">
        <v>96</v>
      </c>
      <c r="G64" s="14" t="s">
        <v>141</v>
      </c>
      <c r="H64" s="14" t="s">
        <v>9</v>
      </c>
      <c r="I64" s="17" t="s">
        <v>9</v>
      </c>
      <c r="J64" s="21">
        <v>0.22075055187637968</v>
      </c>
    </row>
    <row r="65" spans="1:10" x14ac:dyDescent="0.2">
      <c r="A65" s="14" t="s">
        <v>678</v>
      </c>
      <c r="B65" s="16">
        <v>30</v>
      </c>
      <c r="C65" s="14" t="s">
        <v>10</v>
      </c>
      <c r="D65" s="14" t="s">
        <v>11</v>
      </c>
      <c r="E65" s="14" t="s">
        <v>35</v>
      </c>
      <c r="F65" s="14" t="s">
        <v>59</v>
      </c>
      <c r="G65" s="14" t="s">
        <v>9</v>
      </c>
      <c r="H65" s="14" t="s">
        <v>9</v>
      </c>
      <c r="I65" s="17" t="s">
        <v>9</v>
      </c>
      <c r="J65" s="21">
        <v>0.21362956633198035</v>
      </c>
    </row>
    <row r="66" spans="1:10" x14ac:dyDescent="0.2">
      <c r="A66" s="14" t="s">
        <v>675</v>
      </c>
      <c r="B66" s="16">
        <v>30</v>
      </c>
      <c r="C66" s="14" t="s">
        <v>10</v>
      </c>
      <c r="D66" s="14" t="s">
        <v>11</v>
      </c>
      <c r="E66" s="14" t="s">
        <v>35</v>
      </c>
      <c r="F66" s="14" t="s">
        <v>59</v>
      </c>
      <c r="G66" s="14" t="s">
        <v>150</v>
      </c>
      <c r="H66" s="14" t="s">
        <v>151</v>
      </c>
      <c r="I66" s="17" t="s">
        <v>9</v>
      </c>
      <c r="J66" s="21">
        <v>0.21362956633198035</v>
      </c>
    </row>
    <row r="67" spans="1:10" x14ac:dyDescent="0.2">
      <c r="A67" s="14" t="s">
        <v>480</v>
      </c>
      <c r="B67" s="16">
        <v>30</v>
      </c>
      <c r="C67" s="14" t="s">
        <v>10</v>
      </c>
      <c r="D67" s="14" t="s">
        <v>15</v>
      </c>
      <c r="E67" s="14" t="s">
        <v>51</v>
      </c>
      <c r="F67" s="14" t="s">
        <v>52</v>
      </c>
      <c r="G67" s="14" t="s">
        <v>152</v>
      </c>
      <c r="H67" s="14" t="s">
        <v>9</v>
      </c>
      <c r="I67" s="17" t="s">
        <v>9</v>
      </c>
      <c r="J67" s="21">
        <v>0.21362956633198035</v>
      </c>
    </row>
    <row r="68" spans="1:10" x14ac:dyDescent="0.2">
      <c r="A68" s="14" t="s">
        <v>595</v>
      </c>
      <c r="B68" s="16">
        <v>30</v>
      </c>
      <c r="C68" s="14" t="s">
        <v>10</v>
      </c>
      <c r="D68" s="14" t="s">
        <v>11</v>
      </c>
      <c r="E68" s="14" t="s">
        <v>12</v>
      </c>
      <c r="F68" s="14" t="s">
        <v>43</v>
      </c>
      <c r="G68" s="14" t="s">
        <v>153</v>
      </c>
      <c r="H68" s="14" t="s">
        <v>9</v>
      </c>
      <c r="I68" s="17" t="s">
        <v>9</v>
      </c>
      <c r="J68" s="21">
        <v>0.21362956633198035</v>
      </c>
    </row>
    <row r="69" spans="1:10" x14ac:dyDescent="0.2">
      <c r="A69" s="14" t="s">
        <v>583</v>
      </c>
      <c r="B69" s="16">
        <v>29</v>
      </c>
      <c r="C69" s="14" t="s">
        <v>10</v>
      </c>
      <c r="D69" s="14" t="s">
        <v>11</v>
      </c>
      <c r="E69" s="14" t="s">
        <v>12</v>
      </c>
      <c r="F69" s="14" t="s">
        <v>24</v>
      </c>
      <c r="G69" s="14" t="s">
        <v>25</v>
      </c>
      <c r="H69" s="14" t="s">
        <v>79</v>
      </c>
      <c r="I69" s="17" t="s">
        <v>9</v>
      </c>
      <c r="J69" s="21">
        <v>0.206508580787581</v>
      </c>
    </row>
    <row r="70" spans="1:10" x14ac:dyDescent="0.2">
      <c r="A70" s="14" t="s">
        <v>475</v>
      </c>
      <c r="B70" s="16">
        <v>28</v>
      </c>
      <c r="C70" s="14" t="s">
        <v>10</v>
      </c>
      <c r="D70" s="14" t="s">
        <v>15</v>
      </c>
      <c r="E70" s="14" t="s">
        <v>156</v>
      </c>
      <c r="F70" s="14" t="s">
        <v>157</v>
      </c>
      <c r="G70" s="14" t="s">
        <v>158</v>
      </c>
      <c r="H70" s="14" t="s">
        <v>159</v>
      </c>
      <c r="I70" s="17" t="s">
        <v>9</v>
      </c>
      <c r="J70" s="21">
        <v>0.19938759524318167</v>
      </c>
    </row>
    <row r="71" spans="1:10" x14ac:dyDescent="0.2">
      <c r="A71" s="14" t="s">
        <v>555</v>
      </c>
      <c r="B71" s="16">
        <v>27</v>
      </c>
      <c r="C71" s="14" t="s">
        <v>10</v>
      </c>
      <c r="D71" s="14" t="s">
        <v>11</v>
      </c>
      <c r="E71" s="14" t="s">
        <v>12</v>
      </c>
      <c r="F71" s="14" t="s">
        <v>160</v>
      </c>
      <c r="G71" s="14" t="s">
        <v>9</v>
      </c>
      <c r="H71" s="14" t="s">
        <v>9</v>
      </c>
      <c r="I71" s="17" t="s">
        <v>9</v>
      </c>
      <c r="J71" s="21">
        <v>0.19226660969878231</v>
      </c>
    </row>
    <row r="72" spans="1:10" x14ac:dyDescent="0.2">
      <c r="A72" s="14" t="s">
        <v>679</v>
      </c>
      <c r="B72" s="16">
        <v>27</v>
      </c>
      <c r="C72" s="14" t="s">
        <v>10</v>
      </c>
      <c r="D72" s="14" t="s">
        <v>11</v>
      </c>
      <c r="E72" s="14" t="s">
        <v>35</v>
      </c>
      <c r="F72" s="14" t="s">
        <v>59</v>
      </c>
      <c r="G72" s="14" t="s">
        <v>9</v>
      </c>
      <c r="H72" s="14" t="s">
        <v>9</v>
      </c>
      <c r="I72" s="17" t="s">
        <v>9</v>
      </c>
      <c r="J72" s="21">
        <v>0.19226660969878231</v>
      </c>
    </row>
    <row r="73" spans="1:10" x14ac:dyDescent="0.2">
      <c r="A73" s="14" t="s">
        <v>585</v>
      </c>
      <c r="B73" s="16">
        <v>27</v>
      </c>
      <c r="C73" s="14" t="s">
        <v>10</v>
      </c>
      <c r="D73" s="14" t="s">
        <v>11</v>
      </c>
      <c r="E73" s="14" t="s">
        <v>12</v>
      </c>
      <c r="F73" s="14" t="s">
        <v>24</v>
      </c>
      <c r="G73" s="14" t="s">
        <v>25</v>
      </c>
      <c r="H73" s="14" t="s">
        <v>9</v>
      </c>
      <c r="I73" s="17" t="s">
        <v>9</v>
      </c>
      <c r="J73" s="21">
        <v>0.19226660969878231</v>
      </c>
    </row>
    <row r="74" spans="1:10" x14ac:dyDescent="0.2">
      <c r="A74" s="14" t="s">
        <v>635</v>
      </c>
      <c r="B74" s="16">
        <v>27</v>
      </c>
      <c r="C74" s="14" t="s">
        <v>10</v>
      </c>
      <c r="D74" s="14" t="s">
        <v>11</v>
      </c>
      <c r="E74" s="14" t="s">
        <v>53</v>
      </c>
      <c r="F74" s="14" t="s">
        <v>135</v>
      </c>
      <c r="G74" s="14" t="s">
        <v>163</v>
      </c>
      <c r="H74" s="14" t="s">
        <v>9</v>
      </c>
      <c r="I74" s="17" t="s">
        <v>9</v>
      </c>
      <c r="J74" s="21">
        <v>0.19226660969878231</v>
      </c>
    </row>
    <row r="75" spans="1:10" x14ac:dyDescent="0.2">
      <c r="A75" s="14" t="s">
        <v>618</v>
      </c>
      <c r="B75" s="16">
        <v>26</v>
      </c>
      <c r="C75" s="14" t="s">
        <v>10</v>
      </c>
      <c r="D75" s="14" t="s">
        <v>11</v>
      </c>
      <c r="E75" s="14" t="s">
        <v>37</v>
      </c>
      <c r="F75" s="14" t="s">
        <v>97</v>
      </c>
      <c r="G75" s="14" t="s">
        <v>98</v>
      </c>
      <c r="H75" s="14" t="s">
        <v>99</v>
      </c>
      <c r="I75" s="17" t="s">
        <v>9</v>
      </c>
      <c r="J75" s="21">
        <v>0.18514562415438296</v>
      </c>
    </row>
    <row r="76" spans="1:10" x14ac:dyDescent="0.2">
      <c r="A76" s="14" t="s">
        <v>639</v>
      </c>
      <c r="B76" s="16">
        <v>26</v>
      </c>
      <c r="C76" s="14" t="s">
        <v>10</v>
      </c>
      <c r="D76" s="14" t="s">
        <v>11</v>
      </c>
      <c r="E76" s="14" t="s">
        <v>53</v>
      </c>
      <c r="F76" s="14" t="s">
        <v>169</v>
      </c>
      <c r="G76" s="14" t="s">
        <v>9</v>
      </c>
      <c r="H76" s="14" t="s">
        <v>9</v>
      </c>
      <c r="I76" s="17" t="s">
        <v>9</v>
      </c>
      <c r="J76" s="21">
        <v>0.18514562415438296</v>
      </c>
    </row>
    <row r="77" spans="1:10" x14ac:dyDescent="0.2">
      <c r="A77" s="14" t="s">
        <v>477</v>
      </c>
      <c r="B77" s="16">
        <v>23</v>
      </c>
      <c r="C77" s="14" t="s">
        <v>10</v>
      </c>
      <c r="D77" s="14" t="s">
        <v>15</v>
      </c>
      <c r="E77" s="14" t="s">
        <v>156</v>
      </c>
      <c r="F77" s="14" t="s">
        <v>157</v>
      </c>
      <c r="G77" s="14" t="s">
        <v>171</v>
      </c>
      <c r="H77" s="14" t="s">
        <v>9</v>
      </c>
      <c r="I77" s="17" t="s">
        <v>9</v>
      </c>
      <c r="J77" s="21">
        <v>0.16378266752118492</v>
      </c>
    </row>
    <row r="78" spans="1:10" x14ac:dyDescent="0.2">
      <c r="A78" s="14" t="s">
        <v>490</v>
      </c>
      <c r="B78" s="16">
        <v>23</v>
      </c>
      <c r="C78" s="14" t="s">
        <v>10</v>
      </c>
      <c r="D78" s="14" t="s">
        <v>108</v>
      </c>
      <c r="E78" s="14" t="s">
        <v>109</v>
      </c>
      <c r="F78" s="14" t="s">
        <v>110</v>
      </c>
      <c r="G78" s="14" t="s">
        <v>111</v>
      </c>
      <c r="H78" s="14" t="s">
        <v>112</v>
      </c>
      <c r="I78" s="17" t="s">
        <v>9</v>
      </c>
      <c r="J78" s="21">
        <v>0.16378266752118492</v>
      </c>
    </row>
    <row r="79" spans="1:10" x14ac:dyDescent="0.2">
      <c r="A79" s="14" t="s">
        <v>547</v>
      </c>
      <c r="B79" s="16">
        <v>22</v>
      </c>
      <c r="C79" s="14" t="s">
        <v>10</v>
      </c>
      <c r="D79" s="14" t="s">
        <v>73</v>
      </c>
      <c r="E79" s="14" t="s">
        <v>172</v>
      </c>
      <c r="F79" s="14" t="s">
        <v>9</v>
      </c>
      <c r="G79" s="14" t="s">
        <v>9</v>
      </c>
      <c r="H79" s="14" t="s">
        <v>9</v>
      </c>
      <c r="I79" s="17" t="s">
        <v>9</v>
      </c>
      <c r="J79" s="21">
        <v>0.15666168197678559</v>
      </c>
    </row>
    <row r="80" spans="1:10" x14ac:dyDescent="0.2">
      <c r="A80" s="14" t="s">
        <v>664</v>
      </c>
      <c r="B80" s="16">
        <v>22</v>
      </c>
      <c r="C80" s="14" t="s">
        <v>10</v>
      </c>
      <c r="D80" s="14" t="s">
        <v>11</v>
      </c>
      <c r="E80" s="14" t="s">
        <v>35</v>
      </c>
      <c r="F80" s="14" t="s">
        <v>175</v>
      </c>
      <c r="G80" s="14" t="s">
        <v>176</v>
      </c>
      <c r="H80" s="14" t="s">
        <v>9</v>
      </c>
      <c r="I80" s="17" t="s">
        <v>9</v>
      </c>
      <c r="J80" s="21">
        <v>0.15666168197678559</v>
      </c>
    </row>
    <row r="81" spans="1:10" x14ac:dyDescent="0.2">
      <c r="A81" s="14" t="s">
        <v>453</v>
      </c>
      <c r="B81" s="16">
        <v>21</v>
      </c>
      <c r="C81" s="14" t="s">
        <v>10</v>
      </c>
      <c r="D81" s="14" t="s">
        <v>15</v>
      </c>
      <c r="E81" s="14" t="s">
        <v>177</v>
      </c>
      <c r="F81" s="14" t="s">
        <v>178</v>
      </c>
      <c r="G81" s="14" t="s">
        <v>179</v>
      </c>
      <c r="H81" s="14" t="s">
        <v>9</v>
      </c>
      <c r="I81" s="17" t="s">
        <v>9</v>
      </c>
      <c r="J81" s="21">
        <v>0.14954069643238624</v>
      </c>
    </row>
    <row r="82" spans="1:10" x14ac:dyDescent="0.2">
      <c r="A82" s="14" t="s">
        <v>441</v>
      </c>
      <c r="B82" s="16">
        <v>21</v>
      </c>
      <c r="C82" s="14" t="s">
        <v>10</v>
      </c>
      <c r="D82" s="14" t="s">
        <v>15</v>
      </c>
      <c r="E82" s="14" t="s">
        <v>119</v>
      </c>
      <c r="F82" s="14" t="s">
        <v>120</v>
      </c>
      <c r="G82" s="14" t="s">
        <v>137</v>
      </c>
      <c r="H82" s="14" t="s">
        <v>138</v>
      </c>
      <c r="I82" s="17" t="s">
        <v>9</v>
      </c>
      <c r="J82" s="21">
        <v>0.14954069643238624</v>
      </c>
    </row>
    <row r="83" spans="1:10" x14ac:dyDescent="0.2">
      <c r="A83" s="14" t="s">
        <v>716</v>
      </c>
      <c r="B83" s="16">
        <v>21</v>
      </c>
      <c r="C83" s="14" t="s">
        <v>10</v>
      </c>
      <c r="D83" s="14" t="s">
        <v>54</v>
      </c>
      <c r="E83" s="14" t="s">
        <v>55</v>
      </c>
      <c r="F83" s="14" t="s">
        <v>9</v>
      </c>
      <c r="G83" s="14" t="s">
        <v>9</v>
      </c>
      <c r="H83" s="14" t="s">
        <v>9</v>
      </c>
      <c r="I83" s="17" t="s">
        <v>9</v>
      </c>
      <c r="J83" s="21">
        <v>0.14954069643238624</v>
      </c>
    </row>
    <row r="84" spans="1:10" x14ac:dyDescent="0.2">
      <c r="A84" s="14" t="s">
        <v>462</v>
      </c>
      <c r="B84" s="16">
        <v>21</v>
      </c>
      <c r="C84" s="14" t="s">
        <v>10</v>
      </c>
      <c r="D84" s="14" t="s">
        <v>15</v>
      </c>
      <c r="E84" s="14" t="s">
        <v>18</v>
      </c>
      <c r="F84" s="14" t="s">
        <v>16</v>
      </c>
      <c r="G84" s="14" t="s">
        <v>17</v>
      </c>
      <c r="H84" s="14" t="s">
        <v>122</v>
      </c>
      <c r="I84" s="17" t="s">
        <v>9</v>
      </c>
      <c r="J84" s="21">
        <v>0.14954069643238624</v>
      </c>
    </row>
    <row r="85" spans="1:10" x14ac:dyDescent="0.2">
      <c r="A85" s="14" t="s">
        <v>693</v>
      </c>
      <c r="B85" s="16">
        <v>20</v>
      </c>
      <c r="C85" s="14" t="s">
        <v>10</v>
      </c>
      <c r="D85" s="14" t="s">
        <v>11</v>
      </c>
      <c r="E85" s="14" t="s">
        <v>9</v>
      </c>
      <c r="F85" s="14" t="s">
        <v>9</v>
      </c>
      <c r="G85" s="14" t="s">
        <v>9</v>
      </c>
      <c r="H85" s="14" t="s">
        <v>9</v>
      </c>
      <c r="I85" s="17" t="s">
        <v>9</v>
      </c>
      <c r="J85" s="21">
        <v>0.14241971088798688</v>
      </c>
    </row>
    <row r="86" spans="1:10" x14ac:dyDescent="0.2">
      <c r="A86" s="14" t="s">
        <v>655</v>
      </c>
      <c r="B86" s="16">
        <v>20</v>
      </c>
      <c r="C86" s="14" t="s">
        <v>10</v>
      </c>
      <c r="D86" s="14" t="s">
        <v>11</v>
      </c>
      <c r="E86" s="14" t="s">
        <v>35</v>
      </c>
      <c r="F86" s="14" t="s">
        <v>143</v>
      </c>
      <c r="G86" s="14" t="s">
        <v>182</v>
      </c>
      <c r="H86" s="14" t="s">
        <v>9</v>
      </c>
      <c r="I86" s="17" t="s">
        <v>9</v>
      </c>
      <c r="J86" s="21">
        <v>0.14241971088798688</v>
      </c>
    </row>
    <row r="87" spans="1:10" x14ac:dyDescent="0.2">
      <c r="A87" s="14" t="s">
        <v>443</v>
      </c>
      <c r="B87" s="16">
        <v>19</v>
      </c>
      <c r="C87" s="14" t="s">
        <v>10</v>
      </c>
      <c r="D87" s="14" t="s">
        <v>15</v>
      </c>
      <c r="E87" s="14" t="s">
        <v>119</v>
      </c>
      <c r="F87" s="14" t="s">
        <v>120</v>
      </c>
      <c r="G87" s="14" t="s">
        <v>184</v>
      </c>
      <c r="H87" s="14" t="s">
        <v>185</v>
      </c>
      <c r="I87" s="17" t="s">
        <v>9</v>
      </c>
      <c r="J87" s="21">
        <v>0.13529872534358756</v>
      </c>
    </row>
    <row r="88" spans="1:10" x14ac:dyDescent="0.2">
      <c r="A88" s="14" t="s">
        <v>431</v>
      </c>
      <c r="B88" s="16">
        <v>19</v>
      </c>
      <c r="C88" s="14" t="s">
        <v>10</v>
      </c>
      <c r="D88" s="14" t="s">
        <v>61</v>
      </c>
      <c r="E88" s="14" t="s">
        <v>65</v>
      </c>
      <c r="F88" s="14" t="s">
        <v>62</v>
      </c>
      <c r="G88" s="14" t="s">
        <v>187</v>
      </c>
      <c r="H88" s="14" t="s">
        <v>9</v>
      </c>
      <c r="I88" s="17" t="s">
        <v>9</v>
      </c>
      <c r="J88" s="21">
        <v>0.13529872534358756</v>
      </c>
    </row>
    <row r="89" spans="1:10" x14ac:dyDescent="0.2">
      <c r="A89" s="14" t="s">
        <v>638</v>
      </c>
      <c r="B89" s="16">
        <v>18</v>
      </c>
      <c r="C89" s="14" t="s">
        <v>10</v>
      </c>
      <c r="D89" s="14" t="s">
        <v>11</v>
      </c>
      <c r="E89" s="14" t="s">
        <v>53</v>
      </c>
      <c r="F89" s="14" t="s">
        <v>190</v>
      </c>
      <c r="G89" s="14" t="s">
        <v>9</v>
      </c>
      <c r="H89" s="14" t="s">
        <v>9</v>
      </c>
      <c r="I89" s="17" t="s">
        <v>9</v>
      </c>
      <c r="J89" s="21">
        <v>0.1281777397991882</v>
      </c>
    </row>
    <row r="90" spans="1:10" x14ac:dyDescent="0.2">
      <c r="A90" s="14" t="s">
        <v>629</v>
      </c>
      <c r="B90" s="16">
        <v>17</v>
      </c>
      <c r="C90" s="14" t="s">
        <v>10</v>
      </c>
      <c r="D90" s="14" t="s">
        <v>11</v>
      </c>
      <c r="E90" s="14" t="s">
        <v>53</v>
      </c>
      <c r="F90" s="14" t="s">
        <v>106</v>
      </c>
      <c r="G90" s="14" t="s">
        <v>131</v>
      </c>
      <c r="H90" s="14" t="s">
        <v>132</v>
      </c>
      <c r="I90" s="17" t="s">
        <v>9</v>
      </c>
      <c r="J90" s="21">
        <v>0.12105675425478886</v>
      </c>
    </row>
    <row r="91" spans="1:10" x14ac:dyDescent="0.2">
      <c r="A91" s="14" t="s">
        <v>556</v>
      </c>
      <c r="B91" s="16">
        <v>17</v>
      </c>
      <c r="C91" s="14" t="s">
        <v>10</v>
      </c>
      <c r="D91" s="14" t="s">
        <v>11</v>
      </c>
      <c r="E91" s="14" t="s">
        <v>12</v>
      </c>
      <c r="F91" s="14" t="s">
        <v>126</v>
      </c>
      <c r="G91" s="14" t="s">
        <v>127</v>
      </c>
      <c r="H91" s="14" t="s">
        <v>128</v>
      </c>
      <c r="I91" s="17" t="s">
        <v>9</v>
      </c>
      <c r="J91" s="21">
        <v>0.12105675425478886</v>
      </c>
    </row>
    <row r="92" spans="1:10" x14ac:dyDescent="0.2">
      <c r="A92" s="14" t="s">
        <v>511</v>
      </c>
      <c r="B92" s="16">
        <v>17</v>
      </c>
      <c r="C92" s="14" t="s">
        <v>10</v>
      </c>
      <c r="D92" s="14" t="s">
        <v>193</v>
      </c>
      <c r="E92" s="14" t="s">
        <v>194</v>
      </c>
      <c r="F92" s="14" t="s">
        <v>9</v>
      </c>
      <c r="G92" s="14" t="s">
        <v>9</v>
      </c>
      <c r="H92" s="14" t="s">
        <v>9</v>
      </c>
      <c r="I92" s="17" t="s">
        <v>9</v>
      </c>
      <c r="J92" s="21">
        <v>0.12105675425478886</v>
      </c>
    </row>
    <row r="93" spans="1:10" x14ac:dyDescent="0.2">
      <c r="A93" s="14" t="s">
        <v>465</v>
      </c>
      <c r="B93" s="16">
        <v>17</v>
      </c>
      <c r="C93" s="14" t="s">
        <v>10</v>
      </c>
      <c r="D93" s="14" t="s">
        <v>15</v>
      </c>
      <c r="E93" s="14" t="s">
        <v>18</v>
      </c>
      <c r="F93" s="14" t="s">
        <v>16</v>
      </c>
      <c r="G93" s="14" t="s">
        <v>17</v>
      </c>
      <c r="H93" s="14" t="s">
        <v>130</v>
      </c>
      <c r="I93" s="17" t="s">
        <v>9</v>
      </c>
      <c r="J93" s="21">
        <v>0.12105675425478886</v>
      </c>
    </row>
    <row r="94" spans="1:10" x14ac:dyDescent="0.2">
      <c r="A94" s="14" t="s">
        <v>574</v>
      </c>
      <c r="B94" s="16">
        <v>16</v>
      </c>
      <c r="C94" s="14" t="s">
        <v>10</v>
      </c>
      <c r="D94" s="14" t="s">
        <v>11</v>
      </c>
      <c r="E94" s="14" t="s">
        <v>12</v>
      </c>
      <c r="F94" s="14" t="s">
        <v>96</v>
      </c>
      <c r="G94" s="14" t="s">
        <v>9</v>
      </c>
      <c r="H94" s="14" t="s">
        <v>9</v>
      </c>
      <c r="I94" s="17" t="s">
        <v>9</v>
      </c>
      <c r="J94" s="21">
        <v>0.11393576871038952</v>
      </c>
    </row>
    <row r="95" spans="1:10" x14ac:dyDescent="0.2">
      <c r="A95" s="14" t="s">
        <v>604</v>
      </c>
      <c r="B95" s="16">
        <v>16</v>
      </c>
      <c r="C95" s="14" t="s">
        <v>10</v>
      </c>
      <c r="D95" s="14" t="s">
        <v>11</v>
      </c>
      <c r="E95" s="14" t="s">
        <v>12</v>
      </c>
      <c r="F95" s="14" t="s">
        <v>83</v>
      </c>
      <c r="G95" s="14" t="s">
        <v>9</v>
      </c>
      <c r="H95" s="14" t="s">
        <v>9</v>
      </c>
      <c r="I95" s="17" t="s">
        <v>9</v>
      </c>
      <c r="J95" s="21">
        <v>0.11393576871038952</v>
      </c>
    </row>
    <row r="96" spans="1:10" x14ac:dyDescent="0.2">
      <c r="A96" s="14" t="s">
        <v>433</v>
      </c>
      <c r="B96" s="16">
        <v>16</v>
      </c>
      <c r="C96" s="14" t="s">
        <v>10</v>
      </c>
      <c r="D96" s="14" t="s">
        <v>61</v>
      </c>
      <c r="E96" s="14" t="s">
        <v>61</v>
      </c>
      <c r="F96" s="14" t="s">
        <v>67</v>
      </c>
      <c r="G96" s="14" t="s">
        <v>77</v>
      </c>
      <c r="H96" s="14" t="s">
        <v>202</v>
      </c>
      <c r="I96" s="17" t="s">
        <v>203</v>
      </c>
      <c r="J96" s="21">
        <v>0.11393576871038952</v>
      </c>
    </row>
    <row r="97" spans="1:10" x14ac:dyDescent="0.2">
      <c r="A97" s="14" t="s">
        <v>636</v>
      </c>
      <c r="B97" s="16">
        <v>16</v>
      </c>
      <c r="C97" s="14" t="s">
        <v>10</v>
      </c>
      <c r="D97" s="14" t="s">
        <v>11</v>
      </c>
      <c r="E97" s="14" t="s">
        <v>53</v>
      </c>
      <c r="F97" s="14" t="s">
        <v>135</v>
      </c>
      <c r="G97" s="14" t="s">
        <v>9</v>
      </c>
      <c r="H97" s="14" t="s">
        <v>9</v>
      </c>
      <c r="I97" s="17" t="s">
        <v>9</v>
      </c>
      <c r="J97" s="21">
        <v>0.11393576871038952</v>
      </c>
    </row>
    <row r="98" spans="1:10" x14ac:dyDescent="0.2">
      <c r="A98" s="14" t="s">
        <v>546</v>
      </c>
      <c r="B98" s="16">
        <v>15</v>
      </c>
      <c r="C98" s="14" t="s">
        <v>10</v>
      </c>
      <c r="D98" s="14" t="s">
        <v>73</v>
      </c>
      <c r="E98" s="14" t="s">
        <v>172</v>
      </c>
      <c r="F98" s="14" t="s">
        <v>207</v>
      </c>
      <c r="G98" s="14" t="s">
        <v>9</v>
      </c>
      <c r="H98" s="14" t="s">
        <v>9</v>
      </c>
      <c r="I98" s="17" t="s">
        <v>9</v>
      </c>
      <c r="J98" s="21">
        <v>0.10681478316599018</v>
      </c>
    </row>
    <row r="99" spans="1:10" x14ac:dyDescent="0.2">
      <c r="A99" s="14" t="s">
        <v>474</v>
      </c>
      <c r="B99" s="16">
        <v>15</v>
      </c>
      <c r="C99" s="14" t="s">
        <v>10</v>
      </c>
      <c r="D99" s="14" t="s">
        <v>15</v>
      </c>
      <c r="E99" s="14" t="s">
        <v>18</v>
      </c>
      <c r="F99" s="14" t="s">
        <v>9</v>
      </c>
      <c r="G99" s="14" t="s">
        <v>9</v>
      </c>
      <c r="H99" s="14" t="s">
        <v>9</v>
      </c>
      <c r="I99" s="17" t="s">
        <v>9</v>
      </c>
      <c r="J99" s="21">
        <v>0.10681478316599018</v>
      </c>
    </row>
    <row r="100" spans="1:10" x14ac:dyDescent="0.2">
      <c r="A100" s="14" t="s">
        <v>682</v>
      </c>
      <c r="B100" s="16">
        <v>15</v>
      </c>
      <c r="C100" s="14" t="s">
        <v>10</v>
      </c>
      <c r="D100" s="14" t="s">
        <v>11</v>
      </c>
      <c r="E100" s="14" t="s">
        <v>35</v>
      </c>
      <c r="F100" s="14" t="s">
        <v>211</v>
      </c>
      <c r="G100" s="14" t="s">
        <v>212</v>
      </c>
      <c r="H100" s="14" t="s">
        <v>9</v>
      </c>
      <c r="I100" s="17" t="s">
        <v>9</v>
      </c>
      <c r="J100" s="21">
        <v>0.10681478316599018</v>
      </c>
    </row>
    <row r="101" spans="1:10" x14ac:dyDescent="0.2">
      <c r="A101" s="14" t="s">
        <v>496</v>
      </c>
      <c r="B101" s="16">
        <v>15</v>
      </c>
      <c r="C101" s="14" t="s">
        <v>10</v>
      </c>
      <c r="D101" s="14" t="s">
        <v>214</v>
      </c>
      <c r="E101" s="14" t="s">
        <v>215</v>
      </c>
      <c r="F101" s="14" t="s">
        <v>9</v>
      </c>
      <c r="G101" s="14" t="s">
        <v>9</v>
      </c>
      <c r="H101" s="14" t="s">
        <v>9</v>
      </c>
      <c r="I101" s="17" t="s">
        <v>9</v>
      </c>
      <c r="J101" s="21">
        <v>0.10681478316599018</v>
      </c>
    </row>
    <row r="102" spans="1:10" x14ac:dyDescent="0.2">
      <c r="A102" s="14" t="s">
        <v>579</v>
      </c>
      <c r="B102" s="16">
        <v>14</v>
      </c>
      <c r="C102" s="14" t="s">
        <v>10</v>
      </c>
      <c r="D102" s="14" t="s">
        <v>11</v>
      </c>
      <c r="E102" s="14" t="s">
        <v>12</v>
      </c>
      <c r="F102" s="14" t="s">
        <v>24</v>
      </c>
      <c r="G102" s="14" t="s">
        <v>25</v>
      </c>
      <c r="H102" s="14" t="s">
        <v>123</v>
      </c>
      <c r="I102" s="17" t="s">
        <v>9</v>
      </c>
      <c r="J102" s="21">
        <v>9.9693797621590835E-2</v>
      </c>
    </row>
    <row r="103" spans="1:10" x14ac:dyDescent="0.2">
      <c r="A103" s="14" t="s">
        <v>436</v>
      </c>
      <c r="B103" s="16">
        <v>14</v>
      </c>
      <c r="C103" s="14" t="s">
        <v>10</v>
      </c>
      <c r="D103" s="14" t="s">
        <v>61</v>
      </c>
      <c r="E103" s="14" t="s">
        <v>61</v>
      </c>
      <c r="F103" s="14" t="s">
        <v>67</v>
      </c>
      <c r="G103" s="14" t="s">
        <v>77</v>
      </c>
      <c r="H103" s="14" t="s">
        <v>9</v>
      </c>
      <c r="I103" s="17" t="s">
        <v>9</v>
      </c>
      <c r="J103" s="21">
        <v>9.9693797621590835E-2</v>
      </c>
    </row>
    <row r="104" spans="1:10" x14ac:dyDescent="0.2">
      <c r="A104" s="14" t="s">
        <v>472</v>
      </c>
      <c r="B104" s="16">
        <v>14</v>
      </c>
      <c r="C104" s="14" t="s">
        <v>10</v>
      </c>
      <c r="D104" s="14" t="s">
        <v>15</v>
      </c>
      <c r="E104" s="14" t="s">
        <v>18</v>
      </c>
      <c r="F104" s="14" t="s">
        <v>16</v>
      </c>
      <c r="G104" s="14" t="s">
        <v>222</v>
      </c>
      <c r="H104" s="14" t="s">
        <v>142</v>
      </c>
      <c r="I104" s="17" t="s">
        <v>9</v>
      </c>
      <c r="J104" s="21">
        <v>9.9693797621590835E-2</v>
      </c>
    </row>
    <row r="105" spans="1:10" x14ac:dyDescent="0.2">
      <c r="A105" s="14" t="s">
        <v>611</v>
      </c>
      <c r="B105" s="16">
        <v>14</v>
      </c>
      <c r="C105" s="14" t="s">
        <v>10</v>
      </c>
      <c r="D105" s="14" t="s">
        <v>11</v>
      </c>
      <c r="E105" s="14" t="s">
        <v>37</v>
      </c>
      <c r="F105" s="14" t="s">
        <v>50</v>
      </c>
      <c r="G105" s="14" t="s">
        <v>148</v>
      </c>
      <c r="H105" s="14" t="s">
        <v>223</v>
      </c>
      <c r="I105" s="17" t="s">
        <v>9</v>
      </c>
      <c r="J105" s="21">
        <v>9.9693797621590835E-2</v>
      </c>
    </row>
    <row r="106" spans="1:10" x14ac:dyDescent="0.2">
      <c r="A106" s="14" t="s">
        <v>663</v>
      </c>
      <c r="B106" s="16">
        <v>14</v>
      </c>
      <c r="C106" s="14" t="s">
        <v>10</v>
      </c>
      <c r="D106" s="14" t="s">
        <v>11</v>
      </c>
      <c r="E106" s="14" t="s">
        <v>35</v>
      </c>
      <c r="F106" s="14" t="s">
        <v>224</v>
      </c>
      <c r="G106" s="14" t="s">
        <v>9</v>
      </c>
      <c r="H106" s="14" t="s">
        <v>9</v>
      </c>
      <c r="I106" s="17" t="s">
        <v>9</v>
      </c>
      <c r="J106" s="21">
        <v>9.9693797621590835E-2</v>
      </c>
    </row>
    <row r="107" spans="1:10" x14ac:dyDescent="0.2">
      <c r="A107" s="14" t="s">
        <v>437</v>
      </c>
      <c r="B107" s="16">
        <v>13</v>
      </c>
      <c r="C107" s="14" t="s">
        <v>10</v>
      </c>
      <c r="D107" s="14" t="s">
        <v>61</v>
      </c>
      <c r="E107" s="14" t="s">
        <v>61</v>
      </c>
      <c r="F107" s="14" t="s">
        <v>67</v>
      </c>
      <c r="G107" s="14" t="s">
        <v>77</v>
      </c>
      <c r="H107" s="14" t="s">
        <v>9</v>
      </c>
      <c r="I107" s="17" t="s">
        <v>9</v>
      </c>
      <c r="J107" s="21">
        <v>9.257281207719148E-2</v>
      </c>
    </row>
    <row r="108" spans="1:10" x14ac:dyDescent="0.2">
      <c r="A108" s="14" t="s">
        <v>580</v>
      </c>
      <c r="B108" s="16">
        <v>13</v>
      </c>
      <c r="C108" s="14" t="s">
        <v>10</v>
      </c>
      <c r="D108" s="14" t="s">
        <v>11</v>
      </c>
      <c r="E108" s="14" t="s">
        <v>12</v>
      </c>
      <c r="F108" s="14" t="s">
        <v>24</v>
      </c>
      <c r="G108" s="14" t="s">
        <v>25</v>
      </c>
      <c r="H108" s="14" t="s">
        <v>225</v>
      </c>
      <c r="I108" s="17" t="s">
        <v>9</v>
      </c>
      <c r="J108" s="21">
        <v>9.257281207719148E-2</v>
      </c>
    </row>
    <row r="109" spans="1:10" x14ac:dyDescent="0.2">
      <c r="A109" s="14" t="s">
        <v>652</v>
      </c>
      <c r="B109" s="16">
        <v>13</v>
      </c>
      <c r="C109" s="14" t="s">
        <v>10</v>
      </c>
      <c r="D109" s="14" t="s">
        <v>11</v>
      </c>
      <c r="E109" s="14" t="s">
        <v>45</v>
      </c>
      <c r="F109" s="14" t="s">
        <v>46</v>
      </c>
      <c r="G109" s="14" t="s">
        <v>64</v>
      </c>
      <c r="H109" s="14" t="s">
        <v>9</v>
      </c>
      <c r="I109" s="17" t="s">
        <v>9</v>
      </c>
      <c r="J109" s="21">
        <v>9.257281207719148E-2</v>
      </c>
    </row>
    <row r="110" spans="1:10" x14ac:dyDescent="0.2">
      <c r="A110" s="14" t="s">
        <v>598</v>
      </c>
      <c r="B110" s="16">
        <v>12</v>
      </c>
      <c r="C110" s="14" t="s">
        <v>10</v>
      </c>
      <c r="D110" s="14" t="s">
        <v>11</v>
      </c>
      <c r="E110" s="14" t="s">
        <v>12</v>
      </c>
      <c r="F110" s="14" t="s">
        <v>83</v>
      </c>
      <c r="G110" s="14" t="s">
        <v>84</v>
      </c>
      <c r="H110" s="14" t="s">
        <v>230</v>
      </c>
      <c r="I110" s="17" t="s">
        <v>9</v>
      </c>
      <c r="J110" s="21">
        <v>8.5451826532792138E-2</v>
      </c>
    </row>
    <row r="111" spans="1:10" x14ac:dyDescent="0.2">
      <c r="A111" s="14" t="s">
        <v>697</v>
      </c>
      <c r="B111" s="16">
        <v>12</v>
      </c>
      <c r="C111" s="14" t="s">
        <v>10</v>
      </c>
      <c r="D111" s="14" t="s">
        <v>198</v>
      </c>
      <c r="E111" s="14" t="s">
        <v>198</v>
      </c>
      <c r="F111" s="14" t="s">
        <v>232</v>
      </c>
      <c r="G111" s="14" t="s">
        <v>233</v>
      </c>
      <c r="H111" s="14" t="s">
        <v>9</v>
      </c>
      <c r="I111" s="17" t="s">
        <v>9</v>
      </c>
      <c r="J111" s="21">
        <v>8.5451826532792138E-2</v>
      </c>
    </row>
    <row r="112" spans="1:10" x14ac:dyDescent="0.2">
      <c r="A112" s="14" t="s">
        <v>528</v>
      </c>
      <c r="B112" s="16">
        <v>12</v>
      </c>
      <c r="C112" s="14" t="s">
        <v>10</v>
      </c>
      <c r="D112" s="14" t="s">
        <v>235</v>
      </c>
      <c r="E112" s="14" t="s">
        <v>236</v>
      </c>
      <c r="F112" s="14" t="s">
        <v>9</v>
      </c>
      <c r="G112" s="14" t="s">
        <v>9</v>
      </c>
      <c r="H112" s="14" t="s">
        <v>9</v>
      </c>
      <c r="I112" s="17" t="s">
        <v>9</v>
      </c>
      <c r="J112" s="21">
        <v>8.5451826532792138E-2</v>
      </c>
    </row>
    <row r="113" spans="1:10" x14ac:dyDescent="0.2">
      <c r="A113" s="14" t="s">
        <v>607</v>
      </c>
      <c r="B113" s="16">
        <v>12</v>
      </c>
      <c r="C113" s="14" t="s">
        <v>10</v>
      </c>
      <c r="D113" s="14" t="s">
        <v>11</v>
      </c>
      <c r="E113" s="14" t="s">
        <v>37</v>
      </c>
      <c r="F113" s="14" t="s">
        <v>50</v>
      </c>
      <c r="G113" s="14" t="s">
        <v>148</v>
      </c>
      <c r="H113" s="14" t="s">
        <v>149</v>
      </c>
      <c r="I113" s="17" t="s">
        <v>9</v>
      </c>
      <c r="J113" s="21">
        <v>8.5451826532792138E-2</v>
      </c>
    </row>
    <row r="114" spans="1:10" x14ac:dyDescent="0.2">
      <c r="A114" s="14" t="s">
        <v>549</v>
      </c>
      <c r="B114" s="16">
        <v>11</v>
      </c>
      <c r="C114" s="14" t="s">
        <v>10</v>
      </c>
      <c r="D114" s="14" t="s">
        <v>73</v>
      </c>
      <c r="E114" s="14" t="s">
        <v>145</v>
      </c>
      <c r="F114" s="14" t="s">
        <v>146</v>
      </c>
      <c r="G114" s="14" t="s">
        <v>9</v>
      </c>
      <c r="H114" s="14" t="s">
        <v>9</v>
      </c>
      <c r="I114" s="17" t="s">
        <v>9</v>
      </c>
      <c r="J114" s="21">
        <v>7.8330840988392797E-2</v>
      </c>
    </row>
    <row r="115" spans="1:10" x14ac:dyDescent="0.2">
      <c r="A115" s="14" t="s">
        <v>506</v>
      </c>
      <c r="B115" s="16">
        <v>11</v>
      </c>
      <c r="C115" s="14" t="s">
        <v>10</v>
      </c>
      <c r="D115" s="14" t="s">
        <v>19</v>
      </c>
      <c r="E115" s="14" t="s">
        <v>30</v>
      </c>
      <c r="F115" s="14" t="s">
        <v>9</v>
      </c>
      <c r="G115" s="14" t="s">
        <v>9</v>
      </c>
      <c r="H115" s="14" t="s">
        <v>9</v>
      </c>
      <c r="I115" s="17" t="s">
        <v>9</v>
      </c>
      <c r="J115" s="21">
        <v>7.8330840988392797E-2</v>
      </c>
    </row>
    <row r="116" spans="1:10" x14ac:dyDescent="0.2">
      <c r="A116" s="14" t="s">
        <v>458</v>
      </c>
      <c r="B116" s="16">
        <v>11</v>
      </c>
      <c r="C116" s="14" t="s">
        <v>10</v>
      </c>
      <c r="D116" s="14" t="s">
        <v>15</v>
      </c>
      <c r="E116" s="14" t="s">
        <v>18</v>
      </c>
      <c r="F116" s="14" t="s">
        <v>16</v>
      </c>
      <c r="G116" s="14" t="s">
        <v>17</v>
      </c>
      <c r="H116" s="14" t="s">
        <v>154</v>
      </c>
      <c r="I116" s="17" t="s">
        <v>9</v>
      </c>
      <c r="J116" s="21">
        <v>7.8330840988392797E-2</v>
      </c>
    </row>
    <row r="117" spans="1:10" x14ac:dyDescent="0.2">
      <c r="A117" s="14" t="s">
        <v>558</v>
      </c>
      <c r="B117" s="16">
        <v>11</v>
      </c>
      <c r="C117" s="14" t="s">
        <v>10</v>
      </c>
      <c r="D117" s="14" t="s">
        <v>11</v>
      </c>
      <c r="E117" s="14" t="s">
        <v>12</v>
      </c>
      <c r="F117" s="14" t="s">
        <v>13</v>
      </c>
      <c r="G117" s="14" t="s">
        <v>14</v>
      </c>
      <c r="H117" s="14" t="s">
        <v>155</v>
      </c>
      <c r="I117" s="17" t="s">
        <v>241</v>
      </c>
      <c r="J117" s="21">
        <v>7.8330840988392797E-2</v>
      </c>
    </row>
    <row r="118" spans="1:10" x14ac:dyDescent="0.2">
      <c r="A118" s="14" t="s">
        <v>596</v>
      </c>
      <c r="B118" s="16">
        <v>11</v>
      </c>
      <c r="C118" s="14" t="s">
        <v>10</v>
      </c>
      <c r="D118" s="14" t="s">
        <v>11</v>
      </c>
      <c r="E118" s="14" t="s">
        <v>12</v>
      </c>
      <c r="F118" s="14" t="s">
        <v>43</v>
      </c>
      <c r="G118" s="14" t="s">
        <v>9</v>
      </c>
      <c r="H118" s="14" t="s">
        <v>9</v>
      </c>
      <c r="I118" s="17" t="s">
        <v>9</v>
      </c>
      <c r="J118" s="21">
        <v>7.8330840988392797E-2</v>
      </c>
    </row>
    <row r="119" spans="1:10" x14ac:dyDescent="0.2">
      <c r="A119" s="14" t="s">
        <v>724</v>
      </c>
      <c r="B119" s="16">
        <v>11</v>
      </c>
      <c r="C119" s="14" t="s">
        <v>10</v>
      </c>
      <c r="D119" s="14" t="s">
        <v>54</v>
      </c>
      <c r="E119" s="14" t="s">
        <v>70</v>
      </c>
      <c r="F119" s="14" t="s">
        <v>71</v>
      </c>
      <c r="G119" s="14" t="s">
        <v>72</v>
      </c>
      <c r="H119" s="14" t="s">
        <v>243</v>
      </c>
      <c r="I119" s="17" t="s">
        <v>9</v>
      </c>
      <c r="J119" s="21">
        <v>7.8330840988392797E-2</v>
      </c>
    </row>
    <row r="120" spans="1:10" x14ac:dyDescent="0.2">
      <c r="A120" s="14" t="s">
        <v>566</v>
      </c>
      <c r="B120" s="16">
        <v>10</v>
      </c>
      <c r="C120" s="14" t="s">
        <v>10</v>
      </c>
      <c r="D120" s="14" t="s">
        <v>11</v>
      </c>
      <c r="E120" s="14" t="s">
        <v>12</v>
      </c>
      <c r="F120" s="14" t="s">
        <v>96</v>
      </c>
      <c r="G120" s="14" t="s">
        <v>188</v>
      </c>
      <c r="H120" s="14" t="s">
        <v>189</v>
      </c>
      <c r="I120" s="17" t="s">
        <v>9</v>
      </c>
      <c r="J120" s="21">
        <v>7.1209855443993442E-2</v>
      </c>
    </row>
    <row r="121" spans="1:10" x14ac:dyDescent="0.2">
      <c r="A121" s="14" t="s">
        <v>526</v>
      </c>
      <c r="B121" s="16">
        <v>10</v>
      </c>
      <c r="C121" s="14" t="s">
        <v>10</v>
      </c>
      <c r="D121" s="14" t="s">
        <v>40</v>
      </c>
      <c r="E121" s="14" t="s">
        <v>56</v>
      </c>
      <c r="F121" s="14" t="s">
        <v>41</v>
      </c>
      <c r="G121" s="14" t="s">
        <v>42</v>
      </c>
      <c r="H121" s="14" t="s">
        <v>162</v>
      </c>
      <c r="I121" s="17" t="s">
        <v>9</v>
      </c>
      <c r="J121" s="21">
        <v>7.1209855443993442E-2</v>
      </c>
    </row>
    <row r="122" spans="1:10" x14ac:dyDescent="0.2">
      <c r="A122" s="14" t="s">
        <v>626</v>
      </c>
      <c r="B122" s="16">
        <v>10</v>
      </c>
      <c r="C122" s="14" t="s">
        <v>10</v>
      </c>
      <c r="D122" s="14" t="s">
        <v>11</v>
      </c>
      <c r="E122" s="14" t="s">
        <v>53</v>
      </c>
      <c r="F122" s="14" t="s">
        <v>106</v>
      </c>
      <c r="G122" s="14" t="s">
        <v>107</v>
      </c>
      <c r="H122" s="14" t="s">
        <v>9</v>
      </c>
      <c r="I122" s="17" t="s">
        <v>9</v>
      </c>
      <c r="J122" s="21">
        <v>7.1209855443993442E-2</v>
      </c>
    </row>
    <row r="123" spans="1:10" x14ac:dyDescent="0.2">
      <c r="A123" s="14" t="s">
        <v>625</v>
      </c>
      <c r="B123" s="16">
        <v>10</v>
      </c>
      <c r="C123" s="14" t="s">
        <v>10</v>
      </c>
      <c r="D123" s="14" t="s">
        <v>11</v>
      </c>
      <c r="E123" s="14" t="s">
        <v>53</v>
      </c>
      <c r="F123" s="14" t="s">
        <v>106</v>
      </c>
      <c r="G123" s="14" t="s">
        <v>107</v>
      </c>
      <c r="H123" s="14" t="s">
        <v>246</v>
      </c>
      <c r="I123" s="17" t="s">
        <v>9</v>
      </c>
      <c r="J123" s="21">
        <v>7.1209855443993442E-2</v>
      </c>
    </row>
    <row r="124" spans="1:10" x14ac:dyDescent="0.2">
      <c r="A124" s="14" t="s">
        <v>521</v>
      </c>
      <c r="B124" s="16">
        <v>9</v>
      </c>
      <c r="C124" s="14" t="s">
        <v>10</v>
      </c>
      <c r="D124" s="14" t="s">
        <v>166</v>
      </c>
      <c r="E124" s="14" t="s">
        <v>167</v>
      </c>
      <c r="F124" s="14" t="s">
        <v>168</v>
      </c>
      <c r="G124" s="14" t="s">
        <v>248</v>
      </c>
      <c r="H124" s="14" t="s">
        <v>9</v>
      </c>
      <c r="I124" s="17" t="s">
        <v>9</v>
      </c>
      <c r="J124" s="21">
        <v>6.40888698995941E-2</v>
      </c>
    </row>
    <row r="125" spans="1:10" x14ac:dyDescent="0.2">
      <c r="A125" s="14" t="s">
        <v>700</v>
      </c>
      <c r="B125" s="16">
        <v>9</v>
      </c>
      <c r="C125" s="14" t="s">
        <v>10</v>
      </c>
      <c r="D125" s="14" t="s">
        <v>164</v>
      </c>
      <c r="E125" s="14" t="s">
        <v>165</v>
      </c>
      <c r="F125" s="14" t="s">
        <v>251</v>
      </c>
      <c r="G125" s="14" t="s">
        <v>252</v>
      </c>
      <c r="H125" s="14" t="s">
        <v>9</v>
      </c>
      <c r="I125" s="17" t="s">
        <v>9</v>
      </c>
      <c r="J125" s="21">
        <v>6.40888698995941E-2</v>
      </c>
    </row>
    <row r="126" spans="1:10" x14ac:dyDescent="0.2">
      <c r="A126" s="14" t="s">
        <v>540</v>
      </c>
      <c r="B126" s="16">
        <v>9</v>
      </c>
      <c r="C126" s="14" t="s">
        <v>10</v>
      </c>
      <c r="D126" s="14" t="s">
        <v>254</v>
      </c>
      <c r="E126" s="14" t="s">
        <v>255</v>
      </c>
      <c r="F126" s="14" t="s">
        <v>9</v>
      </c>
      <c r="G126" s="14" t="s">
        <v>9</v>
      </c>
      <c r="H126" s="14" t="s">
        <v>9</v>
      </c>
      <c r="I126" s="17" t="s">
        <v>9</v>
      </c>
      <c r="J126" s="21">
        <v>6.40888698995941E-2</v>
      </c>
    </row>
    <row r="127" spans="1:10" x14ac:dyDescent="0.2">
      <c r="A127" s="14" t="s">
        <v>706</v>
      </c>
      <c r="B127" s="16">
        <v>9</v>
      </c>
      <c r="C127" s="14" t="s">
        <v>10</v>
      </c>
      <c r="D127" s="14" t="s">
        <v>256</v>
      </c>
      <c r="E127" s="14" t="s">
        <v>257</v>
      </c>
      <c r="F127" s="14" t="s">
        <v>9</v>
      </c>
      <c r="G127" s="14" t="s">
        <v>9</v>
      </c>
      <c r="H127" s="14" t="s">
        <v>9</v>
      </c>
      <c r="I127" s="17" t="s">
        <v>9</v>
      </c>
      <c r="J127" s="21">
        <v>6.40888698995941E-2</v>
      </c>
    </row>
    <row r="128" spans="1:10" x14ac:dyDescent="0.2">
      <c r="A128" s="14" t="s">
        <v>532</v>
      </c>
      <c r="B128" s="16">
        <v>9</v>
      </c>
      <c r="C128" s="14" t="s">
        <v>10</v>
      </c>
      <c r="D128" s="14" t="s">
        <v>100</v>
      </c>
      <c r="E128" s="14" t="s">
        <v>101</v>
      </c>
      <c r="F128" s="14" t="s">
        <v>102</v>
      </c>
      <c r="G128" s="14" t="s">
        <v>103</v>
      </c>
      <c r="H128" s="14" t="s">
        <v>9</v>
      </c>
      <c r="I128" s="17" t="s">
        <v>9</v>
      </c>
      <c r="J128" s="21">
        <v>6.40888698995941E-2</v>
      </c>
    </row>
    <row r="129" spans="1:10" x14ac:dyDescent="0.2">
      <c r="A129" s="14" t="s">
        <v>576</v>
      </c>
      <c r="B129" s="16">
        <v>8</v>
      </c>
      <c r="C129" s="14" t="s">
        <v>10</v>
      </c>
      <c r="D129" s="14" t="s">
        <v>11</v>
      </c>
      <c r="E129" s="14" t="s">
        <v>12</v>
      </c>
      <c r="F129" s="14" t="s">
        <v>24</v>
      </c>
      <c r="G129" s="14" t="s">
        <v>25</v>
      </c>
      <c r="H129" s="14" t="s">
        <v>180</v>
      </c>
      <c r="I129" s="17" t="s">
        <v>9</v>
      </c>
      <c r="J129" s="21">
        <v>5.6967884355194759E-2</v>
      </c>
    </row>
    <row r="130" spans="1:10" x14ac:dyDescent="0.2">
      <c r="A130" s="14" t="s">
        <v>703</v>
      </c>
      <c r="B130" s="16">
        <v>8</v>
      </c>
      <c r="C130" s="14" t="s">
        <v>10</v>
      </c>
      <c r="D130" s="14" t="s">
        <v>164</v>
      </c>
      <c r="E130" s="14" t="s">
        <v>165</v>
      </c>
      <c r="F130" s="14" t="s">
        <v>9</v>
      </c>
      <c r="G130" s="14" t="s">
        <v>9</v>
      </c>
      <c r="H130" s="14" t="s">
        <v>9</v>
      </c>
      <c r="I130" s="17" t="s">
        <v>9</v>
      </c>
      <c r="J130" s="21">
        <v>5.6967884355194759E-2</v>
      </c>
    </row>
    <row r="131" spans="1:10" x14ac:dyDescent="0.2">
      <c r="A131" s="14" t="s">
        <v>616</v>
      </c>
      <c r="B131" s="16">
        <v>8</v>
      </c>
      <c r="C131" s="14" t="s">
        <v>10</v>
      </c>
      <c r="D131" s="14" t="s">
        <v>11</v>
      </c>
      <c r="E131" s="14" t="s">
        <v>37</v>
      </c>
      <c r="F131" s="14" t="s">
        <v>204</v>
      </c>
      <c r="G131" s="14" t="s">
        <v>205</v>
      </c>
      <c r="H131" s="14" t="s">
        <v>9</v>
      </c>
      <c r="I131" s="17" t="s">
        <v>9</v>
      </c>
      <c r="J131" s="21">
        <v>5.6967884355194759E-2</v>
      </c>
    </row>
    <row r="132" spans="1:10" x14ac:dyDescent="0.2">
      <c r="A132" s="14" t="s">
        <v>438</v>
      </c>
      <c r="B132" s="16">
        <v>8</v>
      </c>
      <c r="C132" s="14" t="s">
        <v>10</v>
      </c>
      <c r="D132" s="14" t="s">
        <v>61</v>
      </c>
      <c r="E132" s="14" t="s">
        <v>61</v>
      </c>
      <c r="F132" s="14" t="s">
        <v>67</v>
      </c>
      <c r="G132" s="14" t="s">
        <v>173</v>
      </c>
      <c r="H132" s="14" t="s">
        <v>174</v>
      </c>
      <c r="I132" s="17" t="s">
        <v>9</v>
      </c>
      <c r="J132" s="21">
        <v>5.6967884355194759E-2</v>
      </c>
    </row>
    <row r="133" spans="1:10" x14ac:dyDescent="0.2">
      <c r="A133" s="14" t="s">
        <v>623</v>
      </c>
      <c r="B133" s="16">
        <v>7</v>
      </c>
      <c r="C133" s="14" t="s">
        <v>10</v>
      </c>
      <c r="D133" s="14" t="s">
        <v>11</v>
      </c>
      <c r="E133" s="14" t="s">
        <v>53</v>
      </c>
      <c r="F133" s="14" t="s">
        <v>226</v>
      </c>
      <c r="G133" s="14" t="s">
        <v>227</v>
      </c>
      <c r="H133" s="14" t="s">
        <v>9</v>
      </c>
      <c r="I133" s="17" t="s">
        <v>9</v>
      </c>
      <c r="J133" s="21">
        <v>4.9846898810795418E-2</v>
      </c>
    </row>
    <row r="134" spans="1:10" x14ac:dyDescent="0.2">
      <c r="A134" s="14" t="s">
        <v>424</v>
      </c>
      <c r="B134" s="16">
        <v>7</v>
      </c>
      <c r="C134" s="14" t="s">
        <v>10</v>
      </c>
      <c r="D134" s="14" t="s">
        <v>181</v>
      </c>
      <c r="E134" s="14" t="s">
        <v>267</v>
      </c>
      <c r="F134" s="14" t="s">
        <v>268</v>
      </c>
      <c r="G134" s="14" t="s">
        <v>9</v>
      </c>
      <c r="H134" s="14" t="s">
        <v>9</v>
      </c>
      <c r="I134" s="17" t="s">
        <v>9</v>
      </c>
      <c r="J134" s="21">
        <v>4.9846898810795418E-2</v>
      </c>
    </row>
    <row r="135" spans="1:10" x14ac:dyDescent="0.2">
      <c r="A135" s="14" t="s">
        <v>577</v>
      </c>
      <c r="B135" s="16">
        <v>7</v>
      </c>
      <c r="C135" s="14" t="s">
        <v>10</v>
      </c>
      <c r="D135" s="14" t="s">
        <v>11</v>
      </c>
      <c r="E135" s="14" t="s">
        <v>12</v>
      </c>
      <c r="F135" s="14" t="s">
        <v>24</v>
      </c>
      <c r="G135" s="14" t="s">
        <v>25</v>
      </c>
      <c r="H135" s="14" t="s">
        <v>270</v>
      </c>
      <c r="I135" s="17" t="s">
        <v>9</v>
      </c>
      <c r="J135" s="21">
        <v>4.9846898810795418E-2</v>
      </c>
    </row>
    <row r="136" spans="1:10" x14ac:dyDescent="0.2">
      <c r="A136" s="14" t="s">
        <v>445</v>
      </c>
      <c r="B136" s="16">
        <v>7</v>
      </c>
      <c r="C136" s="14" t="s">
        <v>10</v>
      </c>
      <c r="D136" s="14" t="s">
        <v>15</v>
      </c>
      <c r="E136" s="14" t="s">
        <v>119</v>
      </c>
      <c r="F136" s="14" t="s">
        <v>120</v>
      </c>
      <c r="G136" s="14" t="s">
        <v>183</v>
      </c>
      <c r="H136" s="14" t="s">
        <v>9</v>
      </c>
      <c r="I136" s="17" t="s">
        <v>9</v>
      </c>
      <c r="J136" s="21">
        <v>4.9846898810795418E-2</v>
      </c>
    </row>
    <row r="137" spans="1:10" x14ac:dyDescent="0.2">
      <c r="A137" s="14" t="s">
        <v>461</v>
      </c>
      <c r="B137" s="16">
        <v>7</v>
      </c>
      <c r="C137" s="14" t="s">
        <v>10</v>
      </c>
      <c r="D137" s="14" t="s">
        <v>15</v>
      </c>
      <c r="E137" s="14" t="s">
        <v>18</v>
      </c>
      <c r="F137" s="14" t="s">
        <v>16</v>
      </c>
      <c r="G137" s="14" t="s">
        <v>17</v>
      </c>
      <c r="H137" s="14" t="s">
        <v>170</v>
      </c>
      <c r="I137" s="17" t="s">
        <v>9</v>
      </c>
      <c r="J137" s="21">
        <v>4.9846898810795418E-2</v>
      </c>
    </row>
    <row r="138" spans="1:10" x14ac:dyDescent="0.2">
      <c r="A138" s="14" t="s">
        <v>478</v>
      </c>
      <c r="B138" s="16">
        <v>6</v>
      </c>
      <c r="C138" s="14" t="s">
        <v>10</v>
      </c>
      <c r="D138" s="14" t="s">
        <v>15</v>
      </c>
      <c r="E138" s="14" t="s">
        <v>51</v>
      </c>
      <c r="F138" s="14" t="s">
        <v>52</v>
      </c>
      <c r="G138" s="14" t="s">
        <v>94</v>
      </c>
      <c r="H138" s="14" t="s">
        <v>186</v>
      </c>
      <c r="I138" s="17" t="s">
        <v>9</v>
      </c>
      <c r="J138" s="21">
        <v>4.2725913266396069E-2</v>
      </c>
    </row>
    <row r="139" spans="1:10" x14ac:dyDescent="0.2">
      <c r="A139" s="14" t="s">
        <v>538</v>
      </c>
      <c r="B139" s="16">
        <v>6</v>
      </c>
      <c r="C139" s="14" t="s">
        <v>10</v>
      </c>
      <c r="D139" s="14" t="s">
        <v>161</v>
      </c>
      <c r="E139" s="14" t="s">
        <v>9</v>
      </c>
      <c r="F139" s="14" t="s">
        <v>9</v>
      </c>
      <c r="G139" s="14" t="s">
        <v>9</v>
      </c>
      <c r="H139" s="14" t="s">
        <v>9</v>
      </c>
      <c r="I139" s="17" t="s">
        <v>9</v>
      </c>
      <c r="J139" s="21">
        <v>4.2725913266396069E-2</v>
      </c>
    </row>
    <row r="140" spans="1:10" x14ac:dyDescent="0.2">
      <c r="A140" s="14" t="s">
        <v>562</v>
      </c>
      <c r="B140" s="16">
        <v>6</v>
      </c>
      <c r="C140" s="14" t="s">
        <v>10</v>
      </c>
      <c r="D140" s="14" t="s">
        <v>11</v>
      </c>
      <c r="E140" s="14" t="s">
        <v>12</v>
      </c>
      <c r="F140" s="14" t="s">
        <v>13</v>
      </c>
      <c r="G140" s="14" t="s">
        <v>9</v>
      </c>
      <c r="H140" s="14" t="s">
        <v>9</v>
      </c>
      <c r="I140" s="17" t="s">
        <v>9</v>
      </c>
      <c r="J140" s="21">
        <v>4.2725913266396069E-2</v>
      </c>
    </row>
    <row r="141" spans="1:10" x14ac:dyDescent="0.2">
      <c r="A141" s="14" t="s">
        <v>685</v>
      </c>
      <c r="B141" s="16">
        <v>6</v>
      </c>
      <c r="C141" s="14" t="s">
        <v>10</v>
      </c>
      <c r="D141" s="14" t="s">
        <v>11</v>
      </c>
      <c r="E141" s="14" t="s">
        <v>35</v>
      </c>
      <c r="F141" s="14" t="s">
        <v>195</v>
      </c>
      <c r="G141" s="14" t="s">
        <v>277</v>
      </c>
      <c r="H141" s="14" t="s">
        <v>192</v>
      </c>
      <c r="I141" s="17" t="s">
        <v>9</v>
      </c>
      <c r="J141" s="21">
        <v>4.2725913266396069E-2</v>
      </c>
    </row>
    <row r="142" spans="1:10" x14ac:dyDescent="0.2">
      <c r="A142" s="14" t="s">
        <v>448</v>
      </c>
      <c r="B142" s="16">
        <v>6</v>
      </c>
      <c r="C142" s="14" t="s">
        <v>10</v>
      </c>
      <c r="D142" s="14" t="s">
        <v>15</v>
      </c>
      <c r="E142" s="14" t="s">
        <v>119</v>
      </c>
      <c r="F142" s="14" t="s">
        <v>120</v>
      </c>
      <c r="G142" s="14" t="s">
        <v>281</v>
      </c>
      <c r="H142" s="14" t="s">
        <v>9</v>
      </c>
      <c r="I142" s="17" t="s">
        <v>9</v>
      </c>
      <c r="J142" s="21">
        <v>4.2725913266396069E-2</v>
      </c>
    </row>
    <row r="143" spans="1:10" x14ac:dyDescent="0.2">
      <c r="A143" s="14" t="s">
        <v>537</v>
      </c>
      <c r="B143" s="16">
        <v>6</v>
      </c>
      <c r="C143" s="14" t="s">
        <v>10</v>
      </c>
      <c r="D143" s="14" t="s">
        <v>161</v>
      </c>
      <c r="E143" s="14" t="s">
        <v>283</v>
      </c>
      <c r="F143" s="14" t="s">
        <v>9</v>
      </c>
      <c r="G143" s="14" t="s">
        <v>9</v>
      </c>
      <c r="H143" s="14" t="s">
        <v>9</v>
      </c>
      <c r="I143" s="17" t="s">
        <v>9</v>
      </c>
      <c r="J143" s="21">
        <v>4.2725913266396069E-2</v>
      </c>
    </row>
    <row r="144" spans="1:10" x14ac:dyDescent="0.2">
      <c r="A144" s="14" t="s">
        <v>545</v>
      </c>
      <c r="B144" s="16">
        <v>6</v>
      </c>
      <c r="C144" s="14" t="s">
        <v>10</v>
      </c>
      <c r="D144" s="14" t="s">
        <v>73</v>
      </c>
      <c r="E144" s="14" t="s">
        <v>172</v>
      </c>
      <c r="F144" s="14" t="s">
        <v>285</v>
      </c>
      <c r="G144" s="14" t="s">
        <v>9</v>
      </c>
      <c r="H144" s="14" t="s">
        <v>9</v>
      </c>
      <c r="I144" s="17" t="s">
        <v>9</v>
      </c>
      <c r="J144" s="21">
        <v>4.2725913266396069E-2</v>
      </c>
    </row>
    <row r="145" spans="1:10" x14ac:dyDescent="0.2">
      <c r="A145" s="14" t="s">
        <v>522</v>
      </c>
      <c r="B145" s="16">
        <v>6</v>
      </c>
      <c r="C145" s="14" t="s">
        <v>10</v>
      </c>
      <c r="D145" s="14" t="s">
        <v>166</v>
      </c>
      <c r="E145" s="14" t="s">
        <v>167</v>
      </c>
      <c r="F145" s="14" t="s">
        <v>168</v>
      </c>
      <c r="G145" s="14" t="s">
        <v>9</v>
      </c>
      <c r="H145" s="14" t="s">
        <v>9</v>
      </c>
      <c r="I145" s="17" t="s">
        <v>9</v>
      </c>
      <c r="J145" s="21">
        <v>4.2725913266396069E-2</v>
      </c>
    </row>
    <row r="146" spans="1:10" x14ac:dyDescent="0.2">
      <c r="A146" s="14" t="s">
        <v>717</v>
      </c>
      <c r="B146" s="16">
        <v>6</v>
      </c>
      <c r="C146" s="14" t="s">
        <v>10</v>
      </c>
      <c r="D146" s="14" t="s">
        <v>54</v>
      </c>
      <c r="E146" s="14" t="s">
        <v>287</v>
      </c>
      <c r="F146" s="14" t="s">
        <v>9</v>
      </c>
      <c r="G146" s="14" t="s">
        <v>9</v>
      </c>
      <c r="H146" s="14" t="s">
        <v>9</v>
      </c>
      <c r="I146" s="17" t="s">
        <v>9</v>
      </c>
      <c r="J146" s="21">
        <v>4.2725913266396069E-2</v>
      </c>
    </row>
    <row r="147" spans="1:10" x14ac:dyDescent="0.2">
      <c r="A147" s="14" t="s">
        <v>525</v>
      </c>
      <c r="B147" s="16">
        <v>6</v>
      </c>
      <c r="C147" s="14" t="s">
        <v>10</v>
      </c>
      <c r="D147" s="14" t="s">
        <v>40</v>
      </c>
      <c r="E147" s="14" t="s">
        <v>56</v>
      </c>
      <c r="F147" s="14" t="s">
        <v>41</v>
      </c>
      <c r="G147" s="14" t="s">
        <v>42</v>
      </c>
      <c r="H147" s="14" t="s">
        <v>191</v>
      </c>
      <c r="I147" s="17" t="s">
        <v>9</v>
      </c>
      <c r="J147" s="21">
        <v>4.2725913266396069E-2</v>
      </c>
    </row>
    <row r="148" spans="1:10" x14ac:dyDescent="0.2">
      <c r="A148" s="14" t="s">
        <v>667</v>
      </c>
      <c r="B148" s="16">
        <v>6</v>
      </c>
      <c r="C148" s="14" t="s">
        <v>10</v>
      </c>
      <c r="D148" s="14" t="s">
        <v>11</v>
      </c>
      <c r="E148" s="14" t="s">
        <v>35</v>
      </c>
      <c r="F148" s="14" t="s">
        <v>175</v>
      </c>
      <c r="G148" s="14" t="s">
        <v>196</v>
      </c>
      <c r="H148" s="14" t="s">
        <v>9</v>
      </c>
      <c r="I148" s="17" t="s">
        <v>9</v>
      </c>
      <c r="J148" s="21">
        <v>4.2725913266396069E-2</v>
      </c>
    </row>
    <row r="149" spans="1:10" x14ac:dyDescent="0.2">
      <c r="A149" s="14" t="s">
        <v>644</v>
      </c>
      <c r="B149" s="16">
        <v>6</v>
      </c>
      <c r="C149" s="14" t="s">
        <v>10</v>
      </c>
      <c r="D149" s="14" t="s">
        <v>11</v>
      </c>
      <c r="E149" s="14" t="s">
        <v>53</v>
      </c>
      <c r="F149" s="14" t="s">
        <v>9</v>
      </c>
      <c r="G149" s="14" t="s">
        <v>9</v>
      </c>
      <c r="H149" s="14" t="s">
        <v>9</v>
      </c>
      <c r="I149" s="17" t="s">
        <v>9</v>
      </c>
      <c r="J149" s="21">
        <v>4.2725913266396069E-2</v>
      </c>
    </row>
    <row r="150" spans="1:10" x14ac:dyDescent="0.2">
      <c r="A150" s="14" t="s">
        <v>662</v>
      </c>
      <c r="B150" s="16">
        <v>6</v>
      </c>
      <c r="C150" s="14" t="s">
        <v>10</v>
      </c>
      <c r="D150" s="14" t="s">
        <v>11</v>
      </c>
      <c r="E150" s="14" t="s">
        <v>35</v>
      </c>
      <c r="F150" s="14" t="s">
        <v>224</v>
      </c>
      <c r="G150" s="14" t="s">
        <v>290</v>
      </c>
      <c r="H150" s="14" t="s">
        <v>9</v>
      </c>
      <c r="I150" s="17" t="s">
        <v>9</v>
      </c>
      <c r="J150" s="21">
        <v>4.2725913266396069E-2</v>
      </c>
    </row>
    <row r="151" spans="1:10" x14ac:dyDescent="0.2">
      <c r="A151" s="14" t="s">
        <v>573</v>
      </c>
      <c r="B151" s="16">
        <v>6</v>
      </c>
      <c r="C151" s="14" t="s">
        <v>10</v>
      </c>
      <c r="D151" s="14" t="s">
        <v>11</v>
      </c>
      <c r="E151" s="14" t="s">
        <v>12</v>
      </c>
      <c r="F151" s="14" t="s">
        <v>96</v>
      </c>
      <c r="G151" s="14" t="s">
        <v>141</v>
      </c>
      <c r="H151" s="14" t="s">
        <v>9</v>
      </c>
      <c r="I151" s="17" t="s">
        <v>9</v>
      </c>
      <c r="J151" s="21">
        <v>4.2725913266396069E-2</v>
      </c>
    </row>
    <row r="152" spans="1:10" x14ac:dyDescent="0.2">
      <c r="A152" s="14" t="s">
        <v>666</v>
      </c>
      <c r="B152" s="16">
        <v>6</v>
      </c>
      <c r="C152" s="14" t="s">
        <v>10</v>
      </c>
      <c r="D152" s="14" t="s">
        <v>11</v>
      </c>
      <c r="E152" s="14" t="s">
        <v>35</v>
      </c>
      <c r="F152" s="14" t="s">
        <v>175</v>
      </c>
      <c r="G152" s="14" t="s">
        <v>196</v>
      </c>
      <c r="H152" s="14" t="s">
        <v>197</v>
      </c>
      <c r="I152" s="17" t="s">
        <v>9</v>
      </c>
      <c r="J152" s="21">
        <v>4.2725913266396069E-2</v>
      </c>
    </row>
    <row r="153" spans="1:10" x14ac:dyDescent="0.2">
      <c r="A153" s="14" t="s">
        <v>518</v>
      </c>
      <c r="B153" s="16">
        <v>6</v>
      </c>
      <c r="C153" s="14" t="s">
        <v>10</v>
      </c>
      <c r="D153" s="14" t="s">
        <v>166</v>
      </c>
      <c r="E153" s="14" t="s">
        <v>208</v>
      </c>
      <c r="F153" s="14" t="s">
        <v>9</v>
      </c>
      <c r="G153" s="14" t="s">
        <v>9</v>
      </c>
      <c r="H153" s="14" t="s">
        <v>9</v>
      </c>
      <c r="I153" s="17" t="s">
        <v>9</v>
      </c>
      <c r="J153" s="21">
        <v>4.2725913266396069E-2</v>
      </c>
    </row>
    <row r="154" spans="1:10" x14ac:dyDescent="0.2">
      <c r="A154" s="14" t="s">
        <v>603</v>
      </c>
      <c r="B154" s="16">
        <v>5</v>
      </c>
      <c r="C154" s="14" t="s">
        <v>10</v>
      </c>
      <c r="D154" s="14" t="s">
        <v>11</v>
      </c>
      <c r="E154" s="14" t="s">
        <v>12</v>
      </c>
      <c r="F154" s="14" t="s">
        <v>83</v>
      </c>
      <c r="G154" s="14" t="s">
        <v>133</v>
      </c>
      <c r="H154" s="14" t="s">
        <v>9</v>
      </c>
      <c r="I154" s="17" t="s">
        <v>9</v>
      </c>
      <c r="J154" s="21">
        <v>3.5604927721996721E-2</v>
      </c>
    </row>
    <row r="155" spans="1:10" x14ac:dyDescent="0.2">
      <c r="A155" s="14" t="s">
        <v>670</v>
      </c>
      <c r="B155" s="16">
        <v>5</v>
      </c>
      <c r="C155" s="14" t="s">
        <v>10</v>
      </c>
      <c r="D155" s="14" t="s">
        <v>11</v>
      </c>
      <c r="E155" s="14" t="s">
        <v>35</v>
      </c>
      <c r="F155" s="14" t="s">
        <v>175</v>
      </c>
      <c r="G155" s="14" t="s">
        <v>9</v>
      </c>
      <c r="H155" s="14" t="s">
        <v>9</v>
      </c>
      <c r="I155" s="17" t="s">
        <v>9</v>
      </c>
      <c r="J155" s="21">
        <v>3.5604927721996721E-2</v>
      </c>
    </row>
    <row r="156" spans="1:10" x14ac:dyDescent="0.2">
      <c r="A156" s="14" t="s">
        <v>617</v>
      </c>
      <c r="B156" s="16">
        <v>5</v>
      </c>
      <c r="C156" s="14" t="s">
        <v>10</v>
      </c>
      <c r="D156" s="14" t="s">
        <v>11</v>
      </c>
      <c r="E156" s="14" t="s">
        <v>37</v>
      </c>
      <c r="F156" s="14" t="s">
        <v>204</v>
      </c>
      <c r="G156" s="14" t="s">
        <v>205</v>
      </c>
      <c r="H156" s="14" t="s">
        <v>206</v>
      </c>
      <c r="I156" s="17" t="s">
        <v>9</v>
      </c>
      <c r="J156" s="21">
        <v>3.5604927721996721E-2</v>
      </c>
    </row>
    <row r="157" spans="1:10" x14ac:dyDescent="0.2">
      <c r="A157" s="14" t="s">
        <v>507</v>
      </c>
      <c r="B157" s="16">
        <v>5</v>
      </c>
      <c r="C157" s="14" t="s">
        <v>10</v>
      </c>
      <c r="D157" s="14" t="s">
        <v>19</v>
      </c>
      <c r="E157" s="14" t="s">
        <v>296</v>
      </c>
      <c r="F157" s="14" t="s">
        <v>297</v>
      </c>
      <c r="G157" s="14" t="s">
        <v>298</v>
      </c>
      <c r="H157" s="14" t="s">
        <v>9</v>
      </c>
      <c r="I157" s="17" t="s">
        <v>9</v>
      </c>
      <c r="J157" s="21">
        <v>3.5604927721996721E-2</v>
      </c>
    </row>
    <row r="158" spans="1:10" x14ac:dyDescent="0.2">
      <c r="A158" s="14" t="s">
        <v>515</v>
      </c>
      <c r="B158" s="16">
        <v>5</v>
      </c>
      <c r="C158" s="14" t="s">
        <v>10</v>
      </c>
      <c r="D158" s="14" t="s">
        <v>166</v>
      </c>
      <c r="E158" s="14" t="s">
        <v>208</v>
      </c>
      <c r="F158" s="14" t="s">
        <v>209</v>
      </c>
      <c r="G158" s="14" t="s">
        <v>301</v>
      </c>
      <c r="H158" s="14" t="s">
        <v>210</v>
      </c>
      <c r="I158" s="17" t="s">
        <v>9</v>
      </c>
      <c r="J158" s="21">
        <v>3.5604927721996721E-2</v>
      </c>
    </row>
    <row r="159" spans="1:10" x14ac:dyDescent="0.2">
      <c r="A159" s="14" t="s">
        <v>517</v>
      </c>
      <c r="B159" s="16">
        <v>5</v>
      </c>
      <c r="C159" s="14" t="s">
        <v>10</v>
      </c>
      <c r="D159" s="14" t="s">
        <v>166</v>
      </c>
      <c r="E159" s="14" t="s">
        <v>208</v>
      </c>
      <c r="F159" s="14" t="s">
        <v>216</v>
      </c>
      <c r="G159" s="14" t="s">
        <v>217</v>
      </c>
      <c r="H159" s="14" t="s">
        <v>218</v>
      </c>
      <c r="I159" s="17" t="s">
        <v>302</v>
      </c>
      <c r="J159" s="21">
        <v>3.5604927721996721E-2</v>
      </c>
    </row>
    <row r="160" spans="1:10" x14ac:dyDescent="0.2">
      <c r="A160" s="14" t="s">
        <v>435</v>
      </c>
      <c r="B160" s="16">
        <v>5</v>
      </c>
      <c r="C160" s="14" t="s">
        <v>10</v>
      </c>
      <c r="D160" s="14" t="s">
        <v>61</v>
      </c>
      <c r="E160" s="14" t="s">
        <v>61</v>
      </c>
      <c r="F160" s="14" t="s">
        <v>67</v>
      </c>
      <c r="G160" s="14" t="s">
        <v>77</v>
      </c>
      <c r="H160" s="14" t="s">
        <v>213</v>
      </c>
      <c r="I160" s="17" t="s">
        <v>9</v>
      </c>
      <c r="J160" s="21">
        <v>3.5604927721996721E-2</v>
      </c>
    </row>
    <row r="161" spans="1:10" x14ac:dyDescent="0.2">
      <c r="A161" s="14" t="s">
        <v>508</v>
      </c>
      <c r="B161" s="16">
        <v>5</v>
      </c>
      <c r="C161" s="14" t="s">
        <v>10</v>
      </c>
      <c r="D161" s="14" t="s">
        <v>19</v>
      </c>
      <c r="E161" s="14" t="s">
        <v>20</v>
      </c>
      <c r="F161" s="14" t="s">
        <v>304</v>
      </c>
      <c r="G161" s="14" t="s">
        <v>305</v>
      </c>
      <c r="H161" s="14" t="s">
        <v>9</v>
      </c>
      <c r="I161" s="17" t="s">
        <v>9</v>
      </c>
      <c r="J161" s="21">
        <v>3.5604927721996721E-2</v>
      </c>
    </row>
    <row r="162" spans="1:10" x14ac:dyDescent="0.2">
      <c r="A162" s="14" t="s">
        <v>683</v>
      </c>
      <c r="B162" s="16">
        <v>5</v>
      </c>
      <c r="C162" s="14" t="s">
        <v>10</v>
      </c>
      <c r="D162" s="14" t="s">
        <v>11</v>
      </c>
      <c r="E162" s="14" t="s">
        <v>35</v>
      </c>
      <c r="F162" s="14" t="s">
        <v>195</v>
      </c>
      <c r="G162" s="14" t="s">
        <v>309</v>
      </c>
      <c r="H162" s="14" t="s">
        <v>310</v>
      </c>
      <c r="I162" s="17" t="s">
        <v>9</v>
      </c>
      <c r="J162" s="21">
        <v>3.5604927721996721E-2</v>
      </c>
    </row>
    <row r="163" spans="1:10" x14ac:dyDescent="0.2">
      <c r="A163" s="14" t="s">
        <v>631</v>
      </c>
      <c r="B163" s="16">
        <v>5</v>
      </c>
      <c r="C163" s="14" t="s">
        <v>10</v>
      </c>
      <c r="D163" s="14" t="s">
        <v>11</v>
      </c>
      <c r="E163" s="14" t="s">
        <v>53</v>
      </c>
      <c r="F163" s="14" t="s">
        <v>106</v>
      </c>
      <c r="G163" s="14" t="s">
        <v>311</v>
      </c>
      <c r="H163" s="14" t="s">
        <v>312</v>
      </c>
      <c r="I163" s="17" t="s">
        <v>9</v>
      </c>
      <c r="J163" s="21">
        <v>3.5604927721996721E-2</v>
      </c>
    </row>
    <row r="164" spans="1:10" x14ac:dyDescent="0.2">
      <c r="A164" s="14" t="s">
        <v>554</v>
      </c>
      <c r="B164" s="16">
        <v>5</v>
      </c>
      <c r="C164" s="14" t="s">
        <v>10</v>
      </c>
      <c r="D164" s="14" t="s">
        <v>73</v>
      </c>
      <c r="E164" s="14" t="s">
        <v>313</v>
      </c>
      <c r="F164" s="14" t="s">
        <v>9</v>
      </c>
      <c r="G164" s="14" t="s">
        <v>9</v>
      </c>
      <c r="H164" s="14" t="s">
        <v>9</v>
      </c>
      <c r="I164" s="17" t="s">
        <v>9</v>
      </c>
      <c r="J164" s="21">
        <v>3.5604927721996721E-2</v>
      </c>
    </row>
    <row r="165" spans="1:10" x14ac:dyDescent="0.2">
      <c r="A165" s="14" t="s">
        <v>559</v>
      </c>
      <c r="B165" s="16">
        <v>4</v>
      </c>
      <c r="C165" s="14" t="s">
        <v>10</v>
      </c>
      <c r="D165" s="14" t="s">
        <v>11</v>
      </c>
      <c r="E165" s="14" t="s">
        <v>12</v>
      </c>
      <c r="F165" s="14" t="s">
        <v>13</v>
      </c>
      <c r="G165" s="14" t="s">
        <v>14</v>
      </c>
      <c r="H165" s="14" t="s">
        <v>155</v>
      </c>
      <c r="I165" s="17" t="s">
        <v>9</v>
      </c>
      <c r="J165" s="21">
        <v>2.8483942177597379E-2</v>
      </c>
    </row>
    <row r="166" spans="1:10" x14ac:dyDescent="0.2">
      <c r="A166" s="14" t="s">
        <v>451</v>
      </c>
      <c r="B166" s="16">
        <v>4</v>
      </c>
      <c r="C166" s="14" t="s">
        <v>10</v>
      </c>
      <c r="D166" s="14" t="s">
        <v>15</v>
      </c>
      <c r="E166" s="14" t="s">
        <v>177</v>
      </c>
      <c r="F166" s="14" t="s">
        <v>178</v>
      </c>
      <c r="G166" s="14" t="s">
        <v>179</v>
      </c>
      <c r="H166" s="14" t="s">
        <v>316</v>
      </c>
      <c r="I166" s="17" t="s">
        <v>9</v>
      </c>
      <c r="J166" s="21">
        <v>2.8483942177597379E-2</v>
      </c>
    </row>
    <row r="167" spans="1:10" x14ac:dyDescent="0.2">
      <c r="A167" s="14" t="s">
        <v>671</v>
      </c>
      <c r="B167" s="16">
        <v>4</v>
      </c>
      <c r="C167" s="14" t="s">
        <v>10</v>
      </c>
      <c r="D167" s="14" t="s">
        <v>11</v>
      </c>
      <c r="E167" s="14" t="s">
        <v>35</v>
      </c>
      <c r="F167" s="14" t="s">
        <v>175</v>
      </c>
      <c r="G167" s="14" t="s">
        <v>9</v>
      </c>
      <c r="H167" s="14" t="s">
        <v>9</v>
      </c>
      <c r="I167" s="17" t="s">
        <v>9</v>
      </c>
      <c r="J167" s="21">
        <v>2.8483942177597379E-2</v>
      </c>
    </row>
    <row r="168" spans="1:10" x14ac:dyDescent="0.2">
      <c r="A168" s="14" t="s">
        <v>673</v>
      </c>
      <c r="B168" s="16">
        <v>4</v>
      </c>
      <c r="C168" s="14" t="s">
        <v>10</v>
      </c>
      <c r="D168" s="14" t="s">
        <v>11</v>
      </c>
      <c r="E168" s="14" t="s">
        <v>35</v>
      </c>
      <c r="F168" s="14" t="s">
        <v>318</v>
      </c>
      <c r="G168" s="14" t="s">
        <v>319</v>
      </c>
      <c r="H168" s="14" t="s">
        <v>9</v>
      </c>
      <c r="I168" s="17" t="s">
        <v>9</v>
      </c>
      <c r="J168" s="21">
        <v>2.8483942177597379E-2</v>
      </c>
    </row>
    <row r="169" spans="1:10" x14ac:dyDescent="0.2">
      <c r="A169" s="14" t="s">
        <v>659</v>
      </c>
      <c r="B169" s="16">
        <v>4</v>
      </c>
      <c r="C169" s="14" t="s">
        <v>10</v>
      </c>
      <c r="D169" s="14" t="s">
        <v>11</v>
      </c>
      <c r="E169" s="14" t="s">
        <v>35</v>
      </c>
      <c r="F169" s="14" t="s">
        <v>140</v>
      </c>
      <c r="G169" s="14" t="s">
        <v>244</v>
      </c>
      <c r="H169" s="14" t="s">
        <v>9</v>
      </c>
      <c r="I169" s="17" t="s">
        <v>9</v>
      </c>
      <c r="J169" s="21">
        <v>2.8483942177597379E-2</v>
      </c>
    </row>
    <row r="170" spans="1:10" x14ac:dyDescent="0.2">
      <c r="A170" s="14" t="s">
        <v>649</v>
      </c>
      <c r="B170" s="16">
        <v>4</v>
      </c>
      <c r="C170" s="14" t="s">
        <v>10</v>
      </c>
      <c r="D170" s="14" t="s">
        <v>11</v>
      </c>
      <c r="E170" s="14" t="s">
        <v>45</v>
      </c>
      <c r="F170" s="14" t="s">
        <v>46</v>
      </c>
      <c r="G170" s="14" t="s">
        <v>47</v>
      </c>
      <c r="H170" s="14" t="s">
        <v>229</v>
      </c>
      <c r="I170" s="17" t="s">
        <v>9</v>
      </c>
      <c r="J170" s="21">
        <v>2.8483942177597379E-2</v>
      </c>
    </row>
    <row r="171" spans="1:10" x14ac:dyDescent="0.2">
      <c r="A171" s="14" t="s">
        <v>669</v>
      </c>
      <c r="B171" s="16">
        <v>4</v>
      </c>
      <c r="C171" s="14" t="s">
        <v>10</v>
      </c>
      <c r="D171" s="14" t="s">
        <v>11</v>
      </c>
      <c r="E171" s="14" t="s">
        <v>35</v>
      </c>
      <c r="F171" s="14" t="s">
        <v>175</v>
      </c>
      <c r="G171" s="14" t="s">
        <v>322</v>
      </c>
      <c r="H171" s="14" t="s">
        <v>9</v>
      </c>
      <c r="I171" s="17" t="s">
        <v>9</v>
      </c>
      <c r="J171" s="21">
        <v>2.8483942177597379E-2</v>
      </c>
    </row>
    <row r="172" spans="1:10" x14ac:dyDescent="0.2">
      <c r="A172" s="14" t="s">
        <v>612</v>
      </c>
      <c r="B172" s="16">
        <v>4</v>
      </c>
      <c r="C172" s="14" t="s">
        <v>10</v>
      </c>
      <c r="D172" s="14" t="s">
        <v>11</v>
      </c>
      <c r="E172" s="14" t="s">
        <v>37</v>
      </c>
      <c r="F172" s="14" t="s">
        <v>50</v>
      </c>
      <c r="G172" s="14" t="s">
        <v>148</v>
      </c>
      <c r="H172" s="14" t="s">
        <v>9</v>
      </c>
      <c r="I172" s="17" t="s">
        <v>9</v>
      </c>
      <c r="J172" s="21">
        <v>2.8483942177597379E-2</v>
      </c>
    </row>
    <row r="173" spans="1:10" x14ac:dyDescent="0.2">
      <c r="A173" s="14" t="s">
        <v>627</v>
      </c>
      <c r="B173" s="16">
        <v>4</v>
      </c>
      <c r="C173" s="14" t="s">
        <v>10</v>
      </c>
      <c r="D173" s="14" t="s">
        <v>11</v>
      </c>
      <c r="E173" s="14" t="s">
        <v>53</v>
      </c>
      <c r="F173" s="14" t="s">
        <v>106</v>
      </c>
      <c r="G173" s="14" t="s">
        <v>107</v>
      </c>
      <c r="H173" s="14" t="s">
        <v>9</v>
      </c>
      <c r="I173" s="17" t="s">
        <v>9</v>
      </c>
      <c r="J173" s="21">
        <v>2.8483942177597379E-2</v>
      </c>
    </row>
    <row r="174" spans="1:10" x14ac:dyDescent="0.2">
      <c r="A174" s="14" t="s">
        <v>628</v>
      </c>
      <c r="B174" s="16">
        <v>4</v>
      </c>
      <c r="C174" s="14" t="s">
        <v>10</v>
      </c>
      <c r="D174" s="14" t="s">
        <v>11</v>
      </c>
      <c r="E174" s="14" t="s">
        <v>53</v>
      </c>
      <c r="F174" s="14" t="s">
        <v>106</v>
      </c>
      <c r="G174" s="14" t="s">
        <v>131</v>
      </c>
      <c r="H174" s="14" t="s">
        <v>323</v>
      </c>
      <c r="I174" s="17" t="s">
        <v>9</v>
      </c>
      <c r="J174" s="21">
        <v>2.8483942177597379E-2</v>
      </c>
    </row>
    <row r="175" spans="1:10" x14ac:dyDescent="0.2">
      <c r="A175" s="14" t="s">
        <v>479</v>
      </c>
      <c r="B175" s="16">
        <v>4</v>
      </c>
      <c r="C175" s="14" t="s">
        <v>10</v>
      </c>
      <c r="D175" s="14" t="s">
        <v>15</v>
      </c>
      <c r="E175" s="14" t="s">
        <v>51</v>
      </c>
      <c r="F175" s="14" t="s">
        <v>52</v>
      </c>
      <c r="G175" s="14" t="s">
        <v>94</v>
      </c>
      <c r="H175" s="14" t="s">
        <v>9</v>
      </c>
      <c r="I175" s="17" t="s">
        <v>9</v>
      </c>
      <c r="J175" s="21">
        <v>2.8483942177597379E-2</v>
      </c>
    </row>
    <row r="176" spans="1:10" x14ac:dyDescent="0.2">
      <c r="A176" s="14" t="s">
        <v>578</v>
      </c>
      <c r="B176" s="16">
        <v>4</v>
      </c>
      <c r="C176" s="14" t="s">
        <v>10</v>
      </c>
      <c r="D176" s="14" t="s">
        <v>11</v>
      </c>
      <c r="E176" s="14" t="s">
        <v>12</v>
      </c>
      <c r="F176" s="14" t="s">
        <v>24</v>
      </c>
      <c r="G176" s="14" t="s">
        <v>25</v>
      </c>
      <c r="H176" s="14" t="s">
        <v>270</v>
      </c>
      <c r="I176" s="17" t="s">
        <v>325</v>
      </c>
      <c r="J176" s="21">
        <v>2.8483942177597379E-2</v>
      </c>
    </row>
    <row r="177" spans="1:10" x14ac:dyDescent="0.2">
      <c r="A177" s="14" t="s">
        <v>425</v>
      </c>
      <c r="B177" s="16">
        <v>4</v>
      </c>
      <c r="C177" s="14" t="s">
        <v>10</v>
      </c>
      <c r="D177" s="14" t="s">
        <v>181</v>
      </c>
      <c r="E177" s="14" t="s">
        <v>328</v>
      </c>
      <c r="F177" s="14" t="s">
        <v>9</v>
      </c>
      <c r="G177" s="14" t="s">
        <v>9</v>
      </c>
      <c r="H177" s="14" t="s">
        <v>9</v>
      </c>
      <c r="I177" s="17" t="s">
        <v>9</v>
      </c>
      <c r="J177" s="21">
        <v>2.8483942177597379E-2</v>
      </c>
    </row>
    <row r="178" spans="1:10" x14ac:dyDescent="0.2">
      <c r="A178" s="14" t="s">
        <v>463</v>
      </c>
      <c r="B178" s="16">
        <v>3</v>
      </c>
      <c r="C178" s="14" t="s">
        <v>10</v>
      </c>
      <c r="D178" s="14" t="s">
        <v>15</v>
      </c>
      <c r="E178" s="14" t="s">
        <v>18</v>
      </c>
      <c r="F178" s="14" t="s">
        <v>16</v>
      </c>
      <c r="G178" s="14" t="s">
        <v>17</v>
      </c>
      <c r="H178" s="14" t="s">
        <v>122</v>
      </c>
      <c r="I178" s="17" t="s">
        <v>9</v>
      </c>
      <c r="J178" s="21">
        <v>2.1362956633198035E-2</v>
      </c>
    </row>
    <row r="179" spans="1:10" x14ac:dyDescent="0.2">
      <c r="A179" s="14" t="s">
        <v>634</v>
      </c>
      <c r="B179" s="16">
        <v>3</v>
      </c>
      <c r="C179" s="14" t="s">
        <v>10</v>
      </c>
      <c r="D179" s="14" t="s">
        <v>11</v>
      </c>
      <c r="E179" s="14" t="s">
        <v>53</v>
      </c>
      <c r="F179" s="14" t="s">
        <v>135</v>
      </c>
      <c r="G179" s="14" t="s">
        <v>234</v>
      </c>
      <c r="H179" s="14" t="s">
        <v>329</v>
      </c>
      <c r="I179" s="17" t="s">
        <v>9</v>
      </c>
      <c r="J179" s="21">
        <v>2.1362956633198035E-2</v>
      </c>
    </row>
    <row r="180" spans="1:10" x14ac:dyDescent="0.2">
      <c r="A180" s="14" t="s">
        <v>654</v>
      </c>
      <c r="B180" s="16">
        <v>3</v>
      </c>
      <c r="C180" s="14" t="s">
        <v>10</v>
      </c>
      <c r="D180" s="14" t="s">
        <v>11</v>
      </c>
      <c r="E180" s="14" t="s">
        <v>35</v>
      </c>
      <c r="F180" s="14" t="s">
        <v>143</v>
      </c>
      <c r="G180" s="14" t="s">
        <v>182</v>
      </c>
      <c r="H180" s="14" t="s">
        <v>231</v>
      </c>
      <c r="I180" s="17" t="s">
        <v>9</v>
      </c>
      <c r="J180" s="21">
        <v>2.1362956633198035E-2</v>
      </c>
    </row>
    <row r="181" spans="1:10" x14ac:dyDescent="0.2">
      <c r="A181" s="14" t="s">
        <v>543</v>
      </c>
      <c r="B181" s="16">
        <v>3</v>
      </c>
      <c r="C181" s="14" t="s">
        <v>10</v>
      </c>
      <c r="D181" s="14" t="s">
        <v>334</v>
      </c>
      <c r="E181" s="14" t="s">
        <v>9</v>
      </c>
      <c r="F181" s="14" t="s">
        <v>9</v>
      </c>
      <c r="G181" s="14" t="s">
        <v>9</v>
      </c>
      <c r="H181" s="14" t="s">
        <v>9</v>
      </c>
      <c r="I181" s="17" t="s">
        <v>9</v>
      </c>
      <c r="J181" s="21">
        <v>2.1362956633198035E-2</v>
      </c>
    </row>
    <row r="182" spans="1:10" x14ac:dyDescent="0.2">
      <c r="A182" s="14" t="s">
        <v>657</v>
      </c>
      <c r="B182" s="16">
        <v>3</v>
      </c>
      <c r="C182" s="14" t="s">
        <v>10</v>
      </c>
      <c r="D182" s="14" t="s">
        <v>11</v>
      </c>
      <c r="E182" s="14" t="s">
        <v>35</v>
      </c>
      <c r="F182" s="14" t="s">
        <v>143</v>
      </c>
      <c r="G182" s="14" t="s">
        <v>224</v>
      </c>
      <c r="H182" s="14" t="s">
        <v>335</v>
      </c>
      <c r="I182" s="17" t="s">
        <v>9</v>
      </c>
      <c r="J182" s="21">
        <v>2.1362956633198035E-2</v>
      </c>
    </row>
    <row r="183" spans="1:10" x14ac:dyDescent="0.2">
      <c r="A183" s="14" t="s">
        <v>541</v>
      </c>
      <c r="B183" s="16">
        <v>3</v>
      </c>
      <c r="C183" s="14" t="s">
        <v>10</v>
      </c>
      <c r="D183" s="14" t="s">
        <v>254</v>
      </c>
      <c r="E183" s="14" t="s">
        <v>336</v>
      </c>
      <c r="F183" s="14" t="s">
        <v>337</v>
      </c>
      <c r="G183" s="14" t="s">
        <v>338</v>
      </c>
      <c r="H183" s="14" t="s">
        <v>9</v>
      </c>
      <c r="I183" s="17" t="s">
        <v>9</v>
      </c>
      <c r="J183" s="21">
        <v>2.1362956633198035E-2</v>
      </c>
    </row>
    <row r="184" spans="1:10" x14ac:dyDescent="0.2">
      <c r="A184" s="14" t="s">
        <v>488</v>
      </c>
      <c r="B184" s="16">
        <v>3</v>
      </c>
      <c r="C184" s="14" t="s">
        <v>10</v>
      </c>
      <c r="D184" s="14" t="s">
        <v>339</v>
      </c>
      <c r="E184" s="14" t="s">
        <v>340</v>
      </c>
      <c r="F184" s="14" t="s">
        <v>9</v>
      </c>
      <c r="G184" s="14" t="s">
        <v>9</v>
      </c>
      <c r="H184" s="14" t="s">
        <v>9</v>
      </c>
      <c r="I184" s="17" t="s">
        <v>9</v>
      </c>
      <c r="J184" s="21">
        <v>2.1362956633198035E-2</v>
      </c>
    </row>
    <row r="185" spans="1:10" x14ac:dyDescent="0.2">
      <c r="A185" s="14" t="s">
        <v>608</v>
      </c>
      <c r="B185" s="16">
        <v>3</v>
      </c>
      <c r="C185" s="14" t="s">
        <v>10</v>
      </c>
      <c r="D185" s="14" t="s">
        <v>11</v>
      </c>
      <c r="E185" s="14" t="s">
        <v>37</v>
      </c>
      <c r="F185" s="14" t="s">
        <v>50</v>
      </c>
      <c r="G185" s="14" t="s">
        <v>148</v>
      </c>
      <c r="H185" s="14" t="s">
        <v>242</v>
      </c>
      <c r="I185" s="17" t="s">
        <v>9</v>
      </c>
      <c r="J185" s="21">
        <v>2.1362956633198035E-2</v>
      </c>
    </row>
    <row r="186" spans="1:10" x14ac:dyDescent="0.2">
      <c r="A186" s="14" t="s">
        <v>610</v>
      </c>
      <c r="B186" s="16">
        <v>3</v>
      </c>
      <c r="C186" s="14" t="s">
        <v>10</v>
      </c>
      <c r="D186" s="14" t="s">
        <v>11</v>
      </c>
      <c r="E186" s="14" t="s">
        <v>37</v>
      </c>
      <c r="F186" s="14" t="s">
        <v>50</v>
      </c>
      <c r="G186" s="14" t="s">
        <v>148</v>
      </c>
      <c r="H186" s="14" t="s">
        <v>237</v>
      </c>
      <c r="I186" s="17" t="s">
        <v>9</v>
      </c>
      <c r="J186" s="21">
        <v>2.1362956633198035E-2</v>
      </c>
    </row>
    <row r="187" spans="1:10" x14ac:dyDescent="0.2">
      <c r="A187" s="14" t="s">
        <v>676</v>
      </c>
      <c r="B187" s="16">
        <v>3</v>
      </c>
      <c r="C187" s="14" t="s">
        <v>10</v>
      </c>
      <c r="D187" s="14" t="s">
        <v>11</v>
      </c>
      <c r="E187" s="14" t="s">
        <v>35</v>
      </c>
      <c r="F187" s="14" t="s">
        <v>59</v>
      </c>
      <c r="G187" s="14" t="s">
        <v>238</v>
      </c>
      <c r="H187" s="14" t="s">
        <v>239</v>
      </c>
      <c r="I187" s="17" t="s">
        <v>9</v>
      </c>
      <c r="J187" s="21">
        <v>2.1362956633198035E-2</v>
      </c>
    </row>
    <row r="188" spans="1:10" x14ac:dyDescent="0.2">
      <c r="A188" s="14" t="s">
        <v>452</v>
      </c>
      <c r="B188" s="16">
        <v>3</v>
      </c>
      <c r="C188" s="14" t="s">
        <v>10</v>
      </c>
      <c r="D188" s="14" t="s">
        <v>15</v>
      </c>
      <c r="E188" s="14" t="s">
        <v>177</v>
      </c>
      <c r="F188" s="14" t="s">
        <v>178</v>
      </c>
      <c r="G188" s="14" t="s">
        <v>179</v>
      </c>
      <c r="H188" s="14" t="s">
        <v>245</v>
      </c>
      <c r="I188" s="17" t="s">
        <v>9</v>
      </c>
      <c r="J188" s="21">
        <v>2.1362956633198035E-2</v>
      </c>
    </row>
    <row r="189" spans="1:10" x14ac:dyDescent="0.2">
      <c r="A189" s="14" t="s">
        <v>539</v>
      </c>
      <c r="B189" s="16">
        <v>3</v>
      </c>
      <c r="C189" s="14" t="s">
        <v>10</v>
      </c>
      <c r="D189" s="14" t="s">
        <v>161</v>
      </c>
      <c r="E189" s="14" t="s">
        <v>341</v>
      </c>
      <c r="F189" s="14" t="s">
        <v>9</v>
      </c>
      <c r="G189" s="14" t="s">
        <v>9</v>
      </c>
      <c r="H189" s="14" t="s">
        <v>9</v>
      </c>
      <c r="I189" s="17" t="s">
        <v>9</v>
      </c>
      <c r="J189" s="21">
        <v>2.1362956633198035E-2</v>
      </c>
    </row>
    <row r="190" spans="1:10" x14ac:dyDescent="0.2">
      <c r="A190" s="14" t="s">
        <v>432</v>
      </c>
      <c r="B190" s="16">
        <v>3</v>
      </c>
      <c r="C190" s="14" t="s">
        <v>10</v>
      </c>
      <c r="D190" s="14" t="s">
        <v>61</v>
      </c>
      <c r="E190" s="14" t="s">
        <v>61</v>
      </c>
      <c r="F190" s="14" t="s">
        <v>67</v>
      </c>
      <c r="G190" s="14" t="s">
        <v>342</v>
      </c>
      <c r="H190" s="14" t="s">
        <v>343</v>
      </c>
      <c r="I190" s="17" t="s">
        <v>9</v>
      </c>
      <c r="J190" s="21">
        <v>2.1362956633198035E-2</v>
      </c>
    </row>
    <row r="191" spans="1:10" x14ac:dyDescent="0.2">
      <c r="A191" s="14" t="s">
        <v>632</v>
      </c>
      <c r="B191" s="16">
        <v>3</v>
      </c>
      <c r="C191" s="14" t="s">
        <v>10</v>
      </c>
      <c r="D191" s="14" t="s">
        <v>11</v>
      </c>
      <c r="E191" s="14" t="s">
        <v>53</v>
      </c>
      <c r="F191" s="14" t="s">
        <v>219</v>
      </c>
      <c r="G191" s="14" t="s">
        <v>220</v>
      </c>
      <c r="H191" s="14" t="s">
        <v>221</v>
      </c>
      <c r="I191" s="17" t="s">
        <v>9</v>
      </c>
      <c r="J191" s="21">
        <v>2.1362956633198035E-2</v>
      </c>
    </row>
    <row r="192" spans="1:10" x14ac:dyDescent="0.2">
      <c r="A192" s="14" t="s">
        <v>622</v>
      </c>
      <c r="B192" s="16">
        <v>3</v>
      </c>
      <c r="C192" s="14" t="s">
        <v>10</v>
      </c>
      <c r="D192" s="14" t="s">
        <v>11</v>
      </c>
      <c r="E192" s="14" t="s">
        <v>53</v>
      </c>
      <c r="F192" s="14" t="s">
        <v>226</v>
      </c>
      <c r="G192" s="14" t="s">
        <v>227</v>
      </c>
      <c r="H192" s="14" t="s">
        <v>228</v>
      </c>
      <c r="I192" s="17" t="s">
        <v>9</v>
      </c>
      <c r="J192" s="21">
        <v>2.1362956633198035E-2</v>
      </c>
    </row>
    <row r="193" spans="1:10" x14ac:dyDescent="0.2">
      <c r="A193" s="14" t="s">
        <v>619</v>
      </c>
      <c r="B193" s="16">
        <v>3</v>
      </c>
      <c r="C193" s="14" t="s">
        <v>10</v>
      </c>
      <c r="D193" s="14" t="s">
        <v>11</v>
      </c>
      <c r="E193" s="14" t="s">
        <v>37</v>
      </c>
      <c r="F193" s="14" t="s">
        <v>97</v>
      </c>
      <c r="G193" s="14" t="s">
        <v>98</v>
      </c>
      <c r="H193" s="14" t="s">
        <v>9</v>
      </c>
      <c r="I193" s="17" t="s">
        <v>9</v>
      </c>
      <c r="J193" s="21">
        <v>2.1362956633198035E-2</v>
      </c>
    </row>
    <row r="194" spans="1:10" x14ac:dyDescent="0.2">
      <c r="A194" s="14" t="s">
        <v>504</v>
      </c>
      <c r="B194" s="16">
        <v>3</v>
      </c>
      <c r="C194" s="14" t="s">
        <v>10</v>
      </c>
      <c r="D194" s="14" t="s">
        <v>19</v>
      </c>
      <c r="E194" s="14" t="s">
        <v>30</v>
      </c>
      <c r="F194" s="14" t="s">
        <v>240</v>
      </c>
      <c r="G194" s="14" t="s">
        <v>9</v>
      </c>
      <c r="H194" s="14" t="s">
        <v>9</v>
      </c>
      <c r="I194" s="17" t="s">
        <v>9</v>
      </c>
      <c r="J194" s="21">
        <v>2.1362956633198035E-2</v>
      </c>
    </row>
    <row r="195" spans="1:10" x14ac:dyDescent="0.2">
      <c r="A195" s="14" t="s">
        <v>702</v>
      </c>
      <c r="B195" s="16">
        <v>3</v>
      </c>
      <c r="C195" s="14" t="s">
        <v>10</v>
      </c>
      <c r="D195" s="14" t="s">
        <v>164</v>
      </c>
      <c r="E195" s="14" t="s">
        <v>165</v>
      </c>
      <c r="F195" s="14" t="s">
        <v>260</v>
      </c>
      <c r="G195" s="14" t="s">
        <v>261</v>
      </c>
      <c r="H195" s="14" t="s">
        <v>262</v>
      </c>
      <c r="I195" s="17" t="s">
        <v>9</v>
      </c>
      <c r="J195" s="21">
        <v>2.1362956633198035E-2</v>
      </c>
    </row>
    <row r="196" spans="1:10" x14ac:dyDescent="0.2">
      <c r="A196" s="14" t="s">
        <v>513</v>
      </c>
      <c r="B196" s="16">
        <v>3</v>
      </c>
      <c r="C196" s="14" t="s">
        <v>10</v>
      </c>
      <c r="D196" s="14" t="s">
        <v>193</v>
      </c>
      <c r="E196" s="14" t="s">
        <v>344</v>
      </c>
      <c r="F196" s="14" t="s">
        <v>9</v>
      </c>
      <c r="G196" s="14" t="s">
        <v>9</v>
      </c>
      <c r="H196" s="14" t="s">
        <v>9</v>
      </c>
      <c r="I196" s="17" t="s">
        <v>9</v>
      </c>
      <c r="J196" s="21">
        <v>2.1362956633198035E-2</v>
      </c>
    </row>
    <row r="197" spans="1:10" x14ac:dyDescent="0.2">
      <c r="A197" s="14" t="s">
        <v>514</v>
      </c>
      <c r="B197" s="16">
        <v>3</v>
      </c>
      <c r="C197" s="14" t="s">
        <v>10</v>
      </c>
      <c r="D197" s="14" t="s">
        <v>193</v>
      </c>
      <c r="E197" s="14" t="s">
        <v>345</v>
      </c>
      <c r="F197" s="14" t="s">
        <v>346</v>
      </c>
      <c r="G197" s="14" t="s">
        <v>9</v>
      </c>
      <c r="H197" s="14" t="s">
        <v>9</v>
      </c>
      <c r="I197" s="17" t="s">
        <v>9</v>
      </c>
      <c r="J197" s="21">
        <v>2.1362956633198035E-2</v>
      </c>
    </row>
    <row r="198" spans="1:10" x14ac:dyDescent="0.2">
      <c r="A198" s="14" t="s">
        <v>446</v>
      </c>
      <c r="B198" s="16">
        <v>3</v>
      </c>
      <c r="C198" s="14" t="s">
        <v>10</v>
      </c>
      <c r="D198" s="14" t="s">
        <v>15</v>
      </c>
      <c r="E198" s="14" t="s">
        <v>119</v>
      </c>
      <c r="F198" s="14" t="s">
        <v>120</v>
      </c>
      <c r="G198" s="14" t="s">
        <v>183</v>
      </c>
      <c r="H198" s="14" t="s">
        <v>9</v>
      </c>
      <c r="I198" s="17" t="s">
        <v>9</v>
      </c>
      <c r="J198" s="21">
        <v>2.1362956633198035E-2</v>
      </c>
    </row>
    <row r="199" spans="1:10" x14ac:dyDescent="0.2">
      <c r="A199" s="14" t="s">
        <v>553</v>
      </c>
      <c r="B199" s="16">
        <v>3</v>
      </c>
      <c r="C199" s="14" t="s">
        <v>10</v>
      </c>
      <c r="D199" s="14" t="s">
        <v>73</v>
      </c>
      <c r="E199" s="14" t="s">
        <v>313</v>
      </c>
      <c r="F199" s="14" t="s">
        <v>347</v>
      </c>
      <c r="G199" s="14" t="s">
        <v>9</v>
      </c>
      <c r="H199" s="14" t="s">
        <v>9</v>
      </c>
      <c r="I199" s="17" t="s">
        <v>9</v>
      </c>
      <c r="J199" s="21">
        <v>2.1362956633198035E-2</v>
      </c>
    </row>
    <row r="200" spans="1:10" x14ac:dyDescent="0.2">
      <c r="A200" s="14" t="s">
        <v>698</v>
      </c>
      <c r="B200" s="16">
        <v>3</v>
      </c>
      <c r="C200" s="14" t="s">
        <v>10</v>
      </c>
      <c r="D200" s="14" t="s">
        <v>198</v>
      </c>
      <c r="E200" s="14" t="s">
        <v>198</v>
      </c>
      <c r="F200" s="14" t="s">
        <v>199</v>
      </c>
      <c r="G200" s="14" t="s">
        <v>200</v>
      </c>
      <c r="H200" s="14" t="s">
        <v>201</v>
      </c>
      <c r="I200" s="17" t="s">
        <v>9</v>
      </c>
      <c r="J200" s="21">
        <v>2.1362956633198035E-2</v>
      </c>
    </row>
    <row r="201" spans="1:10" x14ac:dyDescent="0.2">
      <c r="A201" s="14" t="s">
        <v>684</v>
      </c>
      <c r="B201" s="16">
        <v>3</v>
      </c>
      <c r="C201" s="14" t="s">
        <v>10</v>
      </c>
      <c r="D201" s="14" t="s">
        <v>11</v>
      </c>
      <c r="E201" s="14" t="s">
        <v>35</v>
      </c>
      <c r="F201" s="14" t="s">
        <v>195</v>
      </c>
      <c r="G201" s="14" t="s">
        <v>309</v>
      </c>
      <c r="H201" s="14" t="s">
        <v>9</v>
      </c>
      <c r="I201" s="17" t="s">
        <v>9</v>
      </c>
      <c r="J201" s="21">
        <v>2.1362956633198035E-2</v>
      </c>
    </row>
    <row r="202" spans="1:10" x14ac:dyDescent="0.2">
      <c r="A202" s="14" t="s">
        <v>710</v>
      </c>
      <c r="B202" s="16">
        <v>2</v>
      </c>
      <c r="C202" s="14" t="s">
        <v>10</v>
      </c>
      <c r="D202" s="14" t="s">
        <v>54</v>
      </c>
      <c r="E202" s="14" t="s">
        <v>55</v>
      </c>
      <c r="F202" s="14" t="s">
        <v>274</v>
      </c>
      <c r="G202" s="14" t="s">
        <v>275</v>
      </c>
      <c r="H202" s="14" t="s">
        <v>276</v>
      </c>
      <c r="I202" s="17" t="s">
        <v>9</v>
      </c>
      <c r="J202" s="21">
        <v>1.424197108879869E-2</v>
      </c>
    </row>
    <row r="203" spans="1:10" x14ac:dyDescent="0.2">
      <c r="A203" s="14" t="s">
        <v>601</v>
      </c>
      <c r="B203" s="16">
        <v>2</v>
      </c>
      <c r="C203" s="14" t="s">
        <v>10</v>
      </c>
      <c r="D203" s="14" t="s">
        <v>11</v>
      </c>
      <c r="E203" s="14" t="s">
        <v>12</v>
      </c>
      <c r="F203" s="14" t="s">
        <v>83</v>
      </c>
      <c r="G203" s="14" t="s">
        <v>133</v>
      </c>
      <c r="H203" s="14" t="s">
        <v>273</v>
      </c>
      <c r="I203" s="17" t="s">
        <v>9</v>
      </c>
      <c r="J203" s="21">
        <v>1.424197108879869E-2</v>
      </c>
    </row>
    <row r="204" spans="1:10" x14ac:dyDescent="0.2">
      <c r="A204" s="14" t="s">
        <v>586</v>
      </c>
      <c r="B204" s="16">
        <v>2</v>
      </c>
      <c r="C204" s="14" t="s">
        <v>10</v>
      </c>
      <c r="D204" s="14" t="s">
        <v>11</v>
      </c>
      <c r="E204" s="14" t="s">
        <v>12</v>
      </c>
      <c r="F204" s="14" t="s">
        <v>26</v>
      </c>
      <c r="G204" s="14" t="s">
        <v>27</v>
      </c>
      <c r="H204" s="14" t="s">
        <v>348</v>
      </c>
      <c r="I204" s="17" t="s">
        <v>9</v>
      </c>
      <c r="J204" s="21">
        <v>1.424197108879869E-2</v>
      </c>
    </row>
    <row r="205" spans="1:10" x14ac:dyDescent="0.2">
      <c r="A205" s="14" t="s">
        <v>680</v>
      </c>
      <c r="B205" s="16">
        <v>2</v>
      </c>
      <c r="C205" s="14" t="s">
        <v>10</v>
      </c>
      <c r="D205" s="14" t="s">
        <v>11</v>
      </c>
      <c r="E205" s="14" t="s">
        <v>35</v>
      </c>
      <c r="F205" s="14" t="s">
        <v>264</v>
      </c>
      <c r="G205" s="14" t="s">
        <v>265</v>
      </c>
      <c r="H205" s="14" t="s">
        <v>266</v>
      </c>
      <c r="I205" s="17" t="s">
        <v>349</v>
      </c>
      <c r="J205" s="21">
        <v>1.424197108879869E-2</v>
      </c>
    </row>
    <row r="206" spans="1:10" x14ac:dyDescent="0.2">
      <c r="A206" s="14" t="s">
        <v>704</v>
      </c>
      <c r="B206" s="16">
        <v>2</v>
      </c>
      <c r="C206" s="14" t="s">
        <v>10</v>
      </c>
      <c r="D206" s="14" t="s">
        <v>164</v>
      </c>
      <c r="E206" s="14" t="s">
        <v>165</v>
      </c>
      <c r="F206" s="14" t="s">
        <v>9</v>
      </c>
      <c r="G206" s="14" t="s">
        <v>9</v>
      </c>
      <c r="H206" s="14" t="s">
        <v>9</v>
      </c>
      <c r="I206" s="17" t="s">
        <v>9</v>
      </c>
      <c r="J206" s="21">
        <v>1.424197108879869E-2</v>
      </c>
    </row>
    <row r="207" spans="1:10" x14ac:dyDescent="0.2">
      <c r="A207" s="14" t="s">
        <v>640</v>
      </c>
      <c r="B207" s="16">
        <v>2</v>
      </c>
      <c r="C207" s="14" t="s">
        <v>10</v>
      </c>
      <c r="D207" s="14" t="s">
        <v>11</v>
      </c>
      <c r="E207" s="14" t="s">
        <v>53</v>
      </c>
      <c r="F207" s="14" t="s">
        <v>69</v>
      </c>
      <c r="G207" s="14" t="s">
        <v>350</v>
      </c>
      <c r="H207" s="14" t="s">
        <v>9</v>
      </c>
      <c r="I207" s="17" t="s">
        <v>9</v>
      </c>
      <c r="J207" s="21">
        <v>1.424197108879869E-2</v>
      </c>
    </row>
    <row r="208" spans="1:10" x14ac:dyDescent="0.2">
      <c r="A208" s="14" t="s">
        <v>705</v>
      </c>
      <c r="B208" s="16">
        <v>2</v>
      </c>
      <c r="C208" s="14" t="s">
        <v>10</v>
      </c>
      <c r="D208" s="14" t="s">
        <v>256</v>
      </c>
      <c r="E208" s="14" t="s">
        <v>351</v>
      </c>
      <c r="F208" s="14" t="s">
        <v>9</v>
      </c>
      <c r="G208" s="14" t="s">
        <v>9</v>
      </c>
      <c r="H208" s="14" t="s">
        <v>9</v>
      </c>
      <c r="I208" s="17" t="s">
        <v>9</v>
      </c>
      <c r="J208" s="21">
        <v>1.424197108879869E-2</v>
      </c>
    </row>
    <row r="209" spans="1:10" x14ac:dyDescent="0.2">
      <c r="A209" s="14" t="s">
        <v>544</v>
      </c>
      <c r="B209" s="16">
        <v>2</v>
      </c>
      <c r="C209" s="14" t="s">
        <v>10</v>
      </c>
      <c r="D209" s="14" t="s">
        <v>73</v>
      </c>
      <c r="E209" s="14" t="s">
        <v>352</v>
      </c>
      <c r="F209" s="14" t="s">
        <v>9</v>
      </c>
      <c r="G209" s="14" t="s">
        <v>9</v>
      </c>
      <c r="H209" s="14" t="s">
        <v>9</v>
      </c>
      <c r="I209" s="17" t="s">
        <v>9</v>
      </c>
      <c r="J209" s="21">
        <v>1.424197108879869E-2</v>
      </c>
    </row>
    <row r="210" spans="1:10" x14ac:dyDescent="0.2">
      <c r="A210" s="14" t="s">
        <v>726</v>
      </c>
      <c r="B210" s="16">
        <v>2</v>
      </c>
      <c r="C210" s="14" t="s">
        <v>10</v>
      </c>
      <c r="D210" s="14" t="s">
        <v>353</v>
      </c>
      <c r="E210" s="14" t="s">
        <v>354</v>
      </c>
      <c r="F210" s="14" t="s">
        <v>9</v>
      </c>
      <c r="G210" s="14" t="s">
        <v>9</v>
      </c>
      <c r="H210" s="14" t="s">
        <v>9</v>
      </c>
      <c r="I210" s="17" t="s">
        <v>9</v>
      </c>
      <c r="J210" s="21">
        <v>1.424197108879869E-2</v>
      </c>
    </row>
    <row r="211" spans="1:10" x14ac:dyDescent="0.2">
      <c r="A211" s="14" t="s">
        <v>633</v>
      </c>
      <c r="B211" s="16">
        <v>2</v>
      </c>
      <c r="C211" s="14" t="s">
        <v>10</v>
      </c>
      <c r="D211" s="14" t="s">
        <v>11</v>
      </c>
      <c r="E211" s="14" t="s">
        <v>53</v>
      </c>
      <c r="F211" s="14" t="s">
        <v>219</v>
      </c>
      <c r="G211" s="14" t="s">
        <v>220</v>
      </c>
      <c r="H211" s="14" t="s">
        <v>9</v>
      </c>
      <c r="I211" s="17" t="s">
        <v>9</v>
      </c>
      <c r="J211" s="21">
        <v>1.424197108879869E-2</v>
      </c>
    </row>
    <row r="212" spans="1:10" x14ac:dyDescent="0.2">
      <c r="A212" s="14" t="s">
        <v>530</v>
      </c>
      <c r="B212" s="16">
        <v>2</v>
      </c>
      <c r="C212" s="14" t="s">
        <v>10</v>
      </c>
      <c r="D212" s="14" t="s">
        <v>355</v>
      </c>
      <c r="E212" s="14" t="s">
        <v>9</v>
      </c>
      <c r="F212" s="14" t="s">
        <v>9</v>
      </c>
      <c r="G212" s="14" t="s">
        <v>9</v>
      </c>
      <c r="H212" s="14" t="s">
        <v>9</v>
      </c>
      <c r="I212" s="17" t="s">
        <v>9</v>
      </c>
      <c r="J212" s="21">
        <v>1.424197108879869E-2</v>
      </c>
    </row>
    <row r="213" spans="1:10" x14ac:dyDescent="0.2">
      <c r="A213" s="14" t="s">
        <v>645</v>
      </c>
      <c r="B213" s="16">
        <v>2</v>
      </c>
      <c r="C213" s="14" t="s">
        <v>10</v>
      </c>
      <c r="D213" s="14" t="s">
        <v>11</v>
      </c>
      <c r="E213" s="14" t="s">
        <v>53</v>
      </c>
      <c r="F213" s="14" t="s">
        <v>9</v>
      </c>
      <c r="G213" s="14" t="s">
        <v>9</v>
      </c>
      <c r="H213" s="14" t="s">
        <v>9</v>
      </c>
      <c r="I213" s="17" t="s">
        <v>9</v>
      </c>
      <c r="J213" s="21">
        <v>1.424197108879869E-2</v>
      </c>
    </row>
    <row r="214" spans="1:10" x14ac:dyDescent="0.2">
      <c r="A214" s="14" t="s">
        <v>668</v>
      </c>
      <c r="B214" s="16">
        <v>2</v>
      </c>
      <c r="C214" s="14" t="s">
        <v>10</v>
      </c>
      <c r="D214" s="14" t="s">
        <v>11</v>
      </c>
      <c r="E214" s="14" t="s">
        <v>35</v>
      </c>
      <c r="F214" s="14" t="s">
        <v>175</v>
      </c>
      <c r="G214" s="14" t="s">
        <v>196</v>
      </c>
      <c r="H214" s="14" t="s">
        <v>9</v>
      </c>
      <c r="I214" s="17" t="s">
        <v>9</v>
      </c>
      <c r="J214" s="21">
        <v>1.424197108879869E-2</v>
      </c>
    </row>
    <row r="215" spans="1:10" x14ac:dyDescent="0.2">
      <c r="A215" s="14" t="s">
        <v>725</v>
      </c>
      <c r="B215" s="16">
        <v>2</v>
      </c>
      <c r="C215" s="14" t="s">
        <v>10</v>
      </c>
      <c r="D215" s="14" t="s">
        <v>356</v>
      </c>
      <c r="E215" s="14" t="s">
        <v>357</v>
      </c>
      <c r="F215" s="14" t="s">
        <v>358</v>
      </c>
      <c r="G215" s="14" t="s">
        <v>359</v>
      </c>
      <c r="H215" s="14" t="s">
        <v>9</v>
      </c>
      <c r="I215" s="17" t="s">
        <v>9</v>
      </c>
      <c r="J215" s="21">
        <v>1.424197108879869E-2</v>
      </c>
    </row>
    <row r="216" spans="1:10" x14ac:dyDescent="0.2">
      <c r="A216" s="14" t="s">
        <v>647</v>
      </c>
      <c r="B216" s="16">
        <v>2</v>
      </c>
      <c r="C216" s="14" t="s">
        <v>10</v>
      </c>
      <c r="D216" s="14" t="s">
        <v>11</v>
      </c>
      <c r="E216" s="14" t="s">
        <v>45</v>
      </c>
      <c r="F216" s="14" t="s">
        <v>46</v>
      </c>
      <c r="G216" s="14" t="s">
        <v>47</v>
      </c>
      <c r="H216" s="14" t="s">
        <v>48</v>
      </c>
      <c r="I216" s="17" t="s">
        <v>360</v>
      </c>
      <c r="J216" s="21">
        <v>1.424197108879869E-2</v>
      </c>
    </row>
    <row r="217" spans="1:10" x14ac:dyDescent="0.2">
      <c r="A217" s="14" t="s">
        <v>624</v>
      </c>
      <c r="B217" s="16">
        <v>2</v>
      </c>
      <c r="C217" s="14" t="s">
        <v>10</v>
      </c>
      <c r="D217" s="14" t="s">
        <v>11</v>
      </c>
      <c r="E217" s="14" t="s">
        <v>53</v>
      </c>
      <c r="F217" s="14" t="s">
        <v>361</v>
      </c>
      <c r="G217" s="14" t="s">
        <v>362</v>
      </c>
      <c r="H217" s="14" t="s">
        <v>9</v>
      </c>
      <c r="I217" s="17" t="s">
        <v>9</v>
      </c>
      <c r="J217" s="21">
        <v>1.424197108879869E-2</v>
      </c>
    </row>
    <row r="218" spans="1:10" x14ac:dyDescent="0.2">
      <c r="A218" s="14" t="s">
        <v>548</v>
      </c>
      <c r="B218" s="16">
        <v>2</v>
      </c>
      <c r="C218" s="14" t="s">
        <v>10</v>
      </c>
      <c r="D218" s="14" t="s">
        <v>73</v>
      </c>
      <c r="E218" s="14" t="s">
        <v>145</v>
      </c>
      <c r="F218" s="14" t="s">
        <v>146</v>
      </c>
      <c r="G218" s="14" t="s">
        <v>147</v>
      </c>
      <c r="H218" s="14" t="s">
        <v>9</v>
      </c>
      <c r="I218" s="17" t="s">
        <v>9</v>
      </c>
      <c r="J218" s="21">
        <v>1.424197108879869E-2</v>
      </c>
    </row>
    <row r="219" spans="1:10" x14ac:dyDescent="0.2">
      <c r="A219" s="14" t="s">
        <v>494</v>
      </c>
      <c r="B219" s="16">
        <v>2</v>
      </c>
      <c r="C219" s="14" t="s">
        <v>10</v>
      </c>
      <c r="D219" s="14" t="s">
        <v>214</v>
      </c>
      <c r="E219" s="14" t="s">
        <v>258</v>
      </c>
      <c r="F219" s="14" t="s">
        <v>363</v>
      </c>
      <c r="G219" s="14" t="s">
        <v>364</v>
      </c>
      <c r="H219" s="14" t="s">
        <v>9</v>
      </c>
      <c r="I219" s="17" t="s">
        <v>9</v>
      </c>
      <c r="J219" s="21">
        <v>1.424197108879869E-2</v>
      </c>
    </row>
    <row r="220" spans="1:10" x14ac:dyDescent="0.2">
      <c r="A220" s="14" t="s">
        <v>615</v>
      </c>
      <c r="B220" s="16">
        <v>2</v>
      </c>
      <c r="C220" s="14" t="s">
        <v>10</v>
      </c>
      <c r="D220" s="14" t="s">
        <v>11</v>
      </c>
      <c r="E220" s="14" t="s">
        <v>37</v>
      </c>
      <c r="F220" s="14" t="s">
        <v>365</v>
      </c>
      <c r="G220" s="14" t="s">
        <v>9</v>
      </c>
      <c r="H220" s="14" t="s">
        <v>9</v>
      </c>
      <c r="I220" s="17" t="s">
        <v>9</v>
      </c>
      <c r="J220" s="21">
        <v>1.424197108879869E-2</v>
      </c>
    </row>
    <row r="221" spans="1:10" x14ac:dyDescent="0.2">
      <c r="A221" s="14" t="s">
        <v>711</v>
      </c>
      <c r="B221" s="16">
        <v>2</v>
      </c>
      <c r="C221" s="14" t="s">
        <v>10</v>
      </c>
      <c r="D221" s="14" t="s">
        <v>54</v>
      </c>
      <c r="E221" s="14" t="s">
        <v>55</v>
      </c>
      <c r="F221" s="14" t="s">
        <v>366</v>
      </c>
      <c r="G221" s="14" t="s">
        <v>367</v>
      </c>
      <c r="H221" s="14" t="s">
        <v>247</v>
      </c>
      <c r="I221" s="17" t="s">
        <v>9</v>
      </c>
      <c r="J221" s="21">
        <v>1.424197108879869E-2</v>
      </c>
    </row>
    <row r="222" spans="1:10" x14ac:dyDescent="0.2">
      <c r="A222" s="14" t="s">
        <v>492</v>
      </c>
      <c r="B222" s="16">
        <v>2</v>
      </c>
      <c r="C222" s="14" t="s">
        <v>10</v>
      </c>
      <c r="D222" s="14" t="s">
        <v>214</v>
      </c>
      <c r="E222" s="14" t="s">
        <v>258</v>
      </c>
      <c r="F222" s="14" t="s">
        <v>368</v>
      </c>
      <c r="G222" s="14" t="s">
        <v>9</v>
      </c>
      <c r="H222" s="14" t="s">
        <v>9</v>
      </c>
      <c r="I222" s="17" t="s">
        <v>9</v>
      </c>
      <c r="J222" s="21">
        <v>1.424197108879869E-2</v>
      </c>
    </row>
    <row r="223" spans="1:10" x14ac:dyDescent="0.2">
      <c r="A223" s="14" t="s">
        <v>520</v>
      </c>
      <c r="B223" s="16">
        <v>2</v>
      </c>
      <c r="C223" s="14" t="s">
        <v>10</v>
      </c>
      <c r="D223" s="14" t="s">
        <v>166</v>
      </c>
      <c r="E223" s="14" t="s">
        <v>167</v>
      </c>
      <c r="F223" s="14" t="s">
        <v>168</v>
      </c>
      <c r="G223" s="14" t="s">
        <v>369</v>
      </c>
      <c r="H223" s="14" t="s">
        <v>370</v>
      </c>
      <c r="I223" s="17" t="s">
        <v>9</v>
      </c>
      <c r="J223" s="21">
        <v>1.424197108879869E-2</v>
      </c>
    </row>
    <row r="224" spans="1:10" x14ac:dyDescent="0.2">
      <c r="A224" s="14" t="s">
        <v>620</v>
      </c>
      <c r="B224" s="16">
        <v>2</v>
      </c>
      <c r="C224" s="14" t="s">
        <v>10</v>
      </c>
      <c r="D224" s="14" t="s">
        <v>11</v>
      </c>
      <c r="E224" s="14" t="s">
        <v>37</v>
      </c>
      <c r="F224" s="14" t="s">
        <v>371</v>
      </c>
      <c r="G224" s="14" t="s">
        <v>9</v>
      </c>
      <c r="H224" s="14" t="s">
        <v>9</v>
      </c>
      <c r="I224" s="17" t="s">
        <v>9</v>
      </c>
      <c r="J224" s="21">
        <v>1.424197108879869E-2</v>
      </c>
    </row>
    <row r="225" spans="1:10" x14ac:dyDescent="0.2">
      <c r="A225" s="14" t="s">
        <v>442</v>
      </c>
      <c r="B225" s="16">
        <v>2</v>
      </c>
      <c r="C225" s="14" t="s">
        <v>10</v>
      </c>
      <c r="D225" s="14" t="s">
        <v>15</v>
      </c>
      <c r="E225" s="14" t="s">
        <v>119</v>
      </c>
      <c r="F225" s="14" t="s">
        <v>120</v>
      </c>
      <c r="G225" s="14" t="s">
        <v>137</v>
      </c>
      <c r="H225" s="14" t="s">
        <v>138</v>
      </c>
      <c r="I225" s="17" t="s">
        <v>372</v>
      </c>
      <c r="J225" s="21">
        <v>1.424197108879869E-2</v>
      </c>
    </row>
    <row r="226" spans="1:10" x14ac:dyDescent="0.2">
      <c r="A226" s="14" t="s">
        <v>609</v>
      </c>
      <c r="B226" s="16">
        <v>2</v>
      </c>
      <c r="C226" s="14" t="s">
        <v>10</v>
      </c>
      <c r="D226" s="14" t="s">
        <v>11</v>
      </c>
      <c r="E226" s="14" t="s">
        <v>37</v>
      </c>
      <c r="F226" s="14" t="s">
        <v>50</v>
      </c>
      <c r="G226" s="14" t="s">
        <v>148</v>
      </c>
      <c r="H226" s="14" t="s">
        <v>269</v>
      </c>
      <c r="I226" s="17" t="s">
        <v>9</v>
      </c>
      <c r="J226" s="21">
        <v>1.424197108879869E-2</v>
      </c>
    </row>
    <row r="227" spans="1:10" x14ac:dyDescent="0.2">
      <c r="A227" s="14" t="s">
        <v>457</v>
      </c>
      <c r="B227" s="16">
        <v>2</v>
      </c>
      <c r="C227" s="14" t="s">
        <v>10</v>
      </c>
      <c r="D227" s="14" t="s">
        <v>15</v>
      </c>
      <c r="E227" s="14" t="s">
        <v>18</v>
      </c>
      <c r="F227" s="14" t="s">
        <v>16</v>
      </c>
      <c r="G227" s="14" t="s">
        <v>29</v>
      </c>
      <c r="H227" s="14" t="s">
        <v>9</v>
      </c>
      <c r="I227" s="17" t="s">
        <v>9</v>
      </c>
      <c r="J227" s="21">
        <v>1.424197108879869E-2</v>
      </c>
    </row>
    <row r="228" spans="1:10" x14ac:dyDescent="0.2">
      <c r="A228" s="14" t="s">
        <v>434</v>
      </c>
      <c r="B228" s="16">
        <v>2</v>
      </c>
      <c r="C228" s="14" t="s">
        <v>10</v>
      </c>
      <c r="D228" s="14" t="s">
        <v>61</v>
      </c>
      <c r="E228" s="14" t="s">
        <v>61</v>
      </c>
      <c r="F228" s="14" t="s">
        <v>67</v>
      </c>
      <c r="G228" s="14" t="s">
        <v>77</v>
      </c>
      <c r="H228" s="14" t="s">
        <v>263</v>
      </c>
      <c r="I228" s="17" t="s">
        <v>9</v>
      </c>
      <c r="J228" s="21">
        <v>1.424197108879869E-2</v>
      </c>
    </row>
    <row r="229" spans="1:10" x14ac:dyDescent="0.2">
      <c r="A229" s="14" t="s">
        <v>460</v>
      </c>
      <c r="B229" s="16">
        <v>2</v>
      </c>
      <c r="C229" s="14" t="s">
        <v>10</v>
      </c>
      <c r="D229" s="14" t="s">
        <v>15</v>
      </c>
      <c r="E229" s="14" t="s">
        <v>18</v>
      </c>
      <c r="F229" s="14" t="s">
        <v>16</v>
      </c>
      <c r="G229" s="14" t="s">
        <v>17</v>
      </c>
      <c r="H229" s="14" t="s">
        <v>49</v>
      </c>
      <c r="I229" s="17" t="s">
        <v>9</v>
      </c>
      <c r="J229" s="21">
        <v>1.424197108879869E-2</v>
      </c>
    </row>
    <row r="230" spans="1:10" x14ac:dyDescent="0.2">
      <c r="A230" s="14" t="s">
        <v>495</v>
      </c>
      <c r="B230" s="16">
        <v>2</v>
      </c>
      <c r="C230" s="14" t="s">
        <v>10</v>
      </c>
      <c r="D230" s="14" t="s">
        <v>214</v>
      </c>
      <c r="E230" s="14" t="s">
        <v>258</v>
      </c>
      <c r="F230" s="14" t="s">
        <v>363</v>
      </c>
      <c r="G230" s="14" t="s">
        <v>9</v>
      </c>
      <c r="H230" s="14" t="s">
        <v>9</v>
      </c>
      <c r="I230" s="17" t="s">
        <v>9</v>
      </c>
      <c r="J230" s="21">
        <v>1.424197108879869E-2</v>
      </c>
    </row>
    <row r="231" spans="1:10" x14ac:dyDescent="0.2">
      <c r="A231" s="14" t="s">
        <v>699</v>
      </c>
      <c r="B231" s="16">
        <v>2</v>
      </c>
      <c r="C231" s="14" t="s">
        <v>10</v>
      </c>
      <c r="D231" s="14" t="s">
        <v>198</v>
      </c>
      <c r="E231" s="14" t="s">
        <v>198</v>
      </c>
      <c r="F231" s="14" t="s">
        <v>9</v>
      </c>
      <c r="G231" s="14" t="s">
        <v>9</v>
      </c>
      <c r="H231" s="14" t="s">
        <v>9</v>
      </c>
      <c r="I231" s="17" t="s">
        <v>9</v>
      </c>
      <c r="J231" s="21">
        <v>1.424197108879869E-2</v>
      </c>
    </row>
    <row r="232" spans="1:10" x14ac:dyDescent="0.2">
      <c r="A232" s="14" t="s">
        <v>476</v>
      </c>
      <c r="B232" s="16">
        <v>2</v>
      </c>
      <c r="C232" s="14" t="s">
        <v>10</v>
      </c>
      <c r="D232" s="14" t="s">
        <v>15</v>
      </c>
      <c r="E232" s="14" t="s">
        <v>156</v>
      </c>
      <c r="F232" s="14" t="s">
        <v>157</v>
      </c>
      <c r="G232" s="14" t="s">
        <v>158</v>
      </c>
      <c r="H232" s="14" t="s">
        <v>373</v>
      </c>
      <c r="I232" s="17" t="s">
        <v>9</v>
      </c>
      <c r="J232" s="21">
        <v>1.424197108879869E-2</v>
      </c>
    </row>
    <row r="233" spans="1:10" x14ac:dyDescent="0.2">
      <c r="A233" s="14" t="s">
        <v>523</v>
      </c>
      <c r="B233" s="16">
        <v>2</v>
      </c>
      <c r="C233" s="14" t="s">
        <v>10</v>
      </c>
      <c r="D233" s="14" t="s">
        <v>166</v>
      </c>
      <c r="E233" s="14" t="s">
        <v>167</v>
      </c>
      <c r="F233" s="14" t="s">
        <v>168</v>
      </c>
      <c r="G233" s="14" t="s">
        <v>249</v>
      </c>
      <c r="H233" s="14" t="s">
        <v>250</v>
      </c>
      <c r="I233" s="17" t="s">
        <v>9</v>
      </c>
      <c r="J233" s="21">
        <v>1.424197108879869E-2</v>
      </c>
    </row>
    <row r="234" spans="1:10" x14ac:dyDescent="0.2">
      <c r="A234" s="14" t="s">
        <v>719</v>
      </c>
      <c r="B234" s="16">
        <v>2</v>
      </c>
      <c r="C234" s="14" t="s">
        <v>10</v>
      </c>
      <c r="D234" s="14" t="s">
        <v>54</v>
      </c>
      <c r="E234" s="14" t="s">
        <v>374</v>
      </c>
      <c r="F234" s="14" t="s">
        <v>375</v>
      </c>
      <c r="G234" s="14" t="s">
        <v>9</v>
      </c>
      <c r="H234" s="14" t="s">
        <v>9</v>
      </c>
      <c r="I234" s="17" t="s">
        <v>9</v>
      </c>
      <c r="J234" s="21">
        <v>1.424197108879869E-2</v>
      </c>
    </row>
    <row r="235" spans="1:10" x14ac:dyDescent="0.2">
      <c r="A235" s="14" t="s">
        <v>712</v>
      </c>
      <c r="B235" s="16">
        <v>2</v>
      </c>
      <c r="C235" s="14" t="s">
        <v>10</v>
      </c>
      <c r="D235" s="14" t="s">
        <v>54</v>
      </c>
      <c r="E235" s="14" t="s">
        <v>55</v>
      </c>
      <c r="F235" s="14" t="s">
        <v>104</v>
      </c>
      <c r="G235" s="14" t="s">
        <v>105</v>
      </c>
      <c r="H235" s="14" t="s">
        <v>259</v>
      </c>
      <c r="I235" s="17" t="s">
        <v>9</v>
      </c>
      <c r="J235" s="21">
        <v>1.424197108879869E-2</v>
      </c>
    </row>
    <row r="236" spans="1:10" x14ac:dyDescent="0.2">
      <c r="A236" s="14" t="s">
        <v>665</v>
      </c>
      <c r="B236" s="16">
        <v>2</v>
      </c>
      <c r="C236" s="14" t="s">
        <v>10</v>
      </c>
      <c r="D236" s="14" t="s">
        <v>11</v>
      </c>
      <c r="E236" s="14" t="s">
        <v>35</v>
      </c>
      <c r="F236" s="14" t="s">
        <v>175</v>
      </c>
      <c r="G236" s="14" t="s">
        <v>376</v>
      </c>
      <c r="H236" s="14" t="s">
        <v>9</v>
      </c>
      <c r="I236" s="17" t="s">
        <v>9</v>
      </c>
      <c r="J236" s="21">
        <v>1.424197108879869E-2</v>
      </c>
    </row>
    <row r="237" spans="1:10" x14ac:dyDescent="0.2">
      <c r="A237" s="14" t="s">
        <v>531</v>
      </c>
      <c r="B237" s="16">
        <v>2</v>
      </c>
      <c r="C237" s="14" t="s">
        <v>10</v>
      </c>
      <c r="D237" s="14" t="s">
        <v>377</v>
      </c>
      <c r="E237" s="14" t="s">
        <v>9</v>
      </c>
      <c r="F237" s="14" t="s">
        <v>9</v>
      </c>
      <c r="G237" s="14" t="s">
        <v>9</v>
      </c>
      <c r="H237" s="14" t="s">
        <v>9</v>
      </c>
      <c r="I237" s="17" t="s">
        <v>9</v>
      </c>
      <c r="J237" s="21">
        <v>1.424197108879869E-2</v>
      </c>
    </row>
    <row r="238" spans="1:10" x14ac:dyDescent="0.2">
      <c r="A238" s="14" t="s">
        <v>489</v>
      </c>
      <c r="B238" s="16">
        <v>2</v>
      </c>
      <c r="C238" s="14" t="s">
        <v>10</v>
      </c>
      <c r="D238" s="14" t="s">
        <v>108</v>
      </c>
      <c r="E238" s="14" t="s">
        <v>109</v>
      </c>
      <c r="F238" s="14" t="s">
        <v>110</v>
      </c>
      <c r="G238" s="14" t="s">
        <v>111</v>
      </c>
      <c r="H238" s="14" t="s">
        <v>253</v>
      </c>
      <c r="I238" s="17" t="s">
        <v>378</v>
      </c>
      <c r="J238" s="21">
        <v>1.424197108879869E-2</v>
      </c>
    </row>
    <row r="239" spans="1:10" x14ac:dyDescent="0.2">
      <c r="A239" s="14" t="s">
        <v>575</v>
      </c>
      <c r="B239" s="16">
        <v>1</v>
      </c>
      <c r="C239" s="14" t="s">
        <v>10</v>
      </c>
      <c r="D239" s="14" t="s">
        <v>11</v>
      </c>
      <c r="E239" s="14" t="s">
        <v>12</v>
      </c>
      <c r="F239" s="14" t="s">
        <v>96</v>
      </c>
      <c r="G239" s="14" t="s">
        <v>282</v>
      </c>
      <c r="H239" s="14" t="s">
        <v>9</v>
      </c>
      <c r="I239" s="17" t="s">
        <v>9</v>
      </c>
      <c r="J239" s="21">
        <v>7.1209855443993449E-3</v>
      </c>
    </row>
    <row r="240" spans="1:10" x14ac:dyDescent="0.2">
      <c r="A240" s="14" t="s">
        <v>714</v>
      </c>
      <c r="B240" s="16">
        <v>1</v>
      </c>
      <c r="C240" s="14" t="s">
        <v>10</v>
      </c>
      <c r="D240" s="14" t="s">
        <v>54</v>
      </c>
      <c r="E240" s="14" t="s">
        <v>55</v>
      </c>
      <c r="F240" s="14" t="s">
        <v>104</v>
      </c>
      <c r="G240" s="14" t="s">
        <v>105</v>
      </c>
      <c r="H240" s="14" t="s">
        <v>9</v>
      </c>
      <c r="I240" s="17" t="s">
        <v>9</v>
      </c>
      <c r="J240" s="21">
        <v>7.1209855443993449E-3</v>
      </c>
    </row>
    <row r="241" spans="1:10" x14ac:dyDescent="0.2">
      <c r="A241" s="14" t="s">
        <v>600</v>
      </c>
      <c r="B241" s="16">
        <v>1</v>
      </c>
      <c r="C241" s="14" t="s">
        <v>10</v>
      </c>
      <c r="D241" s="14" t="s">
        <v>11</v>
      </c>
      <c r="E241" s="14" t="s">
        <v>12</v>
      </c>
      <c r="F241" s="14" t="s">
        <v>83</v>
      </c>
      <c r="G241" s="14" t="s">
        <v>133</v>
      </c>
      <c r="H241" s="14" t="s">
        <v>379</v>
      </c>
      <c r="I241" s="17" t="s">
        <v>9</v>
      </c>
      <c r="J241" s="21">
        <v>7.1209855443993449E-3</v>
      </c>
    </row>
    <row r="242" spans="1:10" x14ac:dyDescent="0.2">
      <c r="A242" s="14" t="s">
        <v>430</v>
      </c>
      <c r="B242" s="16">
        <v>1</v>
      </c>
      <c r="C242" s="14" t="s">
        <v>10</v>
      </c>
      <c r="D242" s="14" t="s">
        <v>61</v>
      </c>
      <c r="E242" s="14" t="s">
        <v>65</v>
      </c>
      <c r="F242" s="14" t="s">
        <v>62</v>
      </c>
      <c r="G242" s="14" t="s">
        <v>380</v>
      </c>
      <c r="H242" s="14" t="s">
        <v>9</v>
      </c>
      <c r="I242" s="17" t="s">
        <v>9</v>
      </c>
      <c r="J242" s="21">
        <v>7.1209855443993449E-3</v>
      </c>
    </row>
    <row r="243" spans="1:10" x14ac:dyDescent="0.2">
      <c r="A243" s="14" t="s">
        <v>444</v>
      </c>
      <c r="B243" s="16">
        <v>1</v>
      </c>
      <c r="C243" s="14" t="s">
        <v>10</v>
      </c>
      <c r="D243" s="14" t="s">
        <v>15</v>
      </c>
      <c r="E243" s="14" t="s">
        <v>119</v>
      </c>
      <c r="F243" s="14" t="s">
        <v>120</v>
      </c>
      <c r="G243" s="14" t="s">
        <v>330</v>
      </c>
      <c r="H243" s="14" t="s">
        <v>331</v>
      </c>
      <c r="I243" s="17" t="s">
        <v>9</v>
      </c>
      <c r="J243" s="21">
        <v>7.1209855443993449E-3</v>
      </c>
    </row>
    <row r="244" spans="1:10" x14ac:dyDescent="0.2">
      <c r="A244" s="14" t="s">
        <v>426</v>
      </c>
      <c r="B244" s="16">
        <v>1</v>
      </c>
      <c r="C244" s="14" t="s">
        <v>10</v>
      </c>
      <c r="D244" s="14" t="s">
        <v>181</v>
      </c>
      <c r="E244" s="14" t="s">
        <v>381</v>
      </c>
      <c r="F244" s="14" t="s">
        <v>9</v>
      </c>
      <c r="G244" s="14" t="s">
        <v>9</v>
      </c>
      <c r="H244" s="14" t="s">
        <v>9</v>
      </c>
      <c r="I244" s="17" t="s">
        <v>9</v>
      </c>
      <c r="J244" s="21">
        <v>7.1209855443993449E-3</v>
      </c>
    </row>
    <row r="245" spans="1:10" x14ac:dyDescent="0.2">
      <c r="A245" s="14" t="s">
        <v>630</v>
      </c>
      <c r="B245" s="16">
        <v>1</v>
      </c>
      <c r="C245" s="14" t="s">
        <v>10</v>
      </c>
      <c r="D245" s="14" t="s">
        <v>11</v>
      </c>
      <c r="E245" s="14" t="s">
        <v>53</v>
      </c>
      <c r="F245" s="14" t="s">
        <v>106</v>
      </c>
      <c r="G245" s="14" t="s">
        <v>131</v>
      </c>
      <c r="H245" s="14" t="s">
        <v>9</v>
      </c>
      <c r="I245" s="17" t="s">
        <v>9</v>
      </c>
      <c r="J245" s="21">
        <v>7.1209855443993449E-3</v>
      </c>
    </row>
    <row r="246" spans="1:10" x14ac:dyDescent="0.2">
      <c r="A246" s="14" t="s">
        <v>718</v>
      </c>
      <c r="B246" s="16">
        <v>1</v>
      </c>
      <c r="C246" s="14" t="s">
        <v>10</v>
      </c>
      <c r="D246" s="14" t="s">
        <v>54</v>
      </c>
      <c r="E246" s="14" t="s">
        <v>9</v>
      </c>
      <c r="F246" s="14" t="s">
        <v>9</v>
      </c>
      <c r="G246" s="14" t="s">
        <v>9</v>
      </c>
      <c r="H246" s="14" t="s">
        <v>9</v>
      </c>
      <c r="I246" s="17" t="s">
        <v>9</v>
      </c>
      <c r="J246" s="21">
        <v>7.1209855443993449E-3</v>
      </c>
    </row>
    <row r="247" spans="1:10" x14ac:dyDescent="0.2">
      <c r="A247" s="14" t="s">
        <v>602</v>
      </c>
      <c r="B247" s="16">
        <v>1</v>
      </c>
      <c r="C247" s="14" t="s">
        <v>10</v>
      </c>
      <c r="D247" s="14" t="s">
        <v>11</v>
      </c>
      <c r="E247" s="14" t="s">
        <v>12</v>
      </c>
      <c r="F247" s="14" t="s">
        <v>83</v>
      </c>
      <c r="G247" s="14" t="s">
        <v>133</v>
      </c>
      <c r="H247" s="14" t="s">
        <v>273</v>
      </c>
      <c r="I247" s="17" t="s">
        <v>9</v>
      </c>
      <c r="J247" s="21">
        <v>7.1209855443993449E-3</v>
      </c>
    </row>
    <row r="248" spans="1:10" x14ac:dyDescent="0.2">
      <c r="A248" s="14" t="s">
        <v>681</v>
      </c>
      <c r="B248" s="16">
        <v>1</v>
      </c>
      <c r="C248" s="14" t="s">
        <v>10</v>
      </c>
      <c r="D248" s="14" t="s">
        <v>11</v>
      </c>
      <c r="E248" s="14" t="s">
        <v>35</v>
      </c>
      <c r="F248" s="14" t="s">
        <v>306</v>
      </c>
      <c r="G248" s="14" t="s">
        <v>307</v>
      </c>
      <c r="H248" s="14" t="s">
        <v>308</v>
      </c>
      <c r="I248" s="17" t="s">
        <v>9</v>
      </c>
      <c r="J248" s="21">
        <v>7.1209855443993449E-3</v>
      </c>
    </row>
    <row r="249" spans="1:10" x14ac:dyDescent="0.2">
      <c r="A249" s="14" t="s">
        <v>564</v>
      </c>
      <c r="B249" s="16">
        <v>1</v>
      </c>
      <c r="C249" s="14" t="s">
        <v>10</v>
      </c>
      <c r="D249" s="14" t="s">
        <v>11</v>
      </c>
      <c r="E249" s="14" t="s">
        <v>12</v>
      </c>
      <c r="F249" s="14" t="s">
        <v>382</v>
      </c>
      <c r="G249" s="14" t="s">
        <v>9</v>
      </c>
      <c r="H249" s="14" t="s">
        <v>9</v>
      </c>
      <c r="I249" s="17" t="s">
        <v>9</v>
      </c>
      <c r="J249" s="21">
        <v>7.1209855443993449E-3</v>
      </c>
    </row>
    <row r="250" spans="1:10" x14ac:dyDescent="0.2">
      <c r="A250" s="14" t="s">
        <v>439</v>
      </c>
      <c r="B250" s="16">
        <v>1</v>
      </c>
      <c r="C250" s="14" t="s">
        <v>10</v>
      </c>
      <c r="D250" s="14" t="s">
        <v>61</v>
      </c>
      <c r="E250" s="14" t="s">
        <v>61</v>
      </c>
      <c r="F250" s="14" t="s">
        <v>67</v>
      </c>
      <c r="G250" s="14" t="s">
        <v>332</v>
      </c>
      <c r="H250" s="14" t="s">
        <v>333</v>
      </c>
      <c r="I250" s="17" t="s">
        <v>383</v>
      </c>
      <c r="J250" s="21">
        <v>7.1209855443993449E-3</v>
      </c>
    </row>
    <row r="251" spans="1:10" x14ac:dyDescent="0.2">
      <c r="A251" s="14" t="s">
        <v>557</v>
      </c>
      <c r="B251" s="16">
        <v>1</v>
      </c>
      <c r="C251" s="14" t="s">
        <v>10</v>
      </c>
      <c r="D251" s="14" t="s">
        <v>11</v>
      </c>
      <c r="E251" s="14" t="s">
        <v>12</v>
      </c>
      <c r="F251" s="14" t="s">
        <v>126</v>
      </c>
      <c r="G251" s="14" t="s">
        <v>127</v>
      </c>
      <c r="H251" s="14" t="s">
        <v>9</v>
      </c>
      <c r="I251" s="17" t="s">
        <v>9</v>
      </c>
      <c r="J251" s="21">
        <v>7.1209855443993449E-3</v>
      </c>
    </row>
    <row r="252" spans="1:10" x14ac:dyDescent="0.2">
      <c r="A252" s="14" t="s">
        <v>692</v>
      </c>
      <c r="B252" s="16">
        <v>1</v>
      </c>
      <c r="C252" s="14" t="s">
        <v>10</v>
      </c>
      <c r="D252" s="14" t="s">
        <v>11</v>
      </c>
      <c r="E252" s="14" t="s">
        <v>35</v>
      </c>
      <c r="F252" s="14" t="s">
        <v>278</v>
      </c>
      <c r="G252" s="14" t="s">
        <v>279</v>
      </c>
      <c r="H252" s="14" t="s">
        <v>280</v>
      </c>
      <c r="I252" s="17" t="s">
        <v>384</v>
      </c>
      <c r="J252" s="21">
        <v>7.1209855443993449E-3</v>
      </c>
    </row>
    <row r="253" spans="1:10" x14ac:dyDescent="0.2">
      <c r="A253" s="14" t="s">
        <v>482</v>
      </c>
      <c r="B253" s="16">
        <v>1</v>
      </c>
      <c r="C253" s="14" t="s">
        <v>10</v>
      </c>
      <c r="D253" s="14" t="s">
        <v>15</v>
      </c>
      <c r="E253" s="14" t="s">
        <v>51</v>
      </c>
      <c r="F253" s="14" t="s">
        <v>9</v>
      </c>
      <c r="G253" s="14" t="s">
        <v>9</v>
      </c>
      <c r="H253" s="14" t="s">
        <v>9</v>
      </c>
      <c r="I253" s="17" t="s">
        <v>9</v>
      </c>
      <c r="J253" s="21">
        <v>7.1209855443993449E-3</v>
      </c>
    </row>
    <row r="254" spans="1:10" x14ac:dyDescent="0.2">
      <c r="A254" s="14" t="s">
        <v>642</v>
      </c>
      <c r="B254" s="16">
        <v>1</v>
      </c>
      <c r="C254" s="14" t="s">
        <v>10</v>
      </c>
      <c r="D254" s="14" t="s">
        <v>11</v>
      </c>
      <c r="E254" s="14" t="s">
        <v>53</v>
      </c>
      <c r="F254" s="14" t="s">
        <v>69</v>
      </c>
      <c r="G254" s="14" t="s">
        <v>385</v>
      </c>
      <c r="H254" s="14" t="s">
        <v>9</v>
      </c>
      <c r="I254" s="17" t="s">
        <v>9</v>
      </c>
      <c r="J254" s="21">
        <v>7.1209855443993449E-3</v>
      </c>
    </row>
    <row r="255" spans="1:10" x14ac:dyDescent="0.2">
      <c r="A255" s="14" t="s">
        <v>485</v>
      </c>
      <c r="B255" s="16">
        <v>1</v>
      </c>
      <c r="C255" s="14" t="s">
        <v>10</v>
      </c>
      <c r="D255" s="14" t="s">
        <v>15</v>
      </c>
      <c r="E255" s="14" t="s">
        <v>129</v>
      </c>
      <c r="F255" s="14" t="s">
        <v>90</v>
      </c>
      <c r="G255" s="14" t="s">
        <v>91</v>
      </c>
      <c r="H255" s="14" t="s">
        <v>284</v>
      </c>
      <c r="I255" s="17" t="s">
        <v>9</v>
      </c>
      <c r="J255" s="21">
        <v>7.1209855443993449E-3</v>
      </c>
    </row>
    <row r="256" spans="1:10" x14ac:dyDescent="0.2">
      <c r="A256" s="14" t="s">
        <v>516</v>
      </c>
      <c r="B256" s="16">
        <v>1</v>
      </c>
      <c r="C256" s="14" t="s">
        <v>10</v>
      </c>
      <c r="D256" s="14" t="s">
        <v>166</v>
      </c>
      <c r="E256" s="14" t="s">
        <v>208</v>
      </c>
      <c r="F256" s="14" t="s">
        <v>209</v>
      </c>
      <c r="G256" s="14" t="s">
        <v>294</v>
      </c>
      <c r="H256" s="14" t="s">
        <v>295</v>
      </c>
      <c r="I256" s="17" t="s">
        <v>9</v>
      </c>
      <c r="J256" s="21">
        <v>7.1209855443993449E-3</v>
      </c>
    </row>
    <row r="257" spans="1:10" x14ac:dyDescent="0.2">
      <c r="A257" s="14" t="s">
        <v>691</v>
      </c>
      <c r="B257" s="16">
        <v>1</v>
      </c>
      <c r="C257" s="14" t="s">
        <v>10</v>
      </c>
      <c r="D257" s="14" t="s">
        <v>11</v>
      </c>
      <c r="E257" s="14" t="s">
        <v>35</v>
      </c>
      <c r="F257" s="14" t="s">
        <v>278</v>
      </c>
      <c r="G257" s="14" t="s">
        <v>291</v>
      </c>
      <c r="H257" s="14" t="s">
        <v>9</v>
      </c>
      <c r="I257" s="17" t="s">
        <v>9</v>
      </c>
      <c r="J257" s="21">
        <v>7.1209855443993449E-3</v>
      </c>
    </row>
    <row r="258" spans="1:10" x14ac:dyDescent="0.2">
      <c r="A258" s="14" t="s">
        <v>722</v>
      </c>
      <c r="B258" s="16">
        <v>1</v>
      </c>
      <c r="C258" s="14" t="s">
        <v>10</v>
      </c>
      <c r="D258" s="14" t="s">
        <v>54</v>
      </c>
      <c r="E258" s="14" t="s">
        <v>70</v>
      </c>
      <c r="F258" s="14" t="s">
        <v>71</v>
      </c>
      <c r="G258" s="14" t="s">
        <v>72</v>
      </c>
      <c r="H258" s="14" t="s">
        <v>324</v>
      </c>
      <c r="I258" s="17" t="s">
        <v>9</v>
      </c>
      <c r="J258" s="21">
        <v>7.1209855443993449E-3</v>
      </c>
    </row>
    <row r="259" spans="1:10" x14ac:dyDescent="0.2">
      <c r="A259" s="14" t="s">
        <v>661</v>
      </c>
      <c r="B259" s="16">
        <v>1</v>
      </c>
      <c r="C259" s="14" t="s">
        <v>10</v>
      </c>
      <c r="D259" s="14" t="s">
        <v>11</v>
      </c>
      <c r="E259" s="14" t="s">
        <v>35</v>
      </c>
      <c r="F259" s="14" t="s">
        <v>140</v>
      </c>
      <c r="G259" s="14" t="s">
        <v>9</v>
      </c>
      <c r="H259" s="14" t="s">
        <v>9</v>
      </c>
      <c r="I259" s="17" t="s">
        <v>9</v>
      </c>
      <c r="J259" s="21">
        <v>7.1209855443993449E-3</v>
      </c>
    </row>
    <row r="260" spans="1:10" x14ac:dyDescent="0.2">
      <c r="A260" s="14" t="s">
        <v>567</v>
      </c>
      <c r="B260" s="16">
        <v>1</v>
      </c>
      <c r="C260" s="14" t="s">
        <v>10</v>
      </c>
      <c r="D260" s="14" t="s">
        <v>11</v>
      </c>
      <c r="E260" s="14" t="s">
        <v>12</v>
      </c>
      <c r="F260" s="14" t="s">
        <v>96</v>
      </c>
      <c r="G260" s="14" t="s">
        <v>188</v>
      </c>
      <c r="H260" s="14" t="s">
        <v>320</v>
      </c>
      <c r="I260" s="17" t="s">
        <v>386</v>
      </c>
      <c r="J260" s="21">
        <v>7.1209855443993449E-3</v>
      </c>
    </row>
    <row r="261" spans="1:10" x14ac:dyDescent="0.2">
      <c r="A261" s="14" t="s">
        <v>721</v>
      </c>
      <c r="B261" s="16">
        <v>1</v>
      </c>
      <c r="C261" s="14" t="s">
        <v>10</v>
      </c>
      <c r="D261" s="14" t="s">
        <v>54</v>
      </c>
      <c r="E261" s="14" t="s">
        <v>70</v>
      </c>
      <c r="F261" s="14" t="s">
        <v>71</v>
      </c>
      <c r="G261" s="14" t="s">
        <v>72</v>
      </c>
      <c r="H261" s="14" t="s">
        <v>387</v>
      </c>
      <c r="I261" s="17" t="s">
        <v>9</v>
      </c>
      <c r="J261" s="21">
        <v>7.1209855443993449E-3</v>
      </c>
    </row>
    <row r="262" spans="1:10" x14ac:dyDescent="0.2">
      <c r="A262" s="14" t="s">
        <v>497</v>
      </c>
      <c r="B262" s="16">
        <v>1</v>
      </c>
      <c r="C262" s="14" t="s">
        <v>10</v>
      </c>
      <c r="D262" s="14" t="s">
        <v>19</v>
      </c>
      <c r="E262" s="14" t="s">
        <v>388</v>
      </c>
      <c r="F262" s="14" t="s">
        <v>389</v>
      </c>
      <c r="G262" s="14" t="s">
        <v>9</v>
      </c>
      <c r="H262" s="14" t="s">
        <v>9</v>
      </c>
      <c r="I262" s="17" t="s">
        <v>9</v>
      </c>
      <c r="J262" s="21">
        <v>7.1209855443993449E-3</v>
      </c>
    </row>
    <row r="263" spans="1:10" x14ac:dyDescent="0.2">
      <c r="A263" s="14" t="s">
        <v>536</v>
      </c>
      <c r="B263" s="16">
        <v>1</v>
      </c>
      <c r="C263" s="14" t="s">
        <v>10</v>
      </c>
      <c r="D263" s="14" t="s">
        <v>161</v>
      </c>
      <c r="E263" s="14" t="s">
        <v>390</v>
      </c>
      <c r="F263" s="14" t="s">
        <v>9</v>
      </c>
      <c r="G263" s="14" t="s">
        <v>9</v>
      </c>
      <c r="H263" s="14" t="s">
        <v>9</v>
      </c>
      <c r="I263" s="17" t="s">
        <v>9</v>
      </c>
      <c r="J263" s="21">
        <v>7.1209855443993449E-3</v>
      </c>
    </row>
    <row r="264" spans="1:10" x14ac:dyDescent="0.2">
      <c r="A264" s="14" t="s">
        <v>690</v>
      </c>
      <c r="B264" s="16">
        <v>1</v>
      </c>
      <c r="C264" s="14" t="s">
        <v>10</v>
      </c>
      <c r="D264" s="14" t="s">
        <v>11</v>
      </c>
      <c r="E264" s="14" t="s">
        <v>35</v>
      </c>
      <c r="F264" s="14" t="s">
        <v>271</v>
      </c>
      <c r="G264" s="14" t="s">
        <v>272</v>
      </c>
      <c r="H264" s="14" t="s">
        <v>9</v>
      </c>
      <c r="I264" s="17" t="s">
        <v>9</v>
      </c>
      <c r="J264" s="21">
        <v>7.1209855443993449E-3</v>
      </c>
    </row>
    <row r="265" spans="1:10" x14ac:dyDescent="0.2">
      <c r="A265" s="14" t="s">
        <v>587</v>
      </c>
      <c r="B265" s="16">
        <v>1</v>
      </c>
      <c r="C265" s="14" t="s">
        <v>10</v>
      </c>
      <c r="D265" s="14" t="s">
        <v>11</v>
      </c>
      <c r="E265" s="14" t="s">
        <v>12</v>
      </c>
      <c r="F265" s="14" t="s">
        <v>26</v>
      </c>
      <c r="G265" s="14" t="s">
        <v>27</v>
      </c>
      <c r="H265" s="14" t="s">
        <v>391</v>
      </c>
      <c r="I265" s="17" t="s">
        <v>9</v>
      </c>
      <c r="J265" s="21">
        <v>7.1209855443993449E-3</v>
      </c>
    </row>
    <row r="266" spans="1:10" x14ac:dyDescent="0.2">
      <c r="A266" s="14" t="s">
        <v>529</v>
      </c>
      <c r="B266" s="16">
        <v>1</v>
      </c>
      <c r="C266" s="14" t="s">
        <v>10</v>
      </c>
      <c r="D266" s="14" t="s">
        <v>355</v>
      </c>
      <c r="E266" s="14" t="s">
        <v>392</v>
      </c>
      <c r="F266" s="14" t="s">
        <v>9</v>
      </c>
      <c r="G266" s="14" t="s">
        <v>9</v>
      </c>
      <c r="H266" s="14" t="s">
        <v>9</v>
      </c>
      <c r="I266" s="17" t="s">
        <v>9</v>
      </c>
      <c r="J266" s="21">
        <v>7.1209855443993449E-3</v>
      </c>
    </row>
    <row r="267" spans="1:10" x14ac:dyDescent="0.2">
      <c r="A267" s="14" t="s">
        <v>694</v>
      </c>
      <c r="B267" s="16">
        <v>1</v>
      </c>
      <c r="C267" s="14" t="s">
        <v>10</v>
      </c>
      <c r="D267" s="14" t="s">
        <v>11</v>
      </c>
      <c r="E267" s="14" t="s">
        <v>9</v>
      </c>
      <c r="F267" s="14" t="s">
        <v>9</v>
      </c>
      <c r="G267" s="14" t="s">
        <v>9</v>
      </c>
      <c r="H267" s="14" t="s">
        <v>9</v>
      </c>
      <c r="I267" s="17" t="s">
        <v>9</v>
      </c>
      <c r="J267" s="21">
        <v>7.1209855443993449E-3</v>
      </c>
    </row>
    <row r="268" spans="1:10" x14ac:dyDescent="0.2">
      <c r="A268" s="14" t="s">
        <v>588</v>
      </c>
      <c r="B268" s="16">
        <v>1</v>
      </c>
      <c r="C268" s="14" t="s">
        <v>10</v>
      </c>
      <c r="D268" s="14" t="s">
        <v>11</v>
      </c>
      <c r="E268" s="14" t="s">
        <v>12</v>
      </c>
      <c r="F268" s="14" t="s">
        <v>26</v>
      </c>
      <c r="G268" s="14" t="s">
        <v>27</v>
      </c>
      <c r="H268" s="14" t="s">
        <v>28</v>
      </c>
      <c r="I268" s="17" t="s">
        <v>9</v>
      </c>
      <c r="J268" s="21">
        <v>7.1209855443993449E-3</v>
      </c>
    </row>
    <row r="269" spans="1:10" x14ac:dyDescent="0.2">
      <c r="A269" s="14" t="s">
        <v>687</v>
      </c>
      <c r="B269" s="16">
        <v>1</v>
      </c>
      <c r="C269" s="14" t="s">
        <v>10</v>
      </c>
      <c r="D269" s="14" t="s">
        <v>11</v>
      </c>
      <c r="E269" s="14" t="s">
        <v>35</v>
      </c>
      <c r="F269" s="14" t="s">
        <v>195</v>
      </c>
      <c r="G269" s="14" t="s">
        <v>9</v>
      </c>
      <c r="H269" s="14" t="s">
        <v>9</v>
      </c>
      <c r="I269" s="17" t="s">
        <v>9</v>
      </c>
      <c r="J269" s="21">
        <v>7.1209855443993449E-3</v>
      </c>
    </row>
    <row r="270" spans="1:10" x14ac:dyDescent="0.2">
      <c r="A270" s="14" t="s">
        <v>653</v>
      </c>
      <c r="B270" s="16">
        <v>1</v>
      </c>
      <c r="C270" s="14" t="s">
        <v>10</v>
      </c>
      <c r="D270" s="14" t="s">
        <v>11</v>
      </c>
      <c r="E270" s="14" t="s">
        <v>35</v>
      </c>
      <c r="F270" s="14" t="s">
        <v>326</v>
      </c>
      <c r="G270" s="14" t="s">
        <v>327</v>
      </c>
      <c r="H270" s="14" t="s">
        <v>9</v>
      </c>
      <c r="I270" s="17" t="s">
        <v>9</v>
      </c>
      <c r="J270" s="21">
        <v>7.1209855443993449E-3</v>
      </c>
    </row>
    <row r="271" spans="1:10" x14ac:dyDescent="0.2">
      <c r="A271" s="14" t="s">
        <v>707</v>
      </c>
      <c r="B271" s="16">
        <v>1</v>
      </c>
      <c r="C271" s="14" t="s">
        <v>10</v>
      </c>
      <c r="D271" s="14" t="s">
        <v>286</v>
      </c>
      <c r="E271" s="14" t="s">
        <v>393</v>
      </c>
      <c r="F271" s="14" t="s">
        <v>9</v>
      </c>
      <c r="G271" s="14" t="s">
        <v>9</v>
      </c>
      <c r="H271" s="14" t="s">
        <v>9</v>
      </c>
      <c r="I271" s="17" t="s">
        <v>9</v>
      </c>
      <c r="J271" s="21">
        <v>7.1209855443993449E-3</v>
      </c>
    </row>
    <row r="272" spans="1:10" x14ac:dyDescent="0.2">
      <c r="A272" s="14" t="s">
        <v>674</v>
      </c>
      <c r="B272" s="16">
        <v>1</v>
      </c>
      <c r="C272" s="14" t="s">
        <v>10</v>
      </c>
      <c r="D272" s="14" t="s">
        <v>11</v>
      </c>
      <c r="E272" s="14" t="s">
        <v>35</v>
      </c>
      <c r="F272" s="14" t="s">
        <v>59</v>
      </c>
      <c r="G272" s="14" t="s">
        <v>394</v>
      </c>
      <c r="H272" s="14" t="s">
        <v>9</v>
      </c>
      <c r="I272" s="17" t="s">
        <v>9</v>
      </c>
      <c r="J272" s="21">
        <v>7.1209855443993449E-3</v>
      </c>
    </row>
    <row r="273" spans="1:10" x14ac:dyDescent="0.2">
      <c r="A273" s="14" t="s">
        <v>563</v>
      </c>
      <c r="B273" s="16">
        <v>1</v>
      </c>
      <c r="C273" s="14" t="s">
        <v>10</v>
      </c>
      <c r="D273" s="14" t="s">
        <v>11</v>
      </c>
      <c r="E273" s="14" t="s">
        <v>12</v>
      </c>
      <c r="F273" s="14" t="s">
        <v>288</v>
      </c>
      <c r="G273" s="14" t="s">
        <v>289</v>
      </c>
      <c r="H273" s="14" t="s">
        <v>9</v>
      </c>
      <c r="I273" s="17" t="s">
        <v>9</v>
      </c>
      <c r="J273" s="21">
        <v>7.1209855443993449E-3</v>
      </c>
    </row>
    <row r="274" spans="1:10" x14ac:dyDescent="0.2">
      <c r="A274" s="14" t="s">
        <v>491</v>
      </c>
      <c r="B274" s="16">
        <v>1</v>
      </c>
      <c r="C274" s="14" t="s">
        <v>10</v>
      </c>
      <c r="D274" s="14" t="s">
        <v>214</v>
      </c>
      <c r="E274" s="14" t="s">
        <v>258</v>
      </c>
      <c r="F274" s="14" t="s">
        <v>395</v>
      </c>
      <c r="G274" s="14" t="s">
        <v>396</v>
      </c>
      <c r="H274" s="14" t="s">
        <v>397</v>
      </c>
      <c r="I274" s="17" t="s">
        <v>9</v>
      </c>
      <c r="J274" s="21">
        <v>7.1209855443993449E-3</v>
      </c>
    </row>
    <row r="275" spans="1:10" x14ac:dyDescent="0.2">
      <c r="A275" s="14" t="s">
        <v>589</v>
      </c>
      <c r="B275" s="16">
        <v>1</v>
      </c>
      <c r="C275" s="14" t="s">
        <v>10</v>
      </c>
      <c r="D275" s="14" t="s">
        <v>11</v>
      </c>
      <c r="E275" s="14" t="s">
        <v>12</v>
      </c>
      <c r="F275" s="14" t="s">
        <v>26</v>
      </c>
      <c r="G275" s="14" t="s">
        <v>27</v>
      </c>
      <c r="H275" s="14" t="s">
        <v>398</v>
      </c>
      <c r="I275" s="17" t="s">
        <v>9</v>
      </c>
      <c r="J275" s="21">
        <v>7.1209855443993449E-3</v>
      </c>
    </row>
    <row r="276" spans="1:10" x14ac:dyDescent="0.2">
      <c r="A276" s="14" t="s">
        <v>449</v>
      </c>
      <c r="B276" s="16">
        <v>1</v>
      </c>
      <c r="C276" s="14" t="s">
        <v>10</v>
      </c>
      <c r="D276" s="14" t="s">
        <v>15</v>
      </c>
      <c r="E276" s="14" t="s">
        <v>177</v>
      </c>
      <c r="F276" s="14" t="s">
        <v>178</v>
      </c>
      <c r="G276" s="14" t="s">
        <v>299</v>
      </c>
      <c r="H276" s="14" t="s">
        <v>300</v>
      </c>
      <c r="I276" s="17" t="s">
        <v>9</v>
      </c>
      <c r="J276" s="21">
        <v>7.1209855443993449E-3</v>
      </c>
    </row>
    <row r="277" spans="1:10" x14ac:dyDescent="0.2">
      <c r="A277" s="14" t="s">
        <v>519</v>
      </c>
      <c r="B277" s="16">
        <v>1</v>
      </c>
      <c r="C277" s="14" t="s">
        <v>10</v>
      </c>
      <c r="D277" s="14" t="s">
        <v>166</v>
      </c>
      <c r="E277" s="14" t="s">
        <v>167</v>
      </c>
      <c r="F277" s="14" t="s">
        <v>168</v>
      </c>
      <c r="G277" s="14" t="s">
        <v>369</v>
      </c>
      <c r="H277" s="14" t="s">
        <v>292</v>
      </c>
      <c r="I277" s="17" t="s">
        <v>9</v>
      </c>
      <c r="J277" s="21">
        <v>7.1209855443993449E-3</v>
      </c>
    </row>
    <row r="278" spans="1:10" x14ac:dyDescent="0.2">
      <c r="A278" s="14" t="s">
        <v>614</v>
      </c>
      <c r="B278" s="16">
        <v>1</v>
      </c>
      <c r="C278" s="14" t="s">
        <v>10</v>
      </c>
      <c r="D278" s="14" t="s">
        <v>11</v>
      </c>
      <c r="E278" s="14" t="s">
        <v>37</v>
      </c>
      <c r="F278" s="14" t="s">
        <v>399</v>
      </c>
      <c r="G278" s="14" t="s">
        <v>9</v>
      </c>
      <c r="H278" s="14" t="s">
        <v>9</v>
      </c>
      <c r="I278" s="17" t="s">
        <v>9</v>
      </c>
      <c r="J278" s="21">
        <v>7.1209855443993449E-3</v>
      </c>
    </row>
    <row r="279" spans="1:10" x14ac:dyDescent="0.2">
      <c r="A279" s="14" t="s">
        <v>656</v>
      </c>
      <c r="B279" s="16">
        <v>1</v>
      </c>
      <c r="C279" s="14" t="s">
        <v>10</v>
      </c>
      <c r="D279" s="14" t="s">
        <v>11</v>
      </c>
      <c r="E279" s="14" t="s">
        <v>35</v>
      </c>
      <c r="F279" s="14" t="s">
        <v>143</v>
      </c>
      <c r="G279" s="14" t="s">
        <v>182</v>
      </c>
      <c r="H279" s="14" t="s">
        <v>400</v>
      </c>
      <c r="I279" s="17" t="s">
        <v>9</v>
      </c>
      <c r="J279" s="21">
        <v>7.1209855443993449E-3</v>
      </c>
    </row>
    <row r="280" spans="1:10" x14ac:dyDescent="0.2">
      <c r="A280" s="14" t="s">
        <v>493</v>
      </c>
      <c r="B280" s="16">
        <v>1</v>
      </c>
      <c r="C280" s="14" t="s">
        <v>10</v>
      </c>
      <c r="D280" s="14" t="s">
        <v>214</v>
      </c>
      <c r="E280" s="14" t="s">
        <v>258</v>
      </c>
      <c r="F280" s="14" t="s">
        <v>401</v>
      </c>
      <c r="G280" s="14" t="s">
        <v>9</v>
      </c>
      <c r="H280" s="14" t="s">
        <v>9</v>
      </c>
      <c r="I280" s="17" t="s">
        <v>9</v>
      </c>
      <c r="J280" s="21">
        <v>7.1209855443993449E-3</v>
      </c>
    </row>
    <row r="281" spans="1:10" x14ac:dyDescent="0.2">
      <c r="A281" s="14" t="s">
        <v>672</v>
      </c>
      <c r="B281" s="16">
        <v>1</v>
      </c>
      <c r="C281" s="14" t="s">
        <v>10</v>
      </c>
      <c r="D281" s="14" t="s">
        <v>11</v>
      </c>
      <c r="E281" s="14" t="s">
        <v>35</v>
      </c>
      <c r="F281" s="14" t="s">
        <v>318</v>
      </c>
      <c r="G281" s="14" t="s">
        <v>319</v>
      </c>
      <c r="H281" s="14" t="s">
        <v>317</v>
      </c>
      <c r="I281" s="17" t="s">
        <v>9</v>
      </c>
      <c r="J281" s="21">
        <v>7.1209855443993449E-3</v>
      </c>
    </row>
    <row r="282" spans="1:10" x14ac:dyDescent="0.2">
      <c r="A282" s="14" t="s">
        <v>499</v>
      </c>
      <c r="B282" s="16">
        <v>1</v>
      </c>
      <c r="C282" s="14" t="s">
        <v>10</v>
      </c>
      <c r="D282" s="14" t="s">
        <v>19</v>
      </c>
      <c r="E282" s="14" t="s">
        <v>388</v>
      </c>
      <c r="F282" s="14" t="s">
        <v>402</v>
      </c>
      <c r="G282" s="14" t="s">
        <v>9</v>
      </c>
      <c r="H282" s="14" t="s">
        <v>9</v>
      </c>
      <c r="I282" s="17" t="s">
        <v>9</v>
      </c>
      <c r="J282" s="21">
        <v>7.1209855443993449E-3</v>
      </c>
    </row>
    <row r="283" spans="1:10" x14ac:dyDescent="0.2">
      <c r="A283" s="14" t="s">
        <v>512</v>
      </c>
      <c r="B283" s="16">
        <v>1</v>
      </c>
      <c r="C283" s="14" t="s">
        <v>10</v>
      </c>
      <c r="D283" s="14" t="s">
        <v>193</v>
      </c>
      <c r="E283" s="14" t="s">
        <v>344</v>
      </c>
      <c r="F283" s="14" t="s">
        <v>403</v>
      </c>
      <c r="G283" s="14" t="s">
        <v>9</v>
      </c>
      <c r="H283" s="14" t="s">
        <v>9</v>
      </c>
      <c r="I283" s="17" t="s">
        <v>9</v>
      </c>
      <c r="J283" s="21">
        <v>7.1209855443993449E-3</v>
      </c>
    </row>
    <row r="284" spans="1:10" x14ac:dyDescent="0.2">
      <c r="A284" s="14" t="s">
        <v>568</v>
      </c>
      <c r="B284" s="16">
        <v>1</v>
      </c>
      <c r="C284" s="14" t="s">
        <v>10</v>
      </c>
      <c r="D284" s="14" t="s">
        <v>11</v>
      </c>
      <c r="E284" s="14" t="s">
        <v>12</v>
      </c>
      <c r="F284" s="14" t="s">
        <v>96</v>
      </c>
      <c r="G284" s="14" t="s">
        <v>188</v>
      </c>
      <c r="H284" s="14" t="s">
        <v>9</v>
      </c>
      <c r="I284" s="17" t="s">
        <v>9</v>
      </c>
      <c r="J284" s="21">
        <v>7.1209855443993449E-3</v>
      </c>
    </row>
    <row r="285" spans="1:10" x14ac:dyDescent="0.2">
      <c r="A285" s="14" t="s">
        <v>428</v>
      </c>
      <c r="B285" s="16">
        <v>1</v>
      </c>
      <c r="C285" s="14" t="s">
        <v>10</v>
      </c>
      <c r="D285" s="14" t="s">
        <v>61</v>
      </c>
      <c r="E285" s="14" t="s">
        <v>65</v>
      </c>
      <c r="F285" s="14" t="s">
        <v>62</v>
      </c>
      <c r="G285" s="14" t="s">
        <v>404</v>
      </c>
      <c r="H285" s="14" t="s">
        <v>9</v>
      </c>
      <c r="I285" s="17" t="s">
        <v>9</v>
      </c>
      <c r="J285" s="21">
        <v>7.1209855443993449E-3</v>
      </c>
    </row>
    <row r="286" spans="1:10" x14ac:dyDescent="0.2">
      <c r="A286" s="14" t="s">
        <v>570</v>
      </c>
      <c r="B286" s="16">
        <v>1</v>
      </c>
      <c r="C286" s="14" t="s">
        <v>10</v>
      </c>
      <c r="D286" s="14" t="s">
        <v>11</v>
      </c>
      <c r="E286" s="14" t="s">
        <v>12</v>
      </c>
      <c r="F286" s="14" t="s">
        <v>96</v>
      </c>
      <c r="G286" s="14" t="s">
        <v>314</v>
      </c>
      <c r="H286" s="14" t="s">
        <v>315</v>
      </c>
      <c r="I286" s="17" t="s">
        <v>9</v>
      </c>
      <c r="J286" s="21">
        <v>7.1209855443993449E-3</v>
      </c>
    </row>
    <row r="287" spans="1:10" x14ac:dyDescent="0.2">
      <c r="A287" s="14" t="s">
        <v>686</v>
      </c>
      <c r="B287" s="16">
        <v>1</v>
      </c>
      <c r="C287" s="14" t="s">
        <v>10</v>
      </c>
      <c r="D287" s="14" t="s">
        <v>11</v>
      </c>
      <c r="E287" s="14" t="s">
        <v>35</v>
      </c>
      <c r="F287" s="14" t="s">
        <v>195</v>
      </c>
      <c r="G287" s="14" t="s">
        <v>277</v>
      </c>
      <c r="H287" s="14" t="s">
        <v>321</v>
      </c>
      <c r="I287" s="17" t="s">
        <v>9</v>
      </c>
      <c r="J287" s="21">
        <v>7.1209855443993449E-3</v>
      </c>
    </row>
    <row r="288" spans="1:10" x14ac:dyDescent="0.2">
      <c r="A288" s="14" t="s">
        <v>689</v>
      </c>
      <c r="B288" s="16">
        <v>1</v>
      </c>
      <c r="C288" s="14" t="s">
        <v>10</v>
      </c>
      <c r="D288" s="14" t="s">
        <v>11</v>
      </c>
      <c r="E288" s="14" t="s">
        <v>35</v>
      </c>
      <c r="F288" s="14" t="s">
        <v>271</v>
      </c>
      <c r="G288" s="14" t="s">
        <v>405</v>
      </c>
      <c r="H288" s="14" t="s">
        <v>9</v>
      </c>
      <c r="I288" s="17" t="s">
        <v>9</v>
      </c>
      <c r="J288" s="21">
        <v>7.1209855443993449E-3</v>
      </c>
    </row>
    <row r="289" spans="1:10" x14ac:dyDescent="0.2">
      <c r="A289" s="14" t="s">
        <v>534</v>
      </c>
      <c r="B289" s="16">
        <v>1</v>
      </c>
      <c r="C289" s="14" t="s">
        <v>10</v>
      </c>
      <c r="D289" s="14" t="s">
        <v>406</v>
      </c>
      <c r="E289" s="14">
        <v>41997</v>
      </c>
      <c r="F289" s="14" t="s">
        <v>407</v>
      </c>
      <c r="G289" s="14" t="s">
        <v>408</v>
      </c>
      <c r="H289" s="14" t="s">
        <v>409</v>
      </c>
      <c r="I289" s="17" t="s">
        <v>9</v>
      </c>
      <c r="J289" s="21">
        <v>7.1209855443993449E-3</v>
      </c>
    </row>
    <row r="290" spans="1:10" x14ac:dyDescent="0.2">
      <c r="A290" s="14" t="s">
        <v>552</v>
      </c>
      <c r="B290" s="16">
        <v>1</v>
      </c>
      <c r="C290" s="14" t="s">
        <v>10</v>
      </c>
      <c r="D290" s="14" t="s">
        <v>73</v>
      </c>
      <c r="E290" s="14" t="s">
        <v>313</v>
      </c>
      <c r="F290" s="14" t="s">
        <v>410</v>
      </c>
      <c r="G290" s="14" t="s">
        <v>9</v>
      </c>
      <c r="H290" s="14" t="s">
        <v>9</v>
      </c>
      <c r="I290" s="17" t="s">
        <v>9</v>
      </c>
      <c r="J290" s="21">
        <v>7.1209855443993449E-3</v>
      </c>
    </row>
    <row r="291" spans="1:10" x14ac:dyDescent="0.2">
      <c r="A291" s="14" t="s">
        <v>535</v>
      </c>
      <c r="B291" s="16">
        <v>1</v>
      </c>
      <c r="C291" s="14" t="s">
        <v>10</v>
      </c>
      <c r="D291" s="14" t="s">
        <v>411</v>
      </c>
      <c r="E291" s="14" t="s">
        <v>412</v>
      </c>
      <c r="F291" s="14" t="s">
        <v>9</v>
      </c>
      <c r="G291" s="14" t="s">
        <v>9</v>
      </c>
      <c r="H291" s="14" t="s">
        <v>9</v>
      </c>
      <c r="I291" s="17" t="s">
        <v>9</v>
      </c>
      <c r="J291" s="21">
        <v>7.1209855443993449E-3</v>
      </c>
    </row>
    <row r="292" spans="1:10" x14ac:dyDescent="0.2">
      <c r="A292" s="14" t="s">
        <v>450</v>
      </c>
      <c r="B292" s="16">
        <v>1</v>
      </c>
      <c r="C292" s="14" t="s">
        <v>10</v>
      </c>
      <c r="D292" s="14" t="s">
        <v>15</v>
      </c>
      <c r="E292" s="14" t="s">
        <v>177</v>
      </c>
      <c r="F292" s="14" t="s">
        <v>178</v>
      </c>
      <c r="G292" s="14" t="s">
        <v>299</v>
      </c>
      <c r="H292" s="14" t="s">
        <v>9</v>
      </c>
      <c r="I292" s="17" t="s">
        <v>9</v>
      </c>
      <c r="J292" s="21">
        <v>7.1209855443993449E-3</v>
      </c>
    </row>
    <row r="293" spans="1:10" x14ac:dyDescent="0.2">
      <c r="A293" s="14" t="s">
        <v>637</v>
      </c>
      <c r="B293" s="16">
        <v>1</v>
      </c>
      <c r="C293" s="14" t="s">
        <v>10</v>
      </c>
      <c r="D293" s="14" t="s">
        <v>11</v>
      </c>
      <c r="E293" s="14" t="s">
        <v>53</v>
      </c>
      <c r="F293" s="14" t="s">
        <v>413</v>
      </c>
      <c r="G293" s="14" t="s">
        <v>414</v>
      </c>
      <c r="H293" s="14" t="s">
        <v>9</v>
      </c>
      <c r="I293" s="17" t="s">
        <v>9</v>
      </c>
      <c r="J293" s="21">
        <v>7.1209855443993449E-3</v>
      </c>
    </row>
    <row r="294" spans="1:10" x14ac:dyDescent="0.2">
      <c r="A294" s="14" t="s">
        <v>592</v>
      </c>
      <c r="B294" s="16">
        <v>1</v>
      </c>
      <c r="C294" s="14" t="s">
        <v>10</v>
      </c>
      <c r="D294" s="14" t="s">
        <v>11</v>
      </c>
      <c r="E294" s="14" t="s">
        <v>12</v>
      </c>
      <c r="F294" s="14" t="s">
        <v>26</v>
      </c>
      <c r="G294" s="14" t="s">
        <v>9</v>
      </c>
      <c r="H294" s="14" t="s">
        <v>9</v>
      </c>
      <c r="I294" s="17" t="s">
        <v>9</v>
      </c>
      <c r="J294" s="21">
        <v>7.1209855443993449E-3</v>
      </c>
    </row>
    <row r="295" spans="1:10" x14ac:dyDescent="0.2">
      <c r="A295" s="14" t="s">
        <v>571</v>
      </c>
      <c r="B295" s="16">
        <v>1</v>
      </c>
      <c r="C295" s="14" t="s">
        <v>10</v>
      </c>
      <c r="D295" s="14" t="s">
        <v>11</v>
      </c>
      <c r="E295" s="14" t="s">
        <v>12</v>
      </c>
      <c r="F295" s="14" t="s">
        <v>96</v>
      </c>
      <c r="G295" s="14" t="s">
        <v>141</v>
      </c>
      <c r="H295" s="14" t="s">
        <v>293</v>
      </c>
      <c r="I295" s="17" t="s">
        <v>9</v>
      </c>
      <c r="J295" s="21">
        <v>7.1209855443993449E-3</v>
      </c>
    </row>
    <row r="296" spans="1:10" x14ac:dyDescent="0.2">
      <c r="A296" s="14" t="s">
        <v>569</v>
      </c>
      <c r="B296" s="16">
        <v>1</v>
      </c>
      <c r="C296" s="14" t="s">
        <v>10</v>
      </c>
      <c r="D296" s="14" t="s">
        <v>11</v>
      </c>
      <c r="E296" s="14" t="s">
        <v>12</v>
      </c>
      <c r="F296" s="14" t="s">
        <v>96</v>
      </c>
      <c r="G296" s="14" t="s">
        <v>188</v>
      </c>
      <c r="H296" s="14" t="s">
        <v>9</v>
      </c>
      <c r="I296" s="17" t="s">
        <v>9</v>
      </c>
      <c r="J296" s="21">
        <v>7.1209855443993449E-3</v>
      </c>
    </row>
    <row r="297" spans="1:10" x14ac:dyDescent="0.2">
      <c r="A297" s="14" t="s">
        <v>527</v>
      </c>
      <c r="B297" s="16">
        <v>1</v>
      </c>
      <c r="C297" s="14" t="s">
        <v>10</v>
      </c>
      <c r="D297" s="14" t="s">
        <v>40</v>
      </c>
      <c r="E297" s="14" t="s">
        <v>56</v>
      </c>
      <c r="F297" s="14" t="s">
        <v>41</v>
      </c>
      <c r="G297" s="14" t="s">
        <v>9</v>
      </c>
      <c r="H297" s="14" t="s">
        <v>9</v>
      </c>
      <c r="I297" s="17" t="s">
        <v>9</v>
      </c>
      <c r="J297" s="21">
        <v>7.1209855443993449E-3</v>
      </c>
    </row>
    <row r="298" spans="1:10" x14ac:dyDescent="0.2">
      <c r="A298" s="14" t="s">
        <v>565</v>
      </c>
      <c r="B298" s="16">
        <v>1</v>
      </c>
      <c r="C298" s="14" t="s">
        <v>10</v>
      </c>
      <c r="D298" s="14" t="s">
        <v>11</v>
      </c>
      <c r="E298" s="14" t="s">
        <v>12</v>
      </c>
      <c r="F298" s="14" t="s">
        <v>96</v>
      </c>
      <c r="G298" s="14" t="s">
        <v>415</v>
      </c>
      <c r="H298" s="14" t="s">
        <v>9</v>
      </c>
      <c r="I298" s="17" t="s">
        <v>9</v>
      </c>
      <c r="J298" s="21">
        <v>7.1209855443993449E-3</v>
      </c>
    </row>
    <row r="299" spans="1:10" x14ac:dyDescent="0.2">
      <c r="A299" s="14" t="s">
        <v>720</v>
      </c>
      <c r="B299" s="16">
        <v>1</v>
      </c>
      <c r="C299" s="14" t="s">
        <v>10</v>
      </c>
      <c r="D299" s="14" t="s">
        <v>54</v>
      </c>
      <c r="E299" s="14" t="s">
        <v>374</v>
      </c>
      <c r="F299" s="14" t="s">
        <v>416</v>
      </c>
      <c r="G299" s="14" t="s">
        <v>9</v>
      </c>
      <c r="H299" s="14" t="s">
        <v>9</v>
      </c>
      <c r="I299" s="17" t="s">
        <v>9</v>
      </c>
      <c r="J299" s="21">
        <v>7.1209855443993449E-3</v>
      </c>
    </row>
    <row r="300" spans="1:10" x14ac:dyDescent="0.2">
      <c r="A300" s="14" t="s">
        <v>498</v>
      </c>
      <c r="B300" s="16">
        <v>1</v>
      </c>
      <c r="C300" s="14" t="s">
        <v>10</v>
      </c>
      <c r="D300" s="14" t="s">
        <v>19</v>
      </c>
      <c r="E300" s="14" t="s">
        <v>388</v>
      </c>
      <c r="F300" s="14" t="s">
        <v>417</v>
      </c>
      <c r="G300" s="14" t="s">
        <v>9</v>
      </c>
      <c r="H300" s="14" t="s">
        <v>9</v>
      </c>
      <c r="I300" s="17" t="s">
        <v>9</v>
      </c>
      <c r="J300" s="21">
        <v>7.1209855443993449E-3</v>
      </c>
    </row>
    <row r="301" spans="1:10" x14ac:dyDescent="0.2">
      <c r="A301" s="14" t="s">
        <v>597</v>
      </c>
      <c r="B301" s="16">
        <v>1</v>
      </c>
      <c r="C301" s="14" t="s">
        <v>10</v>
      </c>
      <c r="D301" s="14" t="s">
        <v>11</v>
      </c>
      <c r="E301" s="14" t="s">
        <v>12</v>
      </c>
      <c r="F301" s="14" t="s">
        <v>43</v>
      </c>
      <c r="G301" s="14" t="s">
        <v>9</v>
      </c>
      <c r="H301" s="14" t="s">
        <v>9</v>
      </c>
      <c r="I301" s="17" t="s">
        <v>9</v>
      </c>
      <c r="J301" s="21">
        <v>7.1209855443993449E-3</v>
      </c>
    </row>
    <row r="302" spans="1:10" x14ac:dyDescent="0.2">
      <c r="A302" s="14" t="s">
        <v>542</v>
      </c>
      <c r="B302" s="16">
        <v>1</v>
      </c>
      <c r="C302" s="14" t="s">
        <v>10</v>
      </c>
      <c r="D302" s="14" t="s">
        <v>254</v>
      </c>
      <c r="E302" s="14" t="s">
        <v>418</v>
      </c>
      <c r="F302" s="14" t="s">
        <v>9</v>
      </c>
      <c r="G302" s="14" t="s">
        <v>9</v>
      </c>
      <c r="H302" s="14" t="s">
        <v>9</v>
      </c>
      <c r="I302" s="17" t="s">
        <v>9</v>
      </c>
      <c r="J302" s="21">
        <v>7.1209855443993449E-3</v>
      </c>
    </row>
    <row r="303" spans="1:10" x14ac:dyDescent="0.2">
      <c r="A303" s="14" t="s">
        <v>473</v>
      </c>
      <c r="B303" s="16">
        <v>1</v>
      </c>
      <c r="C303" s="14" t="s">
        <v>10</v>
      </c>
      <c r="D303" s="14" t="s">
        <v>15</v>
      </c>
      <c r="E303" s="14" t="s">
        <v>18</v>
      </c>
      <c r="F303" s="14" t="s">
        <v>16</v>
      </c>
      <c r="G303" s="14" t="s">
        <v>222</v>
      </c>
      <c r="H303" s="14" t="s">
        <v>9</v>
      </c>
      <c r="I303" s="17" t="s">
        <v>9</v>
      </c>
      <c r="J303" s="21">
        <v>7.1209855443993449E-3</v>
      </c>
    </row>
    <row r="304" spans="1:10" x14ac:dyDescent="0.2">
      <c r="A304" s="14" t="s">
        <v>648</v>
      </c>
      <c r="B304" s="16">
        <v>1</v>
      </c>
      <c r="C304" s="14" t="s">
        <v>10</v>
      </c>
      <c r="D304" s="14" t="s">
        <v>11</v>
      </c>
      <c r="E304" s="14" t="s">
        <v>45</v>
      </c>
      <c r="F304" s="14" t="s">
        <v>46</v>
      </c>
      <c r="G304" s="14" t="s">
        <v>47</v>
      </c>
      <c r="H304" s="14" t="s">
        <v>303</v>
      </c>
      <c r="I304" s="17" t="s">
        <v>9</v>
      </c>
      <c r="J304" s="21">
        <v>7.1209855443993449E-3</v>
      </c>
    </row>
    <row r="305" spans="1:10" x14ac:dyDescent="0.2">
      <c r="A305" s="18" t="s">
        <v>701</v>
      </c>
      <c r="B305" s="19">
        <v>1</v>
      </c>
      <c r="C305" s="18" t="s">
        <v>10</v>
      </c>
      <c r="D305" s="18" t="s">
        <v>164</v>
      </c>
      <c r="E305" s="18" t="s">
        <v>165</v>
      </c>
      <c r="F305" s="18" t="s">
        <v>260</v>
      </c>
      <c r="G305" s="18" t="s">
        <v>261</v>
      </c>
      <c r="H305" s="18" t="s">
        <v>419</v>
      </c>
      <c r="I305" s="20" t="s">
        <v>9</v>
      </c>
      <c r="J305" s="23">
        <v>7.1209855443993449E-3</v>
      </c>
    </row>
    <row r="306" spans="1:10" x14ac:dyDescent="0.2">
      <c r="A306" s="14" t="s">
        <v>785</v>
      </c>
      <c r="B306" s="16">
        <f>SUM(B3:B305)</f>
        <v>14043</v>
      </c>
      <c r="I306" s="14"/>
      <c r="J306" s="17">
        <f>SUM(J3:J305)</f>
        <v>99.999999999999986</v>
      </c>
    </row>
  </sheetData>
  <sortState ref="A3:J305">
    <sortCondition ref="A3:A305"/>
  </sortState>
  <mergeCells count="1">
    <mergeCell ref="A1:I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45"/>
  <sheetViews>
    <sheetView workbookViewId="0">
      <selection activeCell="A3" sqref="A3:B117"/>
    </sheetView>
  </sheetViews>
  <sheetFormatPr defaultRowHeight="12.75" x14ac:dyDescent="0.2"/>
  <cols>
    <col min="1" max="1" width="39.33203125" customWidth="1"/>
    <col min="2" max="2" width="18.33203125" style="24" bestFit="1" customWidth="1"/>
    <col min="3" max="3" width="12" style="25" bestFit="1" customWidth="1"/>
  </cols>
  <sheetData>
    <row r="1" spans="1:3" x14ac:dyDescent="0.2">
      <c r="A1" s="35" t="s">
        <v>784</v>
      </c>
      <c r="B1" s="35"/>
    </row>
    <row r="2" spans="1:3" x14ac:dyDescent="0.2">
      <c r="A2" s="4" t="s">
        <v>420</v>
      </c>
      <c r="B2" t="s">
        <v>728</v>
      </c>
      <c r="C2" s="25" t="s">
        <v>422</v>
      </c>
    </row>
    <row r="3" spans="1:3" x14ac:dyDescent="0.2">
      <c r="A3" s="5" t="s">
        <v>181</v>
      </c>
      <c r="B3" s="24">
        <v>8.5451826532792138E-2</v>
      </c>
      <c r="C3" s="24">
        <v>12</v>
      </c>
    </row>
    <row r="4" spans="1:3" x14ac:dyDescent="0.2">
      <c r="A4" s="6" t="s">
        <v>267</v>
      </c>
      <c r="B4" s="24">
        <v>4.9846898810795418E-2</v>
      </c>
      <c r="C4" s="24">
        <v>7</v>
      </c>
    </row>
    <row r="5" spans="1:3" x14ac:dyDescent="0.2">
      <c r="A5" s="7" t="s">
        <v>268</v>
      </c>
      <c r="B5" s="24">
        <v>4.9846898810795418E-2</v>
      </c>
      <c r="C5" s="24">
        <v>7</v>
      </c>
    </row>
    <row r="6" spans="1:3" x14ac:dyDescent="0.2">
      <c r="A6" s="8" t="s">
        <v>9</v>
      </c>
      <c r="B6" s="24">
        <v>4.9846898810795418E-2</v>
      </c>
      <c r="C6" s="24">
        <v>7</v>
      </c>
    </row>
    <row r="7" spans="1:3" x14ac:dyDescent="0.2">
      <c r="A7" s="9" t="s">
        <v>9</v>
      </c>
      <c r="B7" s="24">
        <v>4.9846898810795418E-2</v>
      </c>
      <c r="C7" s="24">
        <v>7</v>
      </c>
    </row>
    <row r="8" spans="1:3" x14ac:dyDescent="0.2">
      <c r="A8" s="36" t="s">
        <v>424</v>
      </c>
      <c r="B8" s="24">
        <v>4.9846898810795418E-2</v>
      </c>
      <c r="C8" s="24">
        <v>7</v>
      </c>
    </row>
    <row r="9" spans="1:3" x14ac:dyDescent="0.2">
      <c r="A9" s="6" t="s">
        <v>328</v>
      </c>
      <c r="B9" s="24">
        <v>2.8483942177597379E-2</v>
      </c>
      <c r="C9" s="24">
        <v>4</v>
      </c>
    </row>
    <row r="10" spans="1:3" x14ac:dyDescent="0.2">
      <c r="A10" s="7" t="s">
        <v>9</v>
      </c>
      <c r="B10" s="24">
        <v>2.8483942177597379E-2</v>
      </c>
      <c r="C10" s="24">
        <v>4</v>
      </c>
    </row>
    <row r="11" spans="1:3" x14ac:dyDescent="0.2">
      <c r="A11" s="8" t="s">
        <v>9</v>
      </c>
      <c r="B11" s="24">
        <v>2.8483942177597379E-2</v>
      </c>
      <c r="C11" s="24">
        <v>4</v>
      </c>
    </row>
    <row r="12" spans="1:3" x14ac:dyDescent="0.2">
      <c r="A12" s="9" t="s">
        <v>9</v>
      </c>
      <c r="B12" s="24">
        <v>2.8483942177597379E-2</v>
      </c>
      <c r="C12" s="24">
        <v>4</v>
      </c>
    </row>
    <row r="13" spans="1:3" x14ac:dyDescent="0.2">
      <c r="A13" s="36" t="s">
        <v>425</v>
      </c>
      <c r="B13" s="24">
        <v>2.8483942177597379E-2</v>
      </c>
      <c r="C13" s="24">
        <v>4</v>
      </c>
    </row>
    <row r="14" spans="1:3" x14ac:dyDescent="0.2">
      <c r="A14" s="6" t="s">
        <v>381</v>
      </c>
      <c r="B14" s="24">
        <v>7.1209855443993449E-3</v>
      </c>
      <c r="C14" s="24">
        <v>1</v>
      </c>
    </row>
    <row r="15" spans="1:3" x14ac:dyDescent="0.2">
      <c r="A15" s="7" t="s">
        <v>9</v>
      </c>
      <c r="B15" s="24">
        <v>7.1209855443993449E-3</v>
      </c>
      <c r="C15" s="24">
        <v>1</v>
      </c>
    </row>
    <row r="16" spans="1:3" x14ac:dyDescent="0.2">
      <c r="A16" s="8" t="s">
        <v>9</v>
      </c>
      <c r="B16" s="24">
        <v>7.1209855443993449E-3</v>
      </c>
      <c r="C16" s="24">
        <v>1</v>
      </c>
    </row>
    <row r="17" spans="1:3" x14ac:dyDescent="0.2">
      <c r="A17" s="9" t="s">
        <v>9</v>
      </c>
      <c r="B17" s="24">
        <v>7.1209855443993449E-3</v>
      </c>
      <c r="C17" s="24">
        <v>1</v>
      </c>
    </row>
    <row r="18" spans="1:3" x14ac:dyDescent="0.2">
      <c r="A18" s="36" t="s">
        <v>426</v>
      </c>
      <c r="B18" s="24">
        <v>7.1209855443993449E-3</v>
      </c>
      <c r="C18" s="24">
        <v>1</v>
      </c>
    </row>
    <row r="19" spans="1:3" x14ac:dyDescent="0.2">
      <c r="A19" s="5" t="s">
        <v>61</v>
      </c>
      <c r="B19" s="24">
        <v>2.3356832585629852</v>
      </c>
      <c r="C19" s="24">
        <v>328</v>
      </c>
    </row>
    <row r="20" spans="1:3" x14ac:dyDescent="0.2">
      <c r="A20" s="6" t="s">
        <v>65</v>
      </c>
      <c r="B20" s="24">
        <v>1.4099551377910702</v>
      </c>
      <c r="C20" s="24">
        <v>198</v>
      </c>
    </row>
    <row r="21" spans="1:3" x14ac:dyDescent="0.2">
      <c r="A21" s="7" t="s">
        <v>62</v>
      </c>
      <c r="B21" s="24">
        <v>1.4099551377910702</v>
      </c>
      <c r="C21" s="24">
        <v>198</v>
      </c>
    </row>
    <row r="22" spans="1:3" x14ac:dyDescent="0.2">
      <c r="A22" s="8" t="s">
        <v>85</v>
      </c>
      <c r="B22" s="24">
        <v>0.56967884355194753</v>
      </c>
      <c r="C22" s="24">
        <v>80</v>
      </c>
    </row>
    <row r="23" spans="1:3" x14ac:dyDescent="0.2">
      <c r="A23" s="9" t="s">
        <v>9</v>
      </c>
      <c r="B23" s="24">
        <v>0.56967884355194753</v>
      </c>
      <c r="C23" s="24">
        <v>80</v>
      </c>
    </row>
    <row r="24" spans="1:3" x14ac:dyDescent="0.2">
      <c r="A24" s="36" t="s">
        <v>427</v>
      </c>
      <c r="B24" s="24">
        <v>0.56967884355194753</v>
      </c>
      <c r="C24" s="24">
        <v>80</v>
      </c>
    </row>
    <row r="25" spans="1:3" x14ac:dyDescent="0.2">
      <c r="A25" s="8" t="s">
        <v>404</v>
      </c>
      <c r="B25" s="24">
        <v>7.1209855443993449E-3</v>
      </c>
      <c r="C25" s="24">
        <v>1</v>
      </c>
    </row>
    <row r="26" spans="1:3" x14ac:dyDescent="0.2">
      <c r="A26" s="9" t="s">
        <v>9</v>
      </c>
      <c r="B26" s="24">
        <v>7.1209855443993449E-3</v>
      </c>
      <c r="C26" s="24">
        <v>1</v>
      </c>
    </row>
    <row r="27" spans="1:3" x14ac:dyDescent="0.2">
      <c r="A27" s="36" t="s">
        <v>428</v>
      </c>
      <c r="B27" s="24">
        <v>7.1209855443993449E-3</v>
      </c>
      <c r="C27" s="24">
        <v>1</v>
      </c>
    </row>
    <row r="28" spans="1:3" x14ac:dyDescent="0.2">
      <c r="A28" s="8" t="s">
        <v>66</v>
      </c>
      <c r="B28" s="24">
        <v>0.69073559780673643</v>
      </c>
      <c r="C28" s="24">
        <v>97</v>
      </c>
    </row>
    <row r="29" spans="1:3" x14ac:dyDescent="0.2">
      <c r="A29" s="9" t="s">
        <v>9</v>
      </c>
      <c r="B29" s="24">
        <v>0.69073559780673643</v>
      </c>
      <c r="C29" s="24">
        <v>97</v>
      </c>
    </row>
    <row r="30" spans="1:3" x14ac:dyDescent="0.2">
      <c r="A30" s="36" t="s">
        <v>429</v>
      </c>
      <c r="B30" s="24">
        <v>0.69073559780673643</v>
      </c>
      <c r="C30" s="24">
        <v>97</v>
      </c>
    </row>
    <row r="31" spans="1:3" x14ac:dyDescent="0.2">
      <c r="A31" s="8" t="s">
        <v>380</v>
      </c>
      <c r="B31" s="24">
        <v>7.1209855443993449E-3</v>
      </c>
      <c r="C31" s="24">
        <v>1</v>
      </c>
    </row>
    <row r="32" spans="1:3" x14ac:dyDescent="0.2">
      <c r="A32" s="9" t="s">
        <v>9</v>
      </c>
      <c r="B32" s="24">
        <v>7.1209855443993449E-3</v>
      </c>
      <c r="C32" s="24">
        <v>1</v>
      </c>
    </row>
    <row r="33" spans="1:3" x14ac:dyDescent="0.2">
      <c r="A33" s="36" t="s">
        <v>430</v>
      </c>
      <c r="B33" s="24">
        <v>7.1209855443993449E-3</v>
      </c>
      <c r="C33" s="24">
        <v>1</v>
      </c>
    </row>
    <row r="34" spans="1:3" x14ac:dyDescent="0.2">
      <c r="A34" s="8" t="s">
        <v>187</v>
      </c>
      <c r="B34" s="24">
        <v>0.13529872534358756</v>
      </c>
      <c r="C34" s="24">
        <v>19</v>
      </c>
    </row>
    <row r="35" spans="1:3" x14ac:dyDescent="0.2">
      <c r="A35" s="9" t="s">
        <v>9</v>
      </c>
      <c r="B35" s="24">
        <v>0.13529872534358756</v>
      </c>
      <c r="C35" s="24">
        <v>19</v>
      </c>
    </row>
    <row r="36" spans="1:3" x14ac:dyDescent="0.2">
      <c r="A36" s="36" t="s">
        <v>431</v>
      </c>
      <c r="B36" s="24">
        <v>0.13529872534358756</v>
      </c>
      <c r="C36" s="24">
        <v>19</v>
      </c>
    </row>
    <row r="37" spans="1:3" x14ac:dyDescent="0.2">
      <c r="A37" s="6" t="s">
        <v>61</v>
      </c>
      <c r="B37" s="24">
        <v>0.9257281207719148</v>
      </c>
      <c r="C37" s="24">
        <v>130</v>
      </c>
    </row>
    <row r="38" spans="1:3" x14ac:dyDescent="0.2">
      <c r="A38" s="7" t="s">
        <v>67</v>
      </c>
      <c r="B38" s="24">
        <v>0.9257281207719148</v>
      </c>
      <c r="C38" s="24">
        <v>130</v>
      </c>
    </row>
    <row r="39" spans="1:3" x14ac:dyDescent="0.2">
      <c r="A39" s="8" t="s">
        <v>342</v>
      </c>
      <c r="B39" s="24">
        <v>2.1362956633198035E-2</v>
      </c>
      <c r="C39" s="24">
        <v>3</v>
      </c>
    </row>
    <row r="40" spans="1:3" x14ac:dyDescent="0.2">
      <c r="A40" s="9" t="s">
        <v>343</v>
      </c>
      <c r="B40" s="24">
        <v>2.1362956633198035E-2</v>
      </c>
      <c r="C40" s="24">
        <v>3</v>
      </c>
    </row>
    <row r="41" spans="1:3" x14ac:dyDescent="0.2">
      <c r="A41" s="36" t="s">
        <v>432</v>
      </c>
      <c r="B41" s="24">
        <v>2.1362956633198035E-2</v>
      </c>
      <c r="C41" s="24">
        <v>3</v>
      </c>
    </row>
    <row r="42" spans="1:3" x14ac:dyDescent="0.2">
      <c r="A42" s="8" t="s">
        <v>77</v>
      </c>
      <c r="B42" s="24">
        <v>0.35604927721996726</v>
      </c>
      <c r="C42" s="24">
        <v>50</v>
      </c>
    </row>
    <row r="43" spans="1:3" x14ac:dyDescent="0.2">
      <c r="A43" s="9" t="s">
        <v>202</v>
      </c>
      <c r="B43" s="24">
        <v>0.11393576871038952</v>
      </c>
      <c r="C43" s="24">
        <v>16</v>
      </c>
    </row>
    <row r="44" spans="1:3" x14ac:dyDescent="0.2">
      <c r="A44" s="36" t="s">
        <v>433</v>
      </c>
      <c r="B44" s="24">
        <v>0.11393576871038952</v>
      </c>
      <c r="C44" s="24">
        <v>16</v>
      </c>
    </row>
    <row r="45" spans="1:3" x14ac:dyDescent="0.2">
      <c r="A45" s="9" t="s">
        <v>263</v>
      </c>
      <c r="B45" s="24">
        <v>1.424197108879869E-2</v>
      </c>
      <c r="C45" s="24">
        <v>2</v>
      </c>
    </row>
    <row r="46" spans="1:3" x14ac:dyDescent="0.2">
      <c r="A46" s="36" t="s">
        <v>434</v>
      </c>
      <c r="B46" s="24">
        <v>1.424197108879869E-2</v>
      </c>
      <c r="C46" s="24">
        <v>2</v>
      </c>
    </row>
    <row r="47" spans="1:3" x14ac:dyDescent="0.2">
      <c r="A47" s="9" t="s">
        <v>213</v>
      </c>
      <c r="B47" s="24">
        <v>3.5604927721996721E-2</v>
      </c>
      <c r="C47" s="24">
        <v>5</v>
      </c>
    </row>
    <row r="48" spans="1:3" x14ac:dyDescent="0.2">
      <c r="A48" s="36" t="s">
        <v>435</v>
      </c>
      <c r="B48" s="24">
        <v>3.5604927721996721E-2</v>
      </c>
      <c r="C48" s="24">
        <v>5</v>
      </c>
    </row>
    <row r="49" spans="1:3" x14ac:dyDescent="0.2">
      <c r="A49" s="9" t="s">
        <v>9</v>
      </c>
      <c r="B49" s="24">
        <v>0.19226660969878231</v>
      </c>
      <c r="C49" s="24">
        <v>27</v>
      </c>
    </row>
    <row r="50" spans="1:3" x14ac:dyDescent="0.2">
      <c r="A50" s="36" t="s">
        <v>436</v>
      </c>
      <c r="B50" s="24">
        <v>9.9693797621590835E-2</v>
      </c>
      <c r="C50" s="24">
        <v>14</v>
      </c>
    </row>
    <row r="51" spans="1:3" x14ac:dyDescent="0.2">
      <c r="A51" s="36" t="s">
        <v>437</v>
      </c>
      <c r="B51" s="24">
        <v>9.257281207719148E-2</v>
      </c>
      <c r="C51" s="24">
        <v>13</v>
      </c>
    </row>
    <row r="52" spans="1:3" x14ac:dyDescent="0.2">
      <c r="A52" s="8" t="s">
        <v>173</v>
      </c>
      <c r="B52" s="24">
        <v>5.6967884355194759E-2</v>
      </c>
      <c r="C52" s="24">
        <v>8</v>
      </c>
    </row>
    <row r="53" spans="1:3" x14ac:dyDescent="0.2">
      <c r="A53" s="9" t="s">
        <v>174</v>
      </c>
      <c r="B53" s="24">
        <v>5.6967884355194759E-2</v>
      </c>
      <c r="C53" s="24">
        <v>8</v>
      </c>
    </row>
    <row r="54" spans="1:3" x14ac:dyDescent="0.2">
      <c r="A54" s="36" t="s">
        <v>438</v>
      </c>
      <c r="B54" s="24">
        <v>5.6967884355194759E-2</v>
      </c>
      <c r="C54" s="24">
        <v>8</v>
      </c>
    </row>
    <row r="55" spans="1:3" x14ac:dyDescent="0.2">
      <c r="A55" s="8" t="s">
        <v>332</v>
      </c>
      <c r="B55" s="24">
        <v>7.1209855443993449E-3</v>
      </c>
      <c r="C55" s="24">
        <v>1</v>
      </c>
    </row>
    <row r="56" spans="1:3" x14ac:dyDescent="0.2">
      <c r="A56" s="9" t="s">
        <v>333</v>
      </c>
      <c r="B56" s="24">
        <v>7.1209855443993449E-3</v>
      </c>
      <c r="C56" s="24">
        <v>1</v>
      </c>
    </row>
    <row r="57" spans="1:3" x14ac:dyDescent="0.2">
      <c r="A57" s="36" t="s">
        <v>439</v>
      </c>
      <c r="B57" s="24">
        <v>7.1209855443993449E-3</v>
      </c>
      <c r="C57" s="24">
        <v>1</v>
      </c>
    </row>
    <row r="58" spans="1:3" x14ac:dyDescent="0.2">
      <c r="A58" s="8" t="s">
        <v>9</v>
      </c>
      <c r="B58" s="24">
        <v>0.48422701701915544</v>
      </c>
      <c r="C58" s="24">
        <v>68</v>
      </c>
    </row>
    <row r="59" spans="1:3" x14ac:dyDescent="0.2">
      <c r="A59" s="9" t="s">
        <v>9</v>
      </c>
      <c r="B59" s="24">
        <v>0.48422701701915544</v>
      </c>
      <c r="C59" s="24">
        <v>68</v>
      </c>
    </row>
    <row r="60" spans="1:3" x14ac:dyDescent="0.2">
      <c r="A60" s="36" t="s">
        <v>440</v>
      </c>
      <c r="B60" s="24">
        <v>0.48422701701915544</v>
      </c>
      <c r="C60" s="24">
        <v>68</v>
      </c>
    </row>
    <row r="61" spans="1:3" x14ac:dyDescent="0.2">
      <c r="A61" s="5" t="s">
        <v>15</v>
      </c>
      <c r="B61" s="24">
        <v>23.926511429181801</v>
      </c>
      <c r="C61" s="24">
        <v>3360</v>
      </c>
    </row>
    <row r="62" spans="1:3" x14ac:dyDescent="0.2">
      <c r="A62" s="6" t="s">
        <v>119</v>
      </c>
      <c r="B62" s="24">
        <v>0.64800968454034036</v>
      </c>
      <c r="C62" s="24">
        <v>91</v>
      </c>
    </row>
    <row r="63" spans="1:3" x14ac:dyDescent="0.2">
      <c r="A63" s="7" t="s">
        <v>120</v>
      </c>
      <c r="B63" s="24">
        <v>0.64800968454034036</v>
      </c>
      <c r="C63" s="24">
        <v>91</v>
      </c>
    </row>
    <row r="64" spans="1:3" x14ac:dyDescent="0.2">
      <c r="A64" s="8" t="s">
        <v>137</v>
      </c>
      <c r="B64" s="24">
        <v>0.16378266752118492</v>
      </c>
      <c r="C64" s="24">
        <v>23</v>
      </c>
    </row>
    <row r="65" spans="1:3" x14ac:dyDescent="0.2">
      <c r="A65" s="9" t="s">
        <v>138</v>
      </c>
      <c r="B65" s="24">
        <v>0.16378266752118492</v>
      </c>
      <c r="C65" s="24">
        <v>23</v>
      </c>
    </row>
    <row r="66" spans="1:3" x14ac:dyDescent="0.2">
      <c r="A66" s="36" t="s">
        <v>441</v>
      </c>
      <c r="B66" s="24">
        <v>0.14954069643238624</v>
      </c>
      <c r="C66" s="24">
        <v>21</v>
      </c>
    </row>
    <row r="67" spans="1:3" x14ac:dyDescent="0.2">
      <c r="A67" s="36" t="s">
        <v>442</v>
      </c>
      <c r="B67" s="24">
        <v>1.424197108879869E-2</v>
      </c>
      <c r="C67" s="24">
        <v>2</v>
      </c>
    </row>
    <row r="68" spans="1:3" x14ac:dyDescent="0.2">
      <c r="A68" s="8" t="s">
        <v>184</v>
      </c>
      <c r="B68" s="24">
        <v>0.13529872534358756</v>
      </c>
      <c r="C68" s="24">
        <v>19</v>
      </c>
    </row>
    <row r="69" spans="1:3" x14ac:dyDescent="0.2">
      <c r="A69" s="9" t="s">
        <v>185</v>
      </c>
      <c r="B69" s="24">
        <v>0.13529872534358756</v>
      </c>
      <c r="C69" s="24">
        <v>19</v>
      </c>
    </row>
    <row r="70" spans="1:3" x14ac:dyDescent="0.2">
      <c r="A70" s="36" t="s">
        <v>443</v>
      </c>
      <c r="B70" s="24">
        <v>0.13529872534358756</v>
      </c>
      <c r="C70" s="24">
        <v>19</v>
      </c>
    </row>
    <row r="71" spans="1:3" x14ac:dyDescent="0.2">
      <c r="A71" s="8" t="s">
        <v>330</v>
      </c>
      <c r="B71" s="24">
        <v>7.1209855443993449E-3</v>
      </c>
      <c r="C71" s="24">
        <v>1</v>
      </c>
    </row>
    <row r="72" spans="1:3" x14ac:dyDescent="0.2">
      <c r="A72" s="9" t="s">
        <v>331</v>
      </c>
      <c r="B72" s="24">
        <v>7.1209855443993449E-3</v>
      </c>
      <c r="C72" s="24">
        <v>1</v>
      </c>
    </row>
    <row r="73" spans="1:3" x14ac:dyDescent="0.2">
      <c r="A73" s="36" t="s">
        <v>444</v>
      </c>
      <c r="B73" s="24">
        <v>7.1209855443993449E-3</v>
      </c>
      <c r="C73" s="24">
        <v>1</v>
      </c>
    </row>
    <row r="74" spans="1:3" x14ac:dyDescent="0.2">
      <c r="A74" s="8" t="s">
        <v>183</v>
      </c>
      <c r="B74" s="24">
        <v>7.1209855443993456E-2</v>
      </c>
      <c r="C74" s="24">
        <v>10</v>
      </c>
    </row>
    <row r="75" spans="1:3" x14ac:dyDescent="0.2">
      <c r="A75" s="9" t="s">
        <v>9</v>
      </c>
      <c r="B75" s="24">
        <v>7.1209855443993456E-2</v>
      </c>
      <c r="C75" s="24">
        <v>10</v>
      </c>
    </row>
    <row r="76" spans="1:3" x14ac:dyDescent="0.2">
      <c r="A76" s="36" t="s">
        <v>445</v>
      </c>
      <c r="B76" s="24">
        <v>4.9846898810795418E-2</v>
      </c>
      <c r="C76" s="24">
        <v>7</v>
      </c>
    </row>
    <row r="77" spans="1:3" x14ac:dyDescent="0.2">
      <c r="A77" s="36" t="s">
        <v>446</v>
      </c>
      <c r="B77" s="24">
        <v>2.1362956633198035E-2</v>
      </c>
      <c r="C77" s="24">
        <v>3</v>
      </c>
    </row>
    <row r="78" spans="1:3" x14ac:dyDescent="0.2">
      <c r="A78" s="8" t="s">
        <v>9</v>
      </c>
      <c r="B78" s="24">
        <v>0.22787153742077904</v>
      </c>
      <c r="C78" s="24">
        <v>32</v>
      </c>
    </row>
    <row r="79" spans="1:3" x14ac:dyDescent="0.2">
      <c r="A79" s="9" t="s">
        <v>9</v>
      </c>
      <c r="B79" s="24">
        <v>0.22787153742077904</v>
      </c>
      <c r="C79" s="24">
        <v>32</v>
      </c>
    </row>
    <row r="80" spans="1:3" x14ac:dyDescent="0.2">
      <c r="A80" s="36" t="s">
        <v>447</v>
      </c>
      <c r="B80" s="24">
        <v>0.22787153742077904</v>
      </c>
      <c r="C80" s="24">
        <v>32</v>
      </c>
    </row>
    <row r="81" spans="1:3" x14ac:dyDescent="0.2">
      <c r="A81" s="8" t="s">
        <v>281</v>
      </c>
      <c r="B81" s="24">
        <v>4.2725913266396069E-2</v>
      </c>
      <c r="C81" s="24">
        <v>6</v>
      </c>
    </row>
    <row r="82" spans="1:3" x14ac:dyDescent="0.2">
      <c r="A82" s="9" t="s">
        <v>9</v>
      </c>
      <c r="B82" s="24">
        <v>4.2725913266396069E-2</v>
      </c>
      <c r="C82" s="24">
        <v>6</v>
      </c>
    </row>
    <row r="83" spans="1:3" x14ac:dyDescent="0.2">
      <c r="A83" s="36" t="s">
        <v>448</v>
      </c>
      <c r="B83" s="24">
        <v>4.2725913266396069E-2</v>
      </c>
      <c r="C83" s="24">
        <v>6</v>
      </c>
    </row>
    <row r="84" spans="1:3" x14ac:dyDescent="0.2">
      <c r="A84" s="6" t="s">
        <v>177</v>
      </c>
      <c r="B84" s="24">
        <v>0.21362956633198033</v>
      </c>
      <c r="C84" s="24">
        <v>30</v>
      </c>
    </row>
    <row r="85" spans="1:3" x14ac:dyDescent="0.2">
      <c r="A85" s="7" t="s">
        <v>178</v>
      </c>
      <c r="B85" s="24">
        <v>0.21362956633198033</v>
      </c>
      <c r="C85" s="24">
        <v>30</v>
      </c>
    </row>
    <row r="86" spans="1:3" x14ac:dyDescent="0.2">
      <c r="A86" s="8" t="s">
        <v>299</v>
      </c>
      <c r="B86" s="24">
        <v>1.424197108879869E-2</v>
      </c>
      <c r="C86" s="24">
        <v>2</v>
      </c>
    </row>
    <row r="87" spans="1:3" x14ac:dyDescent="0.2">
      <c r="A87" s="9" t="s">
        <v>300</v>
      </c>
      <c r="B87" s="24">
        <v>7.1209855443993449E-3</v>
      </c>
      <c r="C87" s="24">
        <v>1</v>
      </c>
    </row>
    <row r="88" spans="1:3" x14ac:dyDescent="0.2">
      <c r="A88" s="36" t="s">
        <v>449</v>
      </c>
      <c r="B88" s="24">
        <v>7.1209855443993449E-3</v>
      </c>
      <c r="C88" s="24">
        <v>1</v>
      </c>
    </row>
    <row r="89" spans="1:3" x14ac:dyDescent="0.2">
      <c r="A89" s="9" t="s">
        <v>9</v>
      </c>
      <c r="B89" s="24">
        <v>7.1209855443993449E-3</v>
      </c>
      <c r="C89" s="24">
        <v>1</v>
      </c>
    </row>
    <row r="90" spans="1:3" x14ac:dyDescent="0.2">
      <c r="A90" s="36" t="s">
        <v>450</v>
      </c>
      <c r="B90" s="24">
        <v>7.1209855443993449E-3</v>
      </c>
      <c r="C90" s="24">
        <v>1</v>
      </c>
    </row>
    <row r="91" spans="1:3" x14ac:dyDescent="0.2">
      <c r="A91" s="8" t="s">
        <v>179</v>
      </c>
      <c r="B91" s="24">
        <v>0.19938759524318167</v>
      </c>
      <c r="C91" s="24">
        <v>28</v>
      </c>
    </row>
    <row r="92" spans="1:3" x14ac:dyDescent="0.2">
      <c r="A92" s="9" t="s">
        <v>316</v>
      </c>
      <c r="B92" s="24">
        <v>2.8483942177597379E-2</v>
      </c>
      <c r="C92" s="24">
        <v>4</v>
      </c>
    </row>
    <row r="93" spans="1:3" x14ac:dyDescent="0.2">
      <c r="A93" s="36" t="s">
        <v>451</v>
      </c>
      <c r="B93" s="24">
        <v>2.8483942177597379E-2</v>
      </c>
      <c r="C93" s="24">
        <v>4</v>
      </c>
    </row>
    <row r="94" spans="1:3" x14ac:dyDescent="0.2">
      <c r="A94" s="9" t="s">
        <v>245</v>
      </c>
      <c r="B94" s="24">
        <v>2.1362956633198035E-2</v>
      </c>
      <c r="C94" s="24">
        <v>3</v>
      </c>
    </row>
    <row r="95" spans="1:3" x14ac:dyDescent="0.2">
      <c r="A95" s="36" t="s">
        <v>452</v>
      </c>
      <c r="B95" s="24">
        <v>2.1362956633198035E-2</v>
      </c>
      <c r="C95" s="24">
        <v>3</v>
      </c>
    </row>
    <row r="96" spans="1:3" x14ac:dyDescent="0.2">
      <c r="A96" s="9" t="s">
        <v>9</v>
      </c>
      <c r="B96" s="24">
        <v>0.14954069643238624</v>
      </c>
      <c r="C96" s="24">
        <v>21</v>
      </c>
    </row>
    <row r="97" spans="1:3" x14ac:dyDescent="0.2">
      <c r="A97" s="36" t="s">
        <v>453</v>
      </c>
      <c r="B97" s="24">
        <v>0.14954069643238624</v>
      </c>
      <c r="C97" s="24">
        <v>21</v>
      </c>
    </row>
    <row r="98" spans="1:3" x14ac:dyDescent="0.2">
      <c r="A98" s="6" t="s">
        <v>18</v>
      </c>
      <c r="B98" s="24">
        <v>20.316171758171336</v>
      </c>
      <c r="C98" s="24">
        <v>2853</v>
      </c>
    </row>
    <row r="99" spans="1:3" x14ac:dyDescent="0.2">
      <c r="A99" s="7" t="s">
        <v>16</v>
      </c>
      <c r="B99" s="24">
        <v>20.209356975005345</v>
      </c>
      <c r="C99" s="24">
        <v>2838</v>
      </c>
    </row>
    <row r="100" spans="1:3" x14ac:dyDescent="0.2">
      <c r="A100" s="8" t="s">
        <v>29</v>
      </c>
      <c r="B100" s="24">
        <v>6.529943744214199</v>
      </c>
      <c r="C100" s="24">
        <v>917</v>
      </c>
    </row>
    <row r="101" spans="1:3" x14ac:dyDescent="0.2">
      <c r="A101" s="9" t="s">
        <v>86</v>
      </c>
      <c r="B101" s="24">
        <v>0.26347646514277578</v>
      </c>
      <c r="C101" s="24">
        <v>37</v>
      </c>
    </row>
    <row r="102" spans="1:3" x14ac:dyDescent="0.2">
      <c r="A102" s="36" t="s">
        <v>454</v>
      </c>
      <c r="B102" s="24">
        <v>0.26347646514277578</v>
      </c>
      <c r="C102" s="24">
        <v>37</v>
      </c>
    </row>
    <row r="103" spans="1:3" x14ac:dyDescent="0.2">
      <c r="A103" s="9" t="s">
        <v>34</v>
      </c>
      <c r="B103" s="24">
        <v>2.3570462151961831</v>
      </c>
      <c r="C103" s="24">
        <v>331</v>
      </c>
    </row>
    <row r="104" spans="1:3" x14ac:dyDescent="0.2">
      <c r="A104" s="36" t="s">
        <v>455</v>
      </c>
      <c r="B104" s="24">
        <v>2.3570462151961831</v>
      </c>
      <c r="C104" s="24">
        <v>331</v>
      </c>
    </row>
    <row r="105" spans="1:3" x14ac:dyDescent="0.2">
      <c r="A105" s="9" t="s">
        <v>9</v>
      </c>
      <c r="B105" s="24">
        <v>3.9094210638752407</v>
      </c>
      <c r="C105" s="24">
        <v>549</v>
      </c>
    </row>
    <row r="106" spans="1:3" x14ac:dyDescent="0.2">
      <c r="A106" s="36" t="s">
        <v>456</v>
      </c>
      <c r="B106" s="24">
        <v>3.8951790927864418</v>
      </c>
      <c r="C106" s="24">
        <v>547</v>
      </c>
    </row>
    <row r="107" spans="1:3" x14ac:dyDescent="0.2">
      <c r="A107" s="36" t="s">
        <v>457</v>
      </c>
      <c r="B107" s="24">
        <v>1.424197108879869E-2</v>
      </c>
      <c r="C107" s="24">
        <v>2</v>
      </c>
    </row>
    <row r="108" spans="1:3" x14ac:dyDescent="0.2">
      <c r="A108" s="8" t="s">
        <v>17</v>
      </c>
      <c r="B108" s="24">
        <v>11.244036174606565</v>
      </c>
      <c r="C108" s="24">
        <v>1579</v>
      </c>
    </row>
    <row r="109" spans="1:3" x14ac:dyDescent="0.2">
      <c r="A109" s="9" t="s">
        <v>154</v>
      </c>
      <c r="B109" s="24">
        <v>7.8330840988392797E-2</v>
      </c>
      <c r="C109" s="24">
        <v>11</v>
      </c>
    </row>
    <row r="110" spans="1:3" x14ac:dyDescent="0.2">
      <c r="A110" s="36" t="s">
        <v>458</v>
      </c>
      <c r="B110" s="24">
        <v>7.8330840988392797E-2</v>
      </c>
      <c r="C110" s="24">
        <v>11</v>
      </c>
    </row>
    <row r="111" spans="1:3" x14ac:dyDescent="0.2">
      <c r="A111" s="9" t="s">
        <v>49</v>
      </c>
      <c r="B111" s="24">
        <v>1.174962614825892</v>
      </c>
      <c r="C111" s="24">
        <v>165</v>
      </c>
    </row>
    <row r="112" spans="1:3" x14ac:dyDescent="0.2">
      <c r="A112" s="36" t="s">
        <v>459</v>
      </c>
      <c r="B112" s="24">
        <v>1.1607206437370934</v>
      </c>
      <c r="C112" s="24">
        <v>163</v>
      </c>
    </row>
    <row r="113" spans="1:3" x14ac:dyDescent="0.2">
      <c r="A113" s="36" t="s">
        <v>460</v>
      </c>
      <c r="B113" s="24">
        <v>1.424197108879869E-2</v>
      </c>
      <c r="C113" s="24">
        <v>2</v>
      </c>
    </row>
    <row r="114" spans="1:3" x14ac:dyDescent="0.2">
      <c r="A114" s="9" t="s">
        <v>170</v>
      </c>
      <c r="B114" s="24">
        <v>4.9846898810795418E-2</v>
      </c>
      <c r="C114" s="24">
        <v>7</v>
      </c>
    </row>
    <row r="115" spans="1:3" x14ac:dyDescent="0.2">
      <c r="A115" s="36" t="s">
        <v>461</v>
      </c>
      <c r="B115" s="24">
        <v>4.9846898810795418E-2</v>
      </c>
      <c r="C115" s="24">
        <v>7</v>
      </c>
    </row>
    <row r="116" spans="1:3" x14ac:dyDescent="0.2">
      <c r="A116" s="9" t="s">
        <v>122</v>
      </c>
      <c r="B116" s="24">
        <v>0.17090365306558428</v>
      </c>
      <c r="C116" s="24">
        <v>24</v>
      </c>
    </row>
    <row r="117" spans="1:3" x14ac:dyDescent="0.2">
      <c r="A117" s="36" t="s">
        <v>462</v>
      </c>
      <c r="B117" s="24">
        <v>0.14954069643238624</v>
      </c>
      <c r="C117" s="24">
        <v>21</v>
      </c>
    </row>
    <row r="118" spans="1:3" x14ac:dyDescent="0.2">
      <c r="A118" s="36" t="s">
        <v>463</v>
      </c>
      <c r="B118" s="24">
        <v>2.1362956633198035E-2</v>
      </c>
      <c r="C118" s="24">
        <v>3</v>
      </c>
    </row>
    <row r="119" spans="1:3" x14ac:dyDescent="0.2">
      <c r="A119" s="9" t="s">
        <v>93</v>
      </c>
      <c r="B119" s="24">
        <v>0.4628640603859574</v>
      </c>
      <c r="C119" s="24">
        <v>65</v>
      </c>
    </row>
    <row r="120" spans="1:3" x14ac:dyDescent="0.2">
      <c r="A120" s="36" t="s">
        <v>464</v>
      </c>
      <c r="B120" s="24">
        <v>0.4628640603859574</v>
      </c>
      <c r="C120" s="24">
        <v>65</v>
      </c>
    </row>
    <row r="121" spans="1:3" x14ac:dyDescent="0.2">
      <c r="A121" s="9" t="s">
        <v>130</v>
      </c>
      <c r="B121" s="24">
        <v>0.12105675425478886</v>
      </c>
      <c r="C121" s="24">
        <v>17</v>
      </c>
    </row>
    <row r="122" spans="1:3" x14ac:dyDescent="0.2">
      <c r="A122" s="36" t="s">
        <v>465</v>
      </c>
      <c r="B122" s="24">
        <v>0.12105675425478886</v>
      </c>
      <c r="C122" s="24">
        <v>17</v>
      </c>
    </row>
    <row r="123" spans="1:3" x14ac:dyDescent="0.2">
      <c r="A123" s="9" t="s">
        <v>9</v>
      </c>
      <c r="B123" s="24">
        <v>8.7374492629779965</v>
      </c>
      <c r="C123" s="24">
        <v>1227</v>
      </c>
    </row>
    <row r="124" spans="1:3" x14ac:dyDescent="0.2">
      <c r="A124" s="36" t="s">
        <v>466</v>
      </c>
      <c r="B124" s="24">
        <v>5.7466353343302714</v>
      </c>
      <c r="C124" s="24">
        <v>807</v>
      </c>
    </row>
    <row r="125" spans="1:3" x14ac:dyDescent="0.2">
      <c r="A125" s="36" t="s">
        <v>467</v>
      </c>
      <c r="B125" s="24">
        <v>2.9908139286477247</v>
      </c>
      <c r="C125" s="24">
        <v>420</v>
      </c>
    </row>
    <row r="126" spans="1:3" x14ac:dyDescent="0.2">
      <c r="A126" s="9" t="s">
        <v>68</v>
      </c>
      <c r="B126" s="24">
        <v>0.44862208929715874</v>
      </c>
      <c r="C126" s="24">
        <v>63</v>
      </c>
    </row>
    <row r="127" spans="1:3" x14ac:dyDescent="0.2">
      <c r="A127" s="36" t="s">
        <v>468</v>
      </c>
      <c r="B127" s="24">
        <v>0.44862208929715874</v>
      </c>
      <c r="C127" s="24">
        <v>63</v>
      </c>
    </row>
    <row r="128" spans="1:3" x14ac:dyDescent="0.2">
      <c r="A128" s="8" t="s">
        <v>95</v>
      </c>
      <c r="B128" s="24">
        <v>0.44862208929715874</v>
      </c>
      <c r="C128" s="24">
        <v>63</v>
      </c>
    </row>
    <row r="129" spans="1:3" x14ac:dyDescent="0.2">
      <c r="A129" s="9" t="s">
        <v>9</v>
      </c>
      <c r="B129" s="24">
        <v>0.44862208929715874</v>
      </c>
      <c r="C129" s="24">
        <v>63</v>
      </c>
    </row>
    <row r="130" spans="1:3" x14ac:dyDescent="0.2">
      <c r="A130" s="36" t="s">
        <v>469</v>
      </c>
      <c r="B130" s="24">
        <v>0.44862208929715874</v>
      </c>
      <c r="C130" s="24">
        <v>63</v>
      </c>
    </row>
    <row r="131" spans="1:3" x14ac:dyDescent="0.2">
      <c r="A131" s="8" t="s">
        <v>9</v>
      </c>
      <c r="B131" s="24">
        <v>1.8799401837214269</v>
      </c>
      <c r="C131" s="24">
        <v>264</v>
      </c>
    </row>
    <row r="132" spans="1:3" x14ac:dyDescent="0.2">
      <c r="A132" s="9" t="s">
        <v>9</v>
      </c>
      <c r="B132" s="24">
        <v>1.8799401837214269</v>
      </c>
      <c r="C132" s="24">
        <v>264</v>
      </c>
    </row>
    <row r="133" spans="1:3" x14ac:dyDescent="0.2">
      <c r="A133" s="36" t="s">
        <v>470</v>
      </c>
      <c r="B133" s="24">
        <v>1.4170761233354696</v>
      </c>
      <c r="C133" s="24">
        <v>199</v>
      </c>
    </row>
    <row r="134" spans="1:3" x14ac:dyDescent="0.2">
      <c r="A134" s="36" t="s">
        <v>471</v>
      </c>
      <c r="B134" s="24">
        <v>0.4628640603859574</v>
      </c>
      <c r="C134" s="24">
        <v>65</v>
      </c>
    </row>
    <row r="135" spans="1:3" x14ac:dyDescent="0.2">
      <c r="A135" s="8" t="s">
        <v>222</v>
      </c>
      <c r="B135" s="24">
        <v>0.10681478316599018</v>
      </c>
      <c r="C135" s="24">
        <v>15</v>
      </c>
    </row>
    <row r="136" spans="1:3" x14ac:dyDescent="0.2">
      <c r="A136" s="9" t="s">
        <v>142</v>
      </c>
      <c r="B136" s="24">
        <v>9.9693797621590835E-2</v>
      </c>
      <c r="C136" s="24">
        <v>14</v>
      </c>
    </row>
    <row r="137" spans="1:3" x14ac:dyDescent="0.2">
      <c r="A137" s="36" t="s">
        <v>472</v>
      </c>
      <c r="B137" s="24">
        <v>9.9693797621590835E-2</v>
      </c>
      <c r="C137" s="24">
        <v>14</v>
      </c>
    </row>
    <row r="138" spans="1:3" x14ac:dyDescent="0.2">
      <c r="A138" s="9" t="s">
        <v>9</v>
      </c>
      <c r="B138" s="24">
        <v>7.1209855443993449E-3</v>
      </c>
      <c r="C138" s="24">
        <v>1</v>
      </c>
    </row>
    <row r="139" spans="1:3" x14ac:dyDescent="0.2">
      <c r="A139" s="36" t="s">
        <v>473</v>
      </c>
      <c r="B139" s="24">
        <v>7.1209855443993449E-3</v>
      </c>
      <c r="C139" s="24">
        <v>1</v>
      </c>
    </row>
    <row r="140" spans="1:3" x14ac:dyDescent="0.2">
      <c r="A140" s="7" t="s">
        <v>9</v>
      </c>
      <c r="B140" s="24">
        <v>0.10681478316599018</v>
      </c>
      <c r="C140" s="24">
        <v>15</v>
      </c>
    </row>
    <row r="141" spans="1:3" x14ac:dyDescent="0.2">
      <c r="A141" s="8" t="s">
        <v>9</v>
      </c>
      <c r="B141" s="24">
        <v>0.10681478316599018</v>
      </c>
      <c r="C141" s="24">
        <v>15</v>
      </c>
    </row>
    <row r="142" spans="1:3" x14ac:dyDescent="0.2">
      <c r="A142" s="9" t="s">
        <v>9</v>
      </c>
      <c r="B142" s="24">
        <v>0.10681478316599018</v>
      </c>
      <c r="C142" s="24">
        <v>15</v>
      </c>
    </row>
    <row r="143" spans="1:3" x14ac:dyDescent="0.2">
      <c r="A143" s="36" t="s">
        <v>474</v>
      </c>
      <c r="B143" s="24">
        <v>0.10681478316599018</v>
      </c>
      <c r="C143" s="24">
        <v>15</v>
      </c>
    </row>
    <row r="144" spans="1:3" x14ac:dyDescent="0.2">
      <c r="A144" s="6" t="s">
        <v>156</v>
      </c>
      <c r="B144" s="24">
        <v>0.37741223385316525</v>
      </c>
      <c r="C144" s="24">
        <v>53</v>
      </c>
    </row>
    <row r="145" spans="1:3" x14ac:dyDescent="0.2">
      <c r="A145" s="7" t="s">
        <v>157</v>
      </c>
      <c r="B145" s="24">
        <v>0.37741223385316525</v>
      </c>
      <c r="C145" s="24">
        <v>53</v>
      </c>
    </row>
    <row r="146" spans="1:3" x14ac:dyDescent="0.2">
      <c r="A146" s="8" t="s">
        <v>158</v>
      </c>
      <c r="B146" s="24">
        <v>0.21362956633198035</v>
      </c>
      <c r="C146" s="24">
        <v>30</v>
      </c>
    </row>
    <row r="147" spans="1:3" x14ac:dyDescent="0.2">
      <c r="A147" s="9" t="s">
        <v>159</v>
      </c>
      <c r="B147" s="24">
        <v>0.19938759524318167</v>
      </c>
      <c r="C147" s="24">
        <v>28</v>
      </c>
    </row>
    <row r="148" spans="1:3" x14ac:dyDescent="0.2">
      <c r="A148" s="36" t="s">
        <v>475</v>
      </c>
      <c r="B148" s="24">
        <v>0.19938759524318167</v>
      </c>
      <c r="C148" s="24">
        <v>28</v>
      </c>
    </row>
    <row r="149" spans="1:3" x14ac:dyDescent="0.2">
      <c r="A149" s="9" t="s">
        <v>373</v>
      </c>
      <c r="B149" s="24">
        <v>1.424197108879869E-2</v>
      </c>
      <c r="C149" s="24">
        <v>2</v>
      </c>
    </row>
    <row r="150" spans="1:3" x14ac:dyDescent="0.2">
      <c r="A150" s="36" t="s">
        <v>476</v>
      </c>
      <c r="B150" s="24">
        <v>1.424197108879869E-2</v>
      </c>
      <c r="C150" s="24">
        <v>2</v>
      </c>
    </row>
    <row r="151" spans="1:3" x14ac:dyDescent="0.2">
      <c r="A151" s="8" t="s">
        <v>171</v>
      </c>
      <c r="B151" s="24">
        <v>0.16378266752118492</v>
      </c>
      <c r="C151" s="24">
        <v>23</v>
      </c>
    </row>
    <row r="152" spans="1:3" x14ac:dyDescent="0.2">
      <c r="A152" s="9" t="s">
        <v>9</v>
      </c>
      <c r="B152" s="24">
        <v>0.16378266752118492</v>
      </c>
      <c r="C152" s="24">
        <v>23</v>
      </c>
    </row>
    <row r="153" spans="1:3" x14ac:dyDescent="0.2">
      <c r="A153" s="36" t="s">
        <v>477</v>
      </c>
      <c r="B153" s="24">
        <v>0.16378266752118492</v>
      </c>
      <c r="C153" s="24">
        <v>23</v>
      </c>
    </row>
    <row r="154" spans="1:3" x14ac:dyDescent="0.2">
      <c r="A154" s="6" t="s">
        <v>51</v>
      </c>
      <c r="B154" s="24">
        <v>1.2604144413586842</v>
      </c>
      <c r="C154" s="24">
        <v>177</v>
      </c>
    </row>
    <row r="155" spans="1:3" x14ac:dyDescent="0.2">
      <c r="A155" s="7" t="s">
        <v>52</v>
      </c>
      <c r="B155" s="24">
        <v>1.2532934558142848</v>
      </c>
      <c r="C155" s="24">
        <v>176</v>
      </c>
    </row>
    <row r="156" spans="1:3" x14ac:dyDescent="0.2">
      <c r="A156" s="8" t="s">
        <v>94</v>
      </c>
      <c r="B156" s="24">
        <v>7.1209855443993442E-2</v>
      </c>
      <c r="C156" s="24">
        <v>10</v>
      </c>
    </row>
    <row r="157" spans="1:3" x14ac:dyDescent="0.2">
      <c r="A157" s="9" t="s">
        <v>186</v>
      </c>
      <c r="B157" s="24">
        <v>4.2725913266396069E-2</v>
      </c>
      <c r="C157" s="24">
        <v>6</v>
      </c>
    </row>
    <row r="158" spans="1:3" x14ac:dyDescent="0.2">
      <c r="A158" s="36" t="s">
        <v>478</v>
      </c>
      <c r="B158" s="24">
        <v>4.2725913266396069E-2</v>
      </c>
      <c r="C158" s="24">
        <v>6</v>
      </c>
    </row>
    <row r="159" spans="1:3" x14ac:dyDescent="0.2">
      <c r="A159" s="9" t="s">
        <v>9</v>
      </c>
      <c r="B159" s="24">
        <v>2.8483942177597379E-2</v>
      </c>
      <c r="C159" s="24">
        <v>4</v>
      </c>
    </row>
    <row r="160" spans="1:3" x14ac:dyDescent="0.2">
      <c r="A160" s="36" t="s">
        <v>479</v>
      </c>
      <c r="B160" s="24">
        <v>2.8483942177597379E-2</v>
      </c>
      <c r="C160" s="24">
        <v>4</v>
      </c>
    </row>
    <row r="161" spans="1:3" x14ac:dyDescent="0.2">
      <c r="A161" s="8" t="s">
        <v>152</v>
      </c>
      <c r="B161" s="24">
        <v>0.21362956633198035</v>
      </c>
      <c r="C161" s="24">
        <v>30</v>
      </c>
    </row>
    <row r="162" spans="1:3" x14ac:dyDescent="0.2">
      <c r="A162" s="9" t="s">
        <v>9</v>
      </c>
      <c r="B162" s="24">
        <v>0.21362956633198035</v>
      </c>
      <c r="C162" s="24">
        <v>30</v>
      </c>
    </row>
    <row r="163" spans="1:3" x14ac:dyDescent="0.2">
      <c r="A163" s="36" t="s">
        <v>480</v>
      </c>
      <c r="B163" s="24">
        <v>0.21362956633198035</v>
      </c>
      <c r="C163" s="24">
        <v>30</v>
      </c>
    </row>
    <row r="164" spans="1:3" x14ac:dyDescent="0.2">
      <c r="A164" s="8" t="s">
        <v>9</v>
      </c>
      <c r="B164" s="24">
        <v>0.96845403403831087</v>
      </c>
      <c r="C164" s="24">
        <v>136</v>
      </c>
    </row>
    <row r="165" spans="1:3" x14ac:dyDescent="0.2">
      <c r="A165" s="9" t="s">
        <v>9</v>
      </c>
      <c r="B165" s="24">
        <v>0.96845403403831087</v>
      </c>
      <c r="C165" s="24">
        <v>136</v>
      </c>
    </row>
    <row r="166" spans="1:3" x14ac:dyDescent="0.2">
      <c r="A166" s="36" t="s">
        <v>481</v>
      </c>
      <c r="B166" s="24">
        <v>0.96845403403831087</v>
      </c>
      <c r="C166" s="24">
        <v>136</v>
      </c>
    </row>
    <row r="167" spans="1:3" x14ac:dyDescent="0.2">
      <c r="A167" s="7" t="s">
        <v>9</v>
      </c>
      <c r="B167" s="24">
        <v>7.1209855443993449E-3</v>
      </c>
      <c r="C167" s="24">
        <v>1</v>
      </c>
    </row>
    <row r="168" spans="1:3" x14ac:dyDescent="0.2">
      <c r="A168" s="8" t="s">
        <v>9</v>
      </c>
      <c r="B168" s="24">
        <v>7.1209855443993449E-3</v>
      </c>
      <c r="C168" s="24">
        <v>1</v>
      </c>
    </row>
    <row r="169" spans="1:3" x14ac:dyDescent="0.2">
      <c r="A169" s="9" t="s">
        <v>9</v>
      </c>
      <c r="B169" s="24">
        <v>7.1209855443993449E-3</v>
      </c>
      <c r="C169" s="24">
        <v>1</v>
      </c>
    </row>
    <row r="170" spans="1:3" x14ac:dyDescent="0.2">
      <c r="A170" s="36" t="s">
        <v>482</v>
      </c>
      <c r="B170" s="24">
        <v>7.1209855443993449E-3</v>
      </c>
      <c r="C170" s="24">
        <v>1</v>
      </c>
    </row>
    <row r="171" spans="1:3" x14ac:dyDescent="0.2">
      <c r="A171" s="6" t="s">
        <v>129</v>
      </c>
      <c r="B171" s="24">
        <v>0.73346151107313251</v>
      </c>
      <c r="C171" s="24">
        <v>103</v>
      </c>
    </row>
    <row r="172" spans="1:3" x14ac:dyDescent="0.2">
      <c r="A172" s="7" t="s">
        <v>90</v>
      </c>
      <c r="B172" s="24">
        <v>0.73346151107313251</v>
      </c>
      <c r="C172" s="24">
        <v>103</v>
      </c>
    </row>
    <row r="173" spans="1:3" x14ac:dyDescent="0.2">
      <c r="A173" s="8" t="s">
        <v>134</v>
      </c>
      <c r="B173" s="24">
        <v>0.23499252296517839</v>
      </c>
      <c r="C173" s="24">
        <v>33</v>
      </c>
    </row>
    <row r="174" spans="1:3" x14ac:dyDescent="0.2">
      <c r="A174" s="9" t="s">
        <v>9</v>
      </c>
      <c r="B174" s="24">
        <v>0.23499252296517839</v>
      </c>
      <c r="C174" s="24">
        <v>33</v>
      </c>
    </row>
    <row r="175" spans="1:3" x14ac:dyDescent="0.2">
      <c r="A175" s="36" t="s">
        <v>483</v>
      </c>
      <c r="B175" s="24">
        <v>0.23499252296517839</v>
      </c>
      <c r="C175" s="24">
        <v>33</v>
      </c>
    </row>
    <row r="176" spans="1:3" x14ac:dyDescent="0.2">
      <c r="A176" s="8" t="s">
        <v>91</v>
      </c>
      <c r="B176" s="24">
        <v>0.24211350850957775</v>
      </c>
      <c r="C176" s="24">
        <v>34</v>
      </c>
    </row>
    <row r="177" spans="1:3" x14ac:dyDescent="0.2">
      <c r="A177" s="9" t="s">
        <v>139</v>
      </c>
      <c r="B177" s="24">
        <v>0.23499252296517839</v>
      </c>
      <c r="C177" s="24">
        <v>33</v>
      </c>
    </row>
    <row r="178" spans="1:3" x14ac:dyDescent="0.2">
      <c r="A178" s="36" t="s">
        <v>484</v>
      </c>
      <c r="B178" s="24">
        <v>0.23499252296517839</v>
      </c>
      <c r="C178" s="24">
        <v>33</v>
      </c>
    </row>
    <row r="179" spans="1:3" x14ac:dyDescent="0.2">
      <c r="A179" s="9" t="s">
        <v>284</v>
      </c>
      <c r="B179" s="24">
        <v>7.1209855443993449E-3</v>
      </c>
      <c r="C179" s="24">
        <v>1</v>
      </c>
    </row>
    <row r="180" spans="1:3" x14ac:dyDescent="0.2">
      <c r="A180" s="36" t="s">
        <v>485</v>
      </c>
      <c r="B180" s="24">
        <v>7.1209855443993449E-3</v>
      </c>
      <c r="C180" s="24">
        <v>1</v>
      </c>
    </row>
    <row r="181" spans="1:3" x14ac:dyDescent="0.2">
      <c r="A181" s="8" t="s">
        <v>9</v>
      </c>
      <c r="B181" s="24">
        <v>0.2563554795983764</v>
      </c>
      <c r="C181" s="24">
        <v>36</v>
      </c>
    </row>
    <row r="182" spans="1:3" x14ac:dyDescent="0.2">
      <c r="A182" s="9" t="s">
        <v>9</v>
      </c>
      <c r="B182" s="24">
        <v>0.2563554795983764</v>
      </c>
      <c r="C182" s="24">
        <v>36</v>
      </c>
    </row>
    <row r="183" spans="1:3" x14ac:dyDescent="0.2">
      <c r="A183" s="36" t="s">
        <v>486</v>
      </c>
      <c r="B183" s="24">
        <v>0.2563554795983764</v>
      </c>
      <c r="C183" s="24">
        <v>36</v>
      </c>
    </row>
    <row r="184" spans="1:3" x14ac:dyDescent="0.2">
      <c r="A184" s="6" t="s">
        <v>9</v>
      </c>
      <c r="B184" s="24">
        <v>0.3774122338531653</v>
      </c>
      <c r="C184" s="24">
        <v>53</v>
      </c>
    </row>
    <row r="185" spans="1:3" x14ac:dyDescent="0.2">
      <c r="A185" s="7" t="s">
        <v>9</v>
      </c>
      <c r="B185" s="24">
        <v>0.3774122338531653</v>
      </c>
      <c r="C185" s="24">
        <v>53</v>
      </c>
    </row>
    <row r="186" spans="1:3" x14ac:dyDescent="0.2">
      <c r="A186" s="8" t="s">
        <v>9</v>
      </c>
      <c r="B186" s="24">
        <v>0.3774122338531653</v>
      </c>
      <c r="C186" s="24">
        <v>53</v>
      </c>
    </row>
    <row r="187" spans="1:3" x14ac:dyDescent="0.2">
      <c r="A187" s="9" t="s">
        <v>9</v>
      </c>
      <c r="B187" s="24">
        <v>0.3774122338531653</v>
      </c>
      <c r="C187" s="24">
        <v>53</v>
      </c>
    </row>
    <row r="188" spans="1:3" x14ac:dyDescent="0.2">
      <c r="A188" s="36" t="s">
        <v>487</v>
      </c>
      <c r="B188" s="24">
        <v>0.3774122338531653</v>
      </c>
      <c r="C188" s="24">
        <v>53</v>
      </c>
    </row>
    <row r="189" spans="1:3" x14ac:dyDescent="0.2">
      <c r="A189" s="5" t="s">
        <v>339</v>
      </c>
      <c r="B189" s="24">
        <v>2.1362956633198035E-2</v>
      </c>
      <c r="C189" s="24">
        <v>3</v>
      </c>
    </row>
    <row r="190" spans="1:3" x14ac:dyDescent="0.2">
      <c r="A190" s="6" t="s">
        <v>340</v>
      </c>
      <c r="B190" s="24">
        <v>2.1362956633198035E-2</v>
      </c>
      <c r="C190" s="24">
        <v>3</v>
      </c>
    </row>
    <row r="191" spans="1:3" x14ac:dyDescent="0.2">
      <c r="A191" s="7" t="s">
        <v>9</v>
      </c>
      <c r="B191" s="24">
        <v>2.1362956633198035E-2</v>
      </c>
      <c r="C191" s="24">
        <v>3</v>
      </c>
    </row>
    <row r="192" spans="1:3" x14ac:dyDescent="0.2">
      <c r="A192" s="8" t="s">
        <v>9</v>
      </c>
      <c r="B192" s="24">
        <v>2.1362956633198035E-2</v>
      </c>
      <c r="C192" s="24">
        <v>3</v>
      </c>
    </row>
    <row r="193" spans="1:3" x14ac:dyDescent="0.2">
      <c r="A193" s="9" t="s">
        <v>9</v>
      </c>
      <c r="B193" s="24">
        <v>2.1362956633198035E-2</v>
      </c>
      <c r="C193" s="24">
        <v>3</v>
      </c>
    </row>
    <row r="194" spans="1:3" x14ac:dyDescent="0.2">
      <c r="A194" s="36" t="s">
        <v>488</v>
      </c>
      <c r="B194" s="24">
        <v>2.1362956633198035E-2</v>
      </c>
      <c r="C194" s="24">
        <v>3</v>
      </c>
    </row>
    <row r="195" spans="1:3" x14ac:dyDescent="0.2">
      <c r="A195" s="5" t="s">
        <v>108</v>
      </c>
      <c r="B195" s="24">
        <v>0.1780246386099836</v>
      </c>
      <c r="C195" s="24">
        <v>25</v>
      </c>
    </row>
    <row r="196" spans="1:3" x14ac:dyDescent="0.2">
      <c r="A196" s="6" t="s">
        <v>109</v>
      </c>
      <c r="B196" s="24">
        <v>0.1780246386099836</v>
      </c>
      <c r="C196" s="24">
        <v>25</v>
      </c>
    </row>
    <row r="197" spans="1:3" x14ac:dyDescent="0.2">
      <c r="A197" s="7" t="s">
        <v>110</v>
      </c>
      <c r="B197" s="24">
        <v>0.1780246386099836</v>
      </c>
      <c r="C197" s="24">
        <v>25</v>
      </c>
    </row>
    <row r="198" spans="1:3" x14ac:dyDescent="0.2">
      <c r="A198" s="8" t="s">
        <v>111</v>
      </c>
      <c r="B198" s="24">
        <v>0.1780246386099836</v>
      </c>
      <c r="C198" s="24">
        <v>25</v>
      </c>
    </row>
    <row r="199" spans="1:3" x14ac:dyDescent="0.2">
      <c r="A199" s="9" t="s">
        <v>253</v>
      </c>
      <c r="B199" s="24">
        <v>1.424197108879869E-2</v>
      </c>
      <c r="C199" s="24">
        <v>2</v>
      </c>
    </row>
    <row r="200" spans="1:3" x14ac:dyDescent="0.2">
      <c r="A200" s="36" t="s">
        <v>489</v>
      </c>
      <c r="B200" s="24">
        <v>1.424197108879869E-2</v>
      </c>
      <c r="C200" s="24">
        <v>2</v>
      </c>
    </row>
    <row r="201" spans="1:3" x14ac:dyDescent="0.2">
      <c r="A201" s="9" t="s">
        <v>112</v>
      </c>
      <c r="B201" s="24">
        <v>0.16378266752118492</v>
      </c>
      <c r="C201" s="24">
        <v>23</v>
      </c>
    </row>
    <row r="202" spans="1:3" x14ac:dyDescent="0.2">
      <c r="A202" s="36" t="s">
        <v>490</v>
      </c>
      <c r="B202" s="24">
        <v>0.16378266752118492</v>
      </c>
      <c r="C202" s="24">
        <v>23</v>
      </c>
    </row>
    <row r="203" spans="1:3" x14ac:dyDescent="0.2">
      <c r="A203" s="5" t="s">
        <v>214</v>
      </c>
      <c r="B203" s="24">
        <v>0.16378266752118492</v>
      </c>
      <c r="C203" s="24">
        <v>23</v>
      </c>
    </row>
    <row r="204" spans="1:3" x14ac:dyDescent="0.2">
      <c r="A204" s="6" t="s">
        <v>258</v>
      </c>
      <c r="B204" s="24">
        <v>5.6967884355194759E-2</v>
      </c>
      <c r="C204" s="24">
        <v>8</v>
      </c>
    </row>
    <row r="205" spans="1:3" x14ac:dyDescent="0.2">
      <c r="A205" s="7" t="s">
        <v>395</v>
      </c>
      <c r="B205" s="24">
        <v>7.1209855443993449E-3</v>
      </c>
      <c r="C205" s="24">
        <v>1</v>
      </c>
    </row>
    <row r="206" spans="1:3" x14ac:dyDescent="0.2">
      <c r="A206" s="8" t="s">
        <v>396</v>
      </c>
      <c r="B206" s="24">
        <v>7.1209855443993449E-3</v>
      </c>
      <c r="C206" s="24">
        <v>1</v>
      </c>
    </row>
    <row r="207" spans="1:3" x14ac:dyDescent="0.2">
      <c r="A207" s="9" t="s">
        <v>397</v>
      </c>
      <c r="B207" s="24">
        <v>7.1209855443993449E-3</v>
      </c>
      <c r="C207" s="24">
        <v>1</v>
      </c>
    </row>
    <row r="208" spans="1:3" x14ac:dyDescent="0.2">
      <c r="A208" s="36" t="s">
        <v>491</v>
      </c>
      <c r="B208" s="24">
        <v>7.1209855443993449E-3</v>
      </c>
      <c r="C208" s="24">
        <v>1</v>
      </c>
    </row>
    <row r="209" spans="1:3" x14ac:dyDescent="0.2">
      <c r="A209" s="7" t="s">
        <v>368</v>
      </c>
      <c r="B209" s="24">
        <v>1.424197108879869E-2</v>
      </c>
      <c r="C209" s="24">
        <v>2</v>
      </c>
    </row>
    <row r="210" spans="1:3" x14ac:dyDescent="0.2">
      <c r="A210" s="8" t="s">
        <v>9</v>
      </c>
      <c r="B210" s="24">
        <v>1.424197108879869E-2</v>
      </c>
      <c r="C210" s="24">
        <v>2</v>
      </c>
    </row>
    <row r="211" spans="1:3" x14ac:dyDescent="0.2">
      <c r="A211" s="9" t="s">
        <v>9</v>
      </c>
      <c r="B211" s="24">
        <v>1.424197108879869E-2</v>
      </c>
      <c r="C211" s="24">
        <v>2</v>
      </c>
    </row>
    <row r="212" spans="1:3" x14ac:dyDescent="0.2">
      <c r="A212" s="36" t="s">
        <v>492</v>
      </c>
      <c r="B212" s="24">
        <v>1.424197108879869E-2</v>
      </c>
      <c r="C212" s="24">
        <v>2</v>
      </c>
    </row>
    <row r="213" spans="1:3" x14ac:dyDescent="0.2">
      <c r="A213" s="7" t="s">
        <v>401</v>
      </c>
      <c r="B213" s="24">
        <v>7.1209855443993449E-3</v>
      </c>
      <c r="C213" s="24">
        <v>1</v>
      </c>
    </row>
    <row r="214" spans="1:3" x14ac:dyDescent="0.2">
      <c r="A214" s="8" t="s">
        <v>9</v>
      </c>
      <c r="B214" s="24">
        <v>7.1209855443993449E-3</v>
      </c>
      <c r="C214" s="24">
        <v>1</v>
      </c>
    </row>
    <row r="215" spans="1:3" x14ac:dyDescent="0.2">
      <c r="A215" s="9" t="s">
        <v>9</v>
      </c>
      <c r="B215" s="24">
        <v>7.1209855443993449E-3</v>
      </c>
      <c r="C215" s="24">
        <v>1</v>
      </c>
    </row>
    <row r="216" spans="1:3" x14ac:dyDescent="0.2">
      <c r="A216" s="36" t="s">
        <v>493</v>
      </c>
      <c r="B216" s="24">
        <v>7.1209855443993449E-3</v>
      </c>
      <c r="C216" s="24">
        <v>1</v>
      </c>
    </row>
    <row r="217" spans="1:3" x14ac:dyDescent="0.2">
      <c r="A217" s="7" t="s">
        <v>363</v>
      </c>
      <c r="B217" s="24">
        <v>2.8483942177597379E-2</v>
      </c>
      <c r="C217" s="24">
        <v>4</v>
      </c>
    </row>
    <row r="218" spans="1:3" x14ac:dyDescent="0.2">
      <c r="A218" s="8" t="s">
        <v>364</v>
      </c>
      <c r="B218" s="24">
        <v>1.424197108879869E-2</v>
      </c>
      <c r="C218" s="24">
        <v>2</v>
      </c>
    </row>
    <row r="219" spans="1:3" x14ac:dyDescent="0.2">
      <c r="A219" s="9" t="s">
        <v>9</v>
      </c>
      <c r="B219" s="24">
        <v>1.424197108879869E-2</v>
      </c>
      <c r="C219" s="24">
        <v>2</v>
      </c>
    </row>
    <row r="220" spans="1:3" x14ac:dyDescent="0.2">
      <c r="A220" s="36" t="s">
        <v>494</v>
      </c>
      <c r="B220" s="24">
        <v>1.424197108879869E-2</v>
      </c>
      <c r="C220" s="24">
        <v>2</v>
      </c>
    </row>
    <row r="221" spans="1:3" x14ac:dyDescent="0.2">
      <c r="A221" s="8" t="s">
        <v>9</v>
      </c>
      <c r="B221" s="24">
        <v>1.424197108879869E-2</v>
      </c>
      <c r="C221" s="24">
        <v>2</v>
      </c>
    </row>
    <row r="222" spans="1:3" x14ac:dyDescent="0.2">
      <c r="A222" s="9" t="s">
        <v>9</v>
      </c>
      <c r="B222" s="24">
        <v>1.424197108879869E-2</v>
      </c>
      <c r="C222" s="24">
        <v>2</v>
      </c>
    </row>
    <row r="223" spans="1:3" x14ac:dyDescent="0.2">
      <c r="A223" s="36" t="s">
        <v>495</v>
      </c>
      <c r="B223" s="24">
        <v>1.424197108879869E-2</v>
      </c>
      <c r="C223" s="24">
        <v>2</v>
      </c>
    </row>
    <row r="224" spans="1:3" x14ac:dyDescent="0.2">
      <c r="A224" s="6" t="s">
        <v>215</v>
      </c>
      <c r="B224" s="24">
        <v>0.10681478316599018</v>
      </c>
      <c r="C224" s="24">
        <v>15</v>
      </c>
    </row>
    <row r="225" spans="1:3" x14ac:dyDescent="0.2">
      <c r="A225" s="7" t="s">
        <v>9</v>
      </c>
      <c r="B225" s="24">
        <v>0.10681478316599018</v>
      </c>
      <c r="C225" s="24">
        <v>15</v>
      </c>
    </row>
    <row r="226" spans="1:3" x14ac:dyDescent="0.2">
      <c r="A226" s="8" t="s">
        <v>9</v>
      </c>
      <c r="B226" s="24">
        <v>0.10681478316599018</v>
      </c>
      <c r="C226" s="24">
        <v>15</v>
      </c>
    </row>
    <row r="227" spans="1:3" x14ac:dyDescent="0.2">
      <c r="A227" s="9" t="s">
        <v>9</v>
      </c>
      <c r="B227" s="24">
        <v>0.10681478316599018</v>
      </c>
      <c r="C227" s="24">
        <v>15</v>
      </c>
    </row>
    <row r="228" spans="1:3" x14ac:dyDescent="0.2">
      <c r="A228" s="36" t="s">
        <v>496</v>
      </c>
      <c r="B228" s="24">
        <v>0.10681478316599018</v>
      </c>
      <c r="C228" s="24">
        <v>15</v>
      </c>
    </row>
    <row r="229" spans="1:3" x14ac:dyDescent="0.2">
      <c r="A229" s="5" t="s">
        <v>19</v>
      </c>
      <c r="B229" s="24">
        <v>15.630563269956561</v>
      </c>
      <c r="C229" s="24">
        <v>2195</v>
      </c>
    </row>
    <row r="230" spans="1:3" x14ac:dyDescent="0.2">
      <c r="A230" s="6" t="s">
        <v>388</v>
      </c>
      <c r="B230" s="24">
        <v>2.1362956633198035E-2</v>
      </c>
      <c r="C230" s="24">
        <v>3</v>
      </c>
    </row>
    <row r="231" spans="1:3" x14ac:dyDescent="0.2">
      <c r="A231" s="7" t="s">
        <v>389</v>
      </c>
      <c r="B231" s="24">
        <v>7.1209855443993449E-3</v>
      </c>
      <c r="C231" s="24">
        <v>1</v>
      </c>
    </row>
    <row r="232" spans="1:3" x14ac:dyDescent="0.2">
      <c r="A232" s="8" t="s">
        <v>9</v>
      </c>
      <c r="B232" s="24">
        <v>7.1209855443993449E-3</v>
      </c>
      <c r="C232" s="24">
        <v>1</v>
      </c>
    </row>
    <row r="233" spans="1:3" x14ac:dyDescent="0.2">
      <c r="A233" s="9" t="s">
        <v>9</v>
      </c>
      <c r="B233" s="24">
        <v>7.1209855443993449E-3</v>
      </c>
      <c r="C233" s="24">
        <v>1</v>
      </c>
    </row>
    <row r="234" spans="1:3" x14ac:dyDescent="0.2">
      <c r="A234" s="36" t="s">
        <v>497</v>
      </c>
      <c r="B234" s="24">
        <v>7.1209855443993449E-3</v>
      </c>
      <c r="C234" s="24">
        <v>1</v>
      </c>
    </row>
    <row r="235" spans="1:3" x14ac:dyDescent="0.2">
      <c r="A235" s="7" t="s">
        <v>417</v>
      </c>
      <c r="B235" s="24">
        <v>7.1209855443993449E-3</v>
      </c>
      <c r="C235" s="24">
        <v>1</v>
      </c>
    </row>
    <row r="236" spans="1:3" x14ac:dyDescent="0.2">
      <c r="A236" s="8" t="s">
        <v>9</v>
      </c>
      <c r="B236" s="24">
        <v>7.1209855443993449E-3</v>
      </c>
      <c r="C236" s="24">
        <v>1</v>
      </c>
    </row>
    <row r="237" spans="1:3" x14ac:dyDescent="0.2">
      <c r="A237" s="9" t="s">
        <v>9</v>
      </c>
      <c r="B237" s="24">
        <v>7.1209855443993449E-3</v>
      </c>
      <c r="C237" s="24">
        <v>1</v>
      </c>
    </row>
    <row r="238" spans="1:3" x14ac:dyDescent="0.2">
      <c r="A238" s="36" t="s">
        <v>498</v>
      </c>
      <c r="B238" s="24">
        <v>7.1209855443993449E-3</v>
      </c>
      <c r="C238" s="24">
        <v>1</v>
      </c>
    </row>
    <row r="239" spans="1:3" x14ac:dyDescent="0.2">
      <c r="A239" s="7" t="s">
        <v>402</v>
      </c>
      <c r="B239" s="24">
        <v>7.1209855443993449E-3</v>
      </c>
      <c r="C239" s="24">
        <v>1</v>
      </c>
    </row>
    <row r="240" spans="1:3" x14ac:dyDescent="0.2">
      <c r="A240" s="8" t="s">
        <v>9</v>
      </c>
      <c r="B240" s="24">
        <v>7.1209855443993449E-3</v>
      </c>
      <c r="C240" s="24">
        <v>1</v>
      </c>
    </row>
    <row r="241" spans="1:3" x14ac:dyDescent="0.2">
      <c r="A241" s="9" t="s">
        <v>9</v>
      </c>
      <c r="B241" s="24">
        <v>7.1209855443993449E-3</v>
      </c>
      <c r="C241" s="24">
        <v>1</v>
      </c>
    </row>
    <row r="242" spans="1:3" x14ac:dyDescent="0.2">
      <c r="A242" s="36" t="s">
        <v>499</v>
      </c>
      <c r="B242" s="24">
        <v>7.1209855443993449E-3</v>
      </c>
      <c r="C242" s="24">
        <v>1</v>
      </c>
    </row>
    <row r="243" spans="1:3" x14ac:dyDescent="0.2">
      <c r="A243" s="6" t="s">
        <v>30</v>
      </c>
      <c r="B243" s="24">
        <v>10.895107882930997</v>
      </c>
      <c r="C243" s="24">
        <v>1530</v>
      </c>
    </row>
    <row r="244" spans="1:3" x14ac:dyDescent="0.2">
      <c r="A244" s="7" t="s">
        <v>31</v>
      </c>
      <c r="B244" s="24">
        <v>3.4251940468560851</v>
      </c>
      <c r="C244" s="24">
        <v>481</v>
      </c>
    </row>
    <row r="245" spans="1:3" x14ac:dyDescent="0.2">
      <c r="A245" s="8" t="s">
        <v>32</v>
      </c>
      <c r="B245" s="24">
        <v>3.4251940468560851</v>
      </c>
      <c r="C245" s="24">
        <v>481</v>
      </c>
    </row>
    <row r="246" spans="1:3" x14ac:dyDescent="0.2">
      <c r="A246" s="9" t="s">
        <v>9</v>
      </c>
      <c r="B246" s="24">
        <v>3.4251940468560851</v>
      </c>
      <c r="C246" s="24">
        <v>481</v>
      </c>
    </row>
    <row r="247" spans="1:3" x14ac:dyDescent="0.2">
      <c r="A247" s="36" t="s">
        <v>500</v>
      </c>
      <c r="B247" s="24">
        <v>3.4251940468560851</v>
      </c>
      <c r="C247" s="24">
        <v>481</v>
      </c>
    </row>
    <row r="248" spans="1:3" x14ac:dyDescent="0.2">
      <c r="A248" s="7" t="s">
        <v>33</v>
      </c>
      <c r="B248" s="24">
        <v>2.6347646514277576</v>
      </c>
      <c r="C248" s="24">
        <v>370</v>
      </c>
    </row>
    <row r="249" spans="1:3" x14ac:dyDescent="0.2">
      <c r="A249" s="8" t="s">
        <v>9</v>
      </c>
      <c r="B249" s="24">
        <v>2.6347646514277576</v>
      </c>
      <c r="C249" s="24">
        <v>370</v>
      </c>
    </row>
    <row r="250" spans="1:3" x14ac:dyDescent="0.2">
      <c r="A250" s="9" t="s">
        <v>9</v>
      </c>
      <c r="B250" s="24">
        <v>2.6347646514277576</v>
      </c>
      <c r="C250" s="24">
        <v>370</v>
      </c>
    </row>
    <row r="251" spans="1:3" x14ac:dyDescent="0.2">
      <c r="A251" s="36" t="s">
        <v>501</v>
      </c>
      <c r="B251" s="24">
        <v>2.6347646514277576</v>
      </c>
      <c r="C251" s="24">
        <v>370</v>
      </c>
    </row>
    <row r="252" spans="1:3" x14ac:dyDescent="0.2">
      <c r="A252" s="7" t="s">
        <v>63</v>
      </c>
      <c r="B252" s="24">
        <v>0.72634052552873318</v>
      </c>
      <c r="C252" s="24">
        <v>102</v>
      </c>
    </row>
    <row r="253" spans="1:3" x14ac:dyDescent="0.2">
      <c r="A253" s="8" t="s">
        <v>9</v>
      </c>
      <c r="B253" s="24">
        <v>0.72634052552873318</v>
      </c>
      <c r="C253" s="24">
        <v>102</v>
      </c>
    </row>
    <row r="254" spans="1:3" x14ac:dyDescent="0.2">
      <c r="A254" s="9" t="s">
        <v>9</v>
      </c>
      <c r="B254" s="24">
        <v>0.72634052552873318</v>
      </c>
      <c r="C254" s="24">
        <v>102</v>
      </c>
    </row>
    <row r="255" spans="1:3" x14ac:dyDescent="0.2">
      <c r="A255" s="36" t="s">
        <v>502</v>
      </c>
      <c r="B255" s="24">
        <v>0.72634052552873318</v>
      </c>
      <c r="C255" s="24">
        <v>102</v>
      </c>
    </row>
    <row r="256" spans="1:3" x14ac:dyDescent="0.2">
      <c r="A256" s="7" t="s">
        <v>36</v>
      </c>
      <c r="B256" s="24">
        <v>1.9938759524318166</v>
      </c>
      <c r="C256" s="24">
        <v>280</v>
      </c>
    </row>
    <row r="257" spans="1:3" x14ac:dyDescent="0.2">
      <c r="A257" s="8" t="s">
        <v>9</v>
      </c>
      <c r="B257" s="24">
        <v>1.9938759524318166</v>
      </c>
      <c r="C257" s="24">
        <v>280</v>
      </c>
    </row>
    <row r="258" spans="1:3" x14ac:dyDescent="0.2">
      <c r="A258" s="9" t="s">
        <v>9</v>
      </c>
      <c r="B258" s="24">
        <v>1.9938759524318166</v>
      </c>
      <c r="C258" s="24">
        <v>280</v>
      </c>
    </row>
    <row r="259" spans="1:3" x14ac:dyDescent="0.2">
      <c r="A259" s="36" t="s">
        <v>503</v>
      </c>
      <c r="B259" s="24">
        <v>1.9938759524318166</v>
      </c>
      <c r="C259" s="24">
        <v>280</v>
      </c>
    </row>
    <row r="260" spans="1:3" x14ac:dyDescent="0.2">
      <c r="A260" s="7" t="s">
        <v>240</v>
      </c>
      <c r="B260" s="24">
        <v>2.1362956633198035E-2</v>
      </c>
      <c r="C260" s="24">
        <v>3</v>
      </c>
    </row>
    <row r="261" spans="1:3" x14ac:dyDescent="0.2">
      <c r="A261" s="8" t="s">
        <v>9</v>
      </c>
      <c r="B261" s="24">
        <v>2.1362956633198035E-2</v>
      </c>
      <c r="C261" s="24">
        <v>3</v>
      </c>
    </row>
    <row r="262" spans="1:3" x14ac:dyDescent="0.2">
      <c r="A262" s="9" t="s">
        <v>9</v>
      </c>
      <c r="B262" s="24">
        <v>2.1362956633198035E-2</v>
      </c>
      <c r="C262" s="24">
        <v>3</v>
      </c>
    </row>
    <row r="263" spans="1:3" x14ac:dyDescent="0.2">
      <c r="A263" s="36" t="s">
        <v>504</v>
      </c>
      <c r="B263" s="24">
        <v>2.1362956633198035E-2</v>
      </c>
      <c r="C263" s="24">
        <v>3</v>
      </c>
    </row>
    <row r="264" spans="1:3" x14ac:dyDescent="0.2">
      <c r="A264" s="7" t="s">
        <v>9</v>
      </c>
      <c r="B264" s="24">
        <v>2.0935697500534074</v>
      </c>
      <c r="C264" s="24">
        <v>294</v>
      </c>
    </row>
    <row r="265" spans="1:3" x14ac:dyDescent="0.2">
      <c r="A265" s="8" t="s">
        <v>9</v>
      </c>
      <c r="B265" s="24">
        <v>2.0935697500534074</v>
      </c>
      <c r="C265" s="24">
        <v>294</v>
      </c>
    </row>
    <row r="266" spans="1:3" x14ac:dyDescent="0.2">
      <c r="A266" s="9" t="s">
        <v>9</v>
      </c>
      <c r="B266" s="24">
        <v>2.0935697500534074</v>
      </c>
      <c r="C266" s="24">
        <v>294</v>
      </c>
    </row>
    <row r="267" spans="1:3" x14ac:dyDescent="0.2">
      <c r="A267" s="36" t="s">
        <v>505</v>
      </c>
      <c r="B267" s="24">
        <v>2.0152389090650145</v>
      </c>
      <c r="C267" s="24">
        <v>283</v>
      </c>
    </row>
    <row r="268" spans="1:3" x14ac:dyDescent="0.2">
      <c r="A268" s="36" t="s">
        <v>506</v>
      </c>
      <c r="B268" s="24">
        <v>7.8330840988392797E-2</v>
      </c>
      <c r="C268" s="24">
        <v>11</v>
      </c>
    </row>
    <row r="269" spans="1:3" x14ac:dyDescent="0.2">
      <c r="A269" s="6" t="s">
        <v>296</v>
      </c>
      <c r="B269" s="24">
        <v>3.5604927721996721E-2</v>
      </c>
      <c r="C269" s="24">
        <v>5</v>
      </c>
    </row>
    <row r="270" spans="1:3" x14ac:dyDescent="0.2">
      <c r="A270" s="7" t="s">
        <v>297</v>
      </c>
      <c r="B270" s="24">
        <v>3.5604927721996721E-2</v>
      </c>
      <c r="C270" s="24">
        <v>5</v>
      </c>
    </row>
    <row r="271" spans="1:3" x14ac:dyDescent="0.2">
      <c r="A271" s="8" t="s">
        <v>298</v>
      </c>
      <c r="B271" s="24">
        <v>3.5604927721996721E-2</v>
      </c>
      <c r="C271" s="24">
        <v>5</v>
      </c>
    </row>
    <row r="272" spans="1:3" x14ac:dyDescent="0.2">
      <c r="A272" s="9" t="s">
        <v>9</v>
      </c>
      <c r="B272" s="24">
        <v>3.5604927721996721E-2</v>
      </c>
      <c r="C272" s="24">
        <v>5</v>
      </c>
    </row>
    <row r="273" spans="1:3" x14ac:dyDescent="0.2">
      <c r="A273" s="36" t="s">
        <v>507</v>
      </c>
      <c r="B273" s="24">
        <v>3.5604927721996721E-2</v>
      </c>
      <c r="C273" s="24">
        <v>5</v>
      </c>
    </row>
    <row r="274" spans="1:3" x14ac:dyDescent="0.2">
      <c r="A274" s="6" t="s">
        <v>20</v>
      </c>
      <c r="B274" s="24">
        <v>4.6784875026703689</v>
      </c>
      <c r="C274" s="24">
        <v>657</v>
      </c>
    </row>
    <row r="275" spans="1:3" x14ac:dyDescent="0.2">
      <c r="A275" s="7" t="s">
        <v>304</v>
      </c>
      <c r="B275" s="24">
        <v>3.5604927721996721E-2</v>
      </c>
      <c r="C275" s="24">
        <v>5</v>
      </c>
    </row>
    <row r="276" spans="1:3" x14ac:dyDescent="0.2">
      <c r="A276" s="8" t="s">
        <v>305</v>
      </c>
      <c r="B276" s="24">
        <v>3.5604927721996721E-2</v>
      </c>
      <c r="C276" s="24">
        <v>5</v>
      </c>
    </row>
    <row r="277" spans="1:3" x14ac:dyDescent="0.2">
      <c r="A277" s="9" t="s">
        <v>9</v>
      </c>
      <c r="B277" s="24">
        <v>3.5604927721996721E-2</v>
      </c>
      <c r="C277" s="24">
        <v>5</v>
      </c>
    </row>
    <row r="278" spans="1:3" x14ac:dyDescent="0.2">
      <c r="A278" s="36" t="s">
        <v>508</v>
      </c>
      <c r="B278" s="24">
        <v>3.5604927721996721E-2</v>
      </c>
      <c r="C278" s="24">
        <v>5</v>
      </c>
    </row>
    <row r="279" spans="1:3" x14ac:dyDescent="0.2">
      <c r="A279" s="7" t="s">
        <v>21</v>
      </c>
      <c r="B279" s="24">
        <v>4.6428825749483726</v>
      </c>
      <c r="C279" s="24">
        <v>652</v>
      </c>
    </row>
    <row r="280" spans="1:3" x14ac:dyDescent="0.2">
      <c r="A280" s="8" t="s">
        <v>22</v>
      </c>
      <c r="B280" s="24">
        <v>4.6428825749483726</v>
      </c>
      <c r="C280" s="24">
        <v>652</v>
      </c>
    </row>
    <row r="281" spans="1:3" x14ac:dyDescent="0.2">
      <c r="A281" s="9" t="s">
        <v>23</v>
      </c>
      <c r="B281" s="24">
        <v>4.2583493555508083</v>
      </c>
      <c r="C281" s="24">
        <v>598</v>
      </c>
    </row>
    <row r="282" spans="1:3" x14ac:dyDescent="0.2">
      <c r="A282" s="36" t="s">
        <v>509</v>
      </c>
      <c r="B282" s="24">
        <v>4.2583493555508083</v>
      </c>
      <c r="C282" s="24">
        <v>598</v>
      </c>
    </row>
    <row r="283" spans="1:3" x14ac:dyDescent="0.2">
      <c r="A283" s="9" t="s">
        <v>9</v>
      </c>
      <c r="B283" s="24">
        <v>0.38453321939756463</v>
      </c>
      <c r="C283" s="24">
        <v>54</v>
      </c>
    </row>
    <row r="284" spans="1:3" x14ac:dyDescent="0.2">
      <c r="A284" s="36" t="s">
        <v>510</v>
      </c>
      <c r="B284" s="24">
        <v>0.38453321939756463</v>
      </c>
      <c r="C284" s="24">
        <v>54</v>
      </c>
    </row>
    <row r="285" spans="1:3" x14ac:dyDescent="0.2">
      <c r="A285" s="5" t="s">
        <v>193</v>
      </c>
      <c r="B285" s="24">
        <v>0.17090365306558428</v>
      </c>
      <c r="C285" s="24">
        <v>24</v>
      </c>
    </row>
    <row r="286" spans="1:3" x14ac:dyDescent="0.2">
      <c r="A286" s="6" t="s">
        <v>194</v>
      </c>
      <c r="B286" s="24">
        <v>0.12105675425478886</v>
      </c>
      <c r="C286" s="24">
        <v>17</v>
      </c>
    </row>
    <row r="287" spans="1:3" x14ac:dyDescent="0.2">
      <c r="A287" s="7" t="s">
        <v>9</v>
      </c>
      <c r="B287" s="24">
        <v>0.12105675425478886</v>
      </c>
      <c r="C287" s="24">
        <v>17</v>
      </c>
    </row>
    <row r="288" spans="1:3" x14ac:dyDescent="0.2">
      <c r="A288" s="8" t="s">
        <v>9</v>
      </c>
      <c r="B288" s="24">
        <v>0.12105675425478886</v>
      </c>
      <c r="C288" s="24">
        <v>17</v>
      </c>
    </row>
    <row r="289" spans="1:3" x14ac:dyDescent="0.2">
      <c r="A289" s="9" t="s">
        <v>9</v>
      </c>
      <c r="B289" s="24">
        <v>0.12105675425478886</v>
      </c>
      <c r="C289" s="24">
        <v>17</v>
      </c>
    </row>
    <row r="290" spans="1:3" x14ac:dyDescent="0.2">
      <c r="A290" s="36" t="s">
        <v>511</v>
      </c>
      <c r="B290" s="24">
        <v>0.12105675425478886</v>
      </c>
      <c r="C290" s="24">
        <v>17</v>
      </c>
    </row>
    <row r="291" spans="1:3" x14ac:dyDescent="0.2">
      <c r="A291" s="6" t="s">
        <v>344</v>
      </c>
      <c r="B291" s="24">
        <v>2.8483942177597379E-2</v>
      </c>
      <c r="C291" s="24">
        <v>4</v>
      </c>
    </row>
    <row r="292" spans="1:3" x14ac:dyDescent="0.2">
      <c r="A292" s="7" t="s">
        <v>403</v>
      </c>
      <c r="B292" s="24">
        <v>7.1209855443993449E-3</v>
      </c>
      <c r="C292" s="24">
        <v>1</v>
      </c>
    </row>
    <row r="293" spans="1:3" x14ac:dyDescent="0.2">
      <c r="A293" s="8" t="s">
        <v>9</v>
      </c>
      <c r="B293" s="24">
        <v>7.1209855443993449E-3</v>
      </c>
      <c r="C293" s="24">
        <v>1</v>
      </c>
    </row>
    <row r="294" spans="1:3" x14ac:dyDescent="0.2">
      <c r="A294" s="9" t="s">
        <v>9</v>
      </c>
      <c r="B294" s="24">
        <v>7.1209855443993449E-3</v>
      </c>
      <c r="C294" s="24">
        <v>1</v>
      </c>
    </row>
    <row r="295" spans="1:3" x14ac:dyDescent="0.2">
      <c r="A295" s="36" t="s">
        <v>512</v>
      </c>
      <c r="B295" s="24">
        <v>7.1209855443993449E-3</v>
      </c>
      <c r="C295" s="24">
        <v>1</v>
      </c>
    </row>
    <row r="296" spans="1:3" x14ac:dyDescent="0.2">
      <c r="A296" s="7" t="s">
        <v>9</v>
      </c>
      <c r="B296" s="24">
        <v>2.1362956633198035E-2</v>
      </c>
      <c r="C296" s="24">
        <v>3</v>
      </c>
    </row>
    <row r="297" spans="1:3" x14ac:dyDescent="0.2">
      <c r="A297" s="8" t="s">
        <v>9</v>
      </c>
      <c r="B297" s="24">
        <v>2.1362956633198035E-2</v>
      </c>
      <c r="C297" s="24">
        <v>3</v>
      </c>
    </row>
    <row r="298" spans="1:3" x14ac:dyDescent="0.2">
      <c r="A298" s="9" t="s">
        <v>9</v>
      </c>
      <c r="B298" s="24">
        <v>2.1362956633198035E-2</v>
      </c>
      <c r="C298" s="24">
        <v>3</v>
      </c>
    </row>
    <row r="299" spans="1:3" x14ac:dyDescent="0.2">
      <c r="A299" s="36" t="s">
        <v>513</v>
      </c>
      <c r="B299" s="24">
        <v>2.1362956633198035E-2</v>
      </c>
      <c r="C299" s="24">
        <v>3</v>
      </c>
    </row>
    <row r="300" spans="1:3" x14ac:dyDescent="0.2">
      <c r="A300" s="6" t="s">
        <v>345</v>
      </c>
      <c r="B300" s="24">
        <v>2.1362956633198035E-2</v>
      </c>
      <c r="C300" s="24">
        <v>3</v>
      </c>
    </row>
    <row r="301" spans="1:3" x14ac:dyDescent="0.2">
      <c r="A301" s="7" t="s">
        <v>346</v>
      </c>
      <c r="B301" s="24">
        <v>2.1362956633198035E-2</v>
      </c>
      <c r="C301" s="24">
        <v>3</v>
      </c>
    </row>
    <row r="302" spans="1:3" x14ac:dyDescent="0.2">
      <c r="A302" s="8" t="s">
        <v>9</v>
      </c>
      <c r="B302" s="24">
        <v>2.1362956633198035E-2</v>
      </c>
      <c r="C302" s="24">
        <v>3</v>
      </c>
    </row>
    <row r="303" spans="1:3" x14ac:dyDescent="0.2">
      <c r="A303" s="9" t="s">
        <v>9</v>
      </c>
      <c r="B303" s="24">
        <v>2.1362956633198035E-2</v>
      </c>
      <c r="C303" s="24">
        <v>3</v>
      </c>
    </row>
    <row r="304" spans="1:3" x14ac:dyDescent="0.2">
      <c r="A304" s="36" t="s">
        <v>514</v>
      </c>
      <c r="B304" s="24">
        <v>2.1362956633198035E-2</v>
      </c>
      <c r="C304" s="24">
        <v>3</v>
      </c>
    </row>
    <row r="305" spans="1:3" x14ac:dyDescent="0.2">
      <c r="A305" s="5" t="s">
        <v>166</v>
      </c>
      <c r="B305" s="24">
        <v>0.26347646514277578</v>
      </c>
      <c r="C305" s="24">
        <v>37</v>
      </c>
    </row>
    <row r="306" spans="1:3" x14ac:dyDescent="0.2">
      <c r="A306" s="6" t="s">
        <v>208</v>
      </c>
      <c r="B306" s="24">
        <v>0.12105675425478885</v>
      </c>
      <c r="C306" s="24">
        <v>17</v>
      </c>
    </row>
    <row r="307" spans="1:3" x14ac:dyDescent="0.2">
      <c r="A307" s="7" t="s">
        <v>209</v>
      </c>
      <c r="B307" s="24">
        <v>4.2725913266396062E-2</v>
      </c>
      <c r="C307" s="24">
        <v>6</v>
      </c>
    </row>
    <row r="308" spans="1:3" x14ac:dyDescent="0.2">
      <c r="A308" s="8" t="s">
        <v>301</v>
      </c>
      <c r="B308" s="24">
        <v>3.5604927721996721E-2</v>
      </c>
      <c r="C308" s="24">
        <v>5</v>
      </c>
    </row>
    <row r="309" spans="1:3" x14ac:dyDescent="0.2">
      <c r="A309" s="9" t="s">
        <v>210</v>
      </c>
      <c r="B309" s="24">
        <v>3.5604927721996721E-2</v>
      </c>
      <c r="C309" s="24">
        <v>5</v>
      </c>
    </row>
    <row r="310" spans="1:3" x14ac:dyDescent="0.2">
      <c r="A310" s="36" t="s">
        <v>515</v>
      </c>
      <c r="B310" s="24">
        <v>3.5604927721996721E-2</v>
      </c>
      <c r="C310" s="24">
        <v>5</v>
      </c>
    </row>
    <row r="311" spans="1:3" x14ac:dyDescent="0.2">
      <c r="A311" s="8" t="s">
        <v>294</v>
      </c>
      <c r="B311" s="24">
        <v>7.1209855443993449E-3</v>
      </c>
      <c r="C311" s="24">
        <v>1</v>
      </c>
    </row>
    <row r="312" spans="1:3" x14ac:dyDescent="0.2">
      <c r="A312" s="9" t="s">
        <v>295</v>
      </c>
      <c r="B312" s="24">
        <v>7.1209855443993449E-3</v>
      </c>
      <c r="C312" s="24">
        <v>1</v>
      </c>
    </row>
    <row r="313" spans="1:3" x14ac:dyDescent="0.2">
      <c r="A313" s="36" t="s">
        <v>516</v>
      </c>
      <c r="B313" s="24">
        <v>7.1209855443993449E-3</v>
      </c>
      <c r="C313" s="24">
        <v>1</v>
      </c>
    </row>
    <row r="314" spans="1:3" x14ac:dyDescent="0.2">
      <c r="A314" s="7" t="s">
        <v>216</v>
      </c>
      <c r="B314" s="24">
        <v>3.5604927721996721E-2</v>
      </c>
      <c r="C314" s="24">
        <v>5</v>
      </c>
    </row>
    <row r="315" spans="1:3" x14ac:dyDescent="0.2">
      <c r="A315" s="8" t="s">
        <v>217</v>
      </c>
      <c r="B315" s="24">
        <v>3.5604927721996721E-2</v>
      </c>
      <c r="C315" s="24">
        <v>5</v>
      </c>
    </row>
    <row r="316" spans="1:3" x14ac:dyDescent="0.2">
      <c r="A316" s="9" t="s">
        <v>218</v>
      </c>
      <c r="B316" s="24">
        <v>3.5604927721996721E-2</v>
      </c>
      <c r="C316" s="24">
        <v>5</v>
      </c>
    </row>
    <row r="317" spans="1:3" x14ac:dyDescent="0.2">
      <c r="A317" s="36" t="s">
        <v>517</v>
      </c>
      <c r="B317" s="24">
        <v>3.5604927721996721E-2</v>
      </c>
      <c r="C317" s="24">
        <v>5</v>
      </c>
    </row>
    <row r="318" spans="1:3" x14ac:dyDescent="0.2">
      <c r="A318" s="7" t="s">
        <v>9</v>
      </c>
      <c r="B318" s="24">
        <v>4.2725913266396069E-2</v>
      </c>
      <c r="C318" s="24">
        <v>6</v>
      </c>
    </row>
    <row r="319" spans="1:3" x14ac:dyDescent="0.2">
      <c r="A319" s="8" t="s">
        <v>9</v>
      </c>
      <c r="B319" s="24">
        <v>4.2725913266396069E-2</v>
      </c>
      <c r="C319" s="24">
        <v>6</v>
      </c>
    </row>
    <row r="320" spans="1:3" x14ac:dyDescent="0.2">
      <c r="A320" s="9" t="s">
        <v>9</v>
      </c>
      <c r="B320" s="24">
        <v>4.2725913266396069E-2</v>
      </c>
      <c r="C320" s="24">
        <v>6</v>
      </c>
    </row>
    <row r="321" spans="1:3" x14ac:dyDescent="0.2">
      <c r="A321" s="36" t="s">
        <v>518</v>
      </c>
      <c r="B321" s="24">
        <v>4.2725913266396069E-2</v>
      </c>
      <c r="C321" s="24">
        <v>6</v>
      </c>
    </row>
    <row r="322" spans="1:3" x14ac:dyDescent="0.2">
      <c r="A322" s="6" t="s">
        <v>167</v>
      </c>
      <c r="B322" s="24">
        <v>0.14241971088798688</v>
      </c>
      <c r="C322" s="24">
        <v>20</v>
      </c>
    </row>
    <row r="323" spans="1:3" x14ac:dyDescent="0.2">
      <c r="A323" s="7" t="s">
        <v>168</v>
      </c>
      <c r="B323" s="24">
        <v>0.14241971088798688</v>
      </c>
      <c r="C323" s="24">
        <v>20</v>
      </c>
    </row>
    <row r="324" spans="1:3" x14ac:dyDescent="0.2">
      <c r="A324" s="8" t="s">
        <v>369</v>
      </c>
      <c r="B324" s="24">
        <v>2.1362956633198035E-2</v>
      </c>
      <c r="C324" s="24">
        <v>3</v>
      </c>
    </row>
    <row r="325" spans="1:3" x14ac:dyDescent="0.2">
      <c r="A325" s="9" t="s">
        <v>292</v>
      </c>
      <c r="B325" s="24">
        <v>7.1209855443993449E-3</v>
      </c>
      <c r="C325" s="24">
        <v>1</v>
      </c>
    </row>
    <row r="326" spans="1:3" x14ac:dyDescent="0.2">
      <c r="A326" s="36" t="s">
        <v>519</v>
      </c>
      <c r="B326" s="24">
        <v>7.1209855443993449E-3</v>
      </c>
      <c r="C326" s="24">
        <v>1</v>
      </c>
    </row>
    <row r="327" spans="1:3" x14ac:dyDescent="0.2">
      <c r="A327" s="9" t="s">
        <v>370</v>
      </c>
      <c r="B327" s="24">
        <v>1.424197108879869E-2</v>
      </c>
      <c r="C327" s="24">
        <v>2</v>
      </c>
    </row>
    <row r="328" spans="1:3" x14ac:dyDescent="0.2">
      <c r="A328" s="36" t="s">
        <v>520</v>
      </c>
      <c r="B328" s="24">
        <v>1.424197108879869E-2</v>
      </c>
      <c r="C328" s="24">
        <v>2</v>
      </c>
    </row>
    <row r="329" spans="1:3" x14ac:dyDescent="0.2">
      <c r="A329" s="8" t="s">
        <v>248</v>
      </c>
      <c r="B329" s="24">
        <v>6.40888698995941E-2</v>
      </c>
      <c r="C329" s="24">
        <v>9</v>
      </c>
    </row>
    <row r="330" spans="1:3" x14ac:dyDescent="0.2">
      <c r="A330" s="9" t="s">
        <v>9</v>
      </c>
      <c r="B330" s="24">
        <v>6.40888698995941E-2</v>
      </c>
      <c r="C330" s="24">
        <v>9</v>
      </c>
    </row>
    <row r="331" spans="1:3" x14ac:dyDescent="0.2">
      <c r="A331" s="36" t="s">
        <v>521</v>
      </c>
      <c r="B331" s="24">
        <v>6.40888698995941E-2</v>
      </c>
      <c r="C331" s="24">
        <v>9</v>
      </c>
    </row>
    <row r="332" spans="1:3" x14ac:dyDescent="0.2">
      <c r="A332" s="8" t="s">
        <v>9</v>
      </c>
      <c r="B332" s="24">
        <v>4.2725913266396069E-2</v>
      </c>
      <c r="C332" s="24">
        <v>6</v>
      </c>
    </row>
    <row r="333" spans="1:3" x14ac:dyDescent="0.2">
      <c r="A333" s="9" t="s">
        <v>9</v>
      </c>
      <c r="B333" s="24">
        <v>4.2725913266396069E-2</v>
      </c>
      <c r="C333" s="24">
        <v>6</v>
      </c>
    </row>
    <row r="334" spans="1:3" x14ac:dyDescent="0.2">
      <c r="A334" s="36" t="s">
        <v>522</v>
      </c>
      <c r="B334" s="24">
        <v>4.2725913266396069E-2</v>
      </c>
      <c r="C334" s="24">
        <v>6</v>
      </c>
    </row>
    <row r="335" spans="1:3" x14ac:dyDescent="0.2">
      <c r="A335" s="8" t="s">
        <v>249</v>
      </c>
      <c r="B335" s="24">
        <v>1.424197108879869E-2</v>
      </c>
      <c r="C335" s="24">
        <v>2</v>
      </c>
    </row>
    <row r="336" spans="1:3" x14ac:dyDescent="0.2">
      <c r="A336" s="9" t="s">
        <v>250</v>
      </c>
      <c r="B336" s="24">
        <v>1.424197108879869E-2</v>
      </c>
      <c r="C336" s="24">
        <v>2</v>
      </c>
    </row>
    <row r="337" spans="1:3" x14ac:dyDescent="0.2">
      <c r="A337" s="36" t="s">
        <v>523</v>
      </c>
      <c r="B337" s="24">
        <v>1.424197108879869E-2</v>
      </c>
      <c r="C337" s="24">
        <v>2</v>
      </c>
    </row>
    <row r="338" spans="1:3" x14ac:dyDescent="0.2">
      <c r="A338" s="5" t="s">
        <v>40</v>
      </c>
      <c r="B338" s="24">
        <v>0.91860713522751547</v>
      </c>
      <c r="C338" s="24">
        <v>129</v>
      </c>
    </row>
    <row r="339" spans="1:3" x14ac:dyDescent="0.2">
      <c r="A339" s="6" t="s">
        <v>56</v>
      </c>
      <c r="B339" s="24">
        <v>0.91860713522751547</v>
      </c>
      <c r="C339" s="24">
        <v>129</v>
      </c>
    </row>
    <row r="340" spans="1:3" x14ac:dyDescent="0.2">
      <c r="A340" s="7" t="s">
        <v>41</v>
      </c>
      <c r="B340" s="24">
        <v>0.91860713522751547</v>
      </c>
      <c r="C340" s="24">
        <v>129</v>
      </c>
    </row>
    <row r="341" spans="1:3" x14ac:dyDescent="0.2">
      <c r="A341" s="8" t="s">
        <v>42</v>
      </c>
      <c r="B341" s="24">
        <v>0.91148614968311614</v>
      </c>
      <c r="C341" s="24">
        <v>128</v>
      </c>
    </row>
    <row r="342" spans="1:3" x14ac:dyDescent="0.2">
      <c r="A342" s="9" t="s">
        <v>57</v>
      </c>
      <c r="B342" s="24">
        <v>0.79755038097272668</v>
      </c>
      <c r="C342" s="24">
        <v>112</v>
      </c>
    </row>
    <row r="343" spans="1:3" x14ac:dyDescent="0.2">
      <c r="A343" s="36" t="s">
        <v>524</v>
      </c>
      <c r="B343" s="24">
        <v>0.79755038097272668</v>
      </c>
      <c r="C343" s="24">
        <v>112</v>
      </c>
    </row>
    <row r="344" spans="1:3" x14ac:dyDescent="0.2">
      <c r="A344" s="9" t="s">
        <v>191</v>
      </c>
      <c r="B344" s="24">
        <v>4.2725913266396069E-2</v>
      </c>
      <c r="C344" s="24">
        <v>6</v>
      </c>
    </row>
    <row r="345" spans="1:3" x14ac:dyDescent="0.2">
      <c r="A345" s="36" t="s">
        <v>525</v>
      </c>
      <c r="B345" s="24">
        <v>4.2725913266396069E-2</v>
      </c>
      <c r="C345" s="24">
        <v>6</v>
      </c>
    </row>
    <row r="346" spans="1:3" x14ac:dyDescent="0.2">
      <c r="A346" s="9" t="s">
        <v>162</v>
      </c>
      <c r="B346" s="24">
        <v>7.1209855443993442E-2</v>
      </c>
      <c r="C346" s="24">
        <v>10</v>
      </c>
    </row>
    <row r="347" spans="1:3" x14ac:dyDescent="0.2">
      <c r="A347" s="36" t="s">
        <v>526</v>
      </c>
      <c r="B347" s="24">
        <v>7.1209855443993442E-2</v>
      </c>
      <c r="C347" s="24">
        <v>10</v>
      </c>
    </row>
    <row r="348" spans="1:3" x14ac:dyDescent="0.2">
      <c r="A348" s="8" t="s">
        <v>9</v>
      </c>
      <c r="B348" s="24">
        <v>7.1209855443993449E-3</v>
      </c>
      <c r="C348" s="24">
        <v>1</v>
      </c>
    </row>
    <row r="349" spans="1:3" x14ac:dyDescent="0.2">
      <c r="A349" s="9" t="s">
        <v>9</v>
      </c>
      <c r="B349" s="24">
        <v>7.1209855443993449E-3</v>
      </c>
      <c r="C349" s="24">
        <v>1</v>
      </c>
    </row>
    <row r="350" spans="1:3" x14ac:dyDescent="0.2">
      <c r="A350" s="36" t="s">
        <v>527</v>
      </c>
      <c r="B350" s="24">
        <v>7.1209855443993449E-3</v>
      </c>
      <c r="C350" s="24">
        <v>1</v>
      </c>
    </row>
    <row r="351" spans="1:3" x14ac:dyDescent="0.2">
      <c r="A351" s="5" t="s">
        <v>235</v>
      </c>
      <c r="B351" s="24">
        <v>8.5451826532792138E-2</v>
      </c>
      <c r="C351" s="24">
        <v>12</v>
      </c>
    </row>
    <row r="352" spans="1:3" x14ac:dyDescent="0.2">
      <c r="A352" s="6" t="s">
        <v>236</v>
      </c>
      <c r="B352" s="24">
        <v>8.5451826532792138E-2</v>
      </c>
      <c r="C352" s="24">
        <v>12</v>
      </c>
    </row>
    <row r="353" spans="1:3" x14ac:dyDescent="0.2">
      <c r="A353" s="7" t="s">
        <v>9</v>
      </c>
      <c r="B353" s="24">
        <v>8.5451826532792138E-2</v>
      </c>
      <c r="C353" s="24">
        <v>12</v>
      </c>
    </row>
    <row r="354" spans="1:3" x14ac:dyDescent="0.2">
      <c r="A354" s="8" t="s">
        <v>9</v>
      </c>
      <c r="B354" s="24">
        <v>8.5451826532792138E-2</v>
      </c>
      <c r="C354" s="24">
        <v>12</v>
      </c>
    </row>
    <row r="355" spans="1:3" x14ac:dyDescent="0.2">
      <c r="A355" s="9" t="s">
        <v>9</v>
      </c>
      <c r="B355" s="24">
        <v>8.5451826532792138E-2</v>
      </c>
      <c r="C355" s="24">
        <v>12</v>
      </c>
    </row>
    <row r="356" spans="1:3" x14ac:dyDescent="0.2">
      <c r="A356" s="36" t="s">
        <v>528</v>
      </c>
      <c r="B356" s="24">
        <v>8.5451826532792138E-2</v>
      </c>
      <c r="C356" s="24">
        <v>12</v>
      </c>
    </row>
    <row r="357" spans="1:3" x14ac:dyDescent="0.2">
      <c r="A357" s="5" t="s">
        <v>355</v>
      </c>
      <c r="B357" s="24">
        <v>2.1362956633198035E-2</v>
      </c>
      <c r="C357" s="24">
        <v>3</v>
      </c>
    </row>
    <row r="358" spans="1:3" x14ac:dyDescent="0.2">
      <c r="A358" s="6" t="s">
        <v>392</v>
      </c>
      <c r="B358" s="24">
        <v>7.1209855443993449E-3</v>
      </c>
      <c r="C358" s="24">
        <v>1</v>
      </c>
    </row>
    <row r="359" spans="1:3" x14ac:dyDescent="0.2">
      <c r="A359" s="7" t="s">
        <v>9</v>
      </c>
      <c r="B359" s="24">
        <v>7.1209855443993449E-3</v>
      </c>
      <c r="C359" s="24">
        <v>1</v>
      </c>
    </row>
    <row r="360" spans="1:3" x14ac:dyDescent="0.2">
      <c r="A360" s="8" t="s">
        <v>9</v>
      </c>
      <c r="B360" s="24">
        <v>7.1209855443993449E-3</v>
      </c>
      <c r="C360" s="24">
        <v>1</v>
      </c>
    </row>
    <row r="361" spans="1:3" x14ac:dyDescent="0.2">
      <c r="A361" s="9" t="s">
        <v>9</v>
      </c>
      <c r="B361" s="24">
        <v>7.1209855443993449E-3</v>
      </c>
      <c r="C361" s="24">
        <v>1</v>
      </c>
    </row>
    <row r="362" spans="1:3" x14ac:dyDescent="0.2">
      <c r="A362" s="36" t="s">
        <v>529</v>
      </c>
      <c r="B362" s="24">
        <v>7.1209855443993449E-3</v>
      </c>
      <c r="C362" s="24">
        <v>1</v>
      </c>
    </row>
    <row r="363" spans="1:3" x14ac:dyDescent="0.2">
      <c r="A363" s="6" t="s">
        <v>9</v>
      </c>
      <c r="B363" s="24">
        <v>1.424197108879869E-2</v>
      </c>
      <c r="C363" s="24">
        <v>2</v>
      </c>
    </row>
    <row r="364" spans="1:3" x14ac:dyDescent="0.2">
      <c r="A364" s="7" t="s">
        <v>9</v>
      </c>
      <c r="B364" s="24">
        <v>1.424197108879869E-2</v>
      </c>
      <c r="C364" s="24">
        <v>2</v>
      </c>
    </row>
    <row r="365" spans="1:3" x14ac:dyDescent="0.2">
      <c r="A365" s="8" t="s">
        <v>9</v>
      </c>
      <c r="B365" s="24">
        <v>1.424197108879869E-2</v>
      </c>
      <c r="C365" s="24">
        <v>2</v>
      </c>
    </row>
    <row r="366" spans="1:3" x14ac:dyDescent="0.2">
      <c r="A366" s="9" t="s">
        <v>9</v>
      </c>
      <c r="B366" s="24">
        <v>1.424197108879869E-2</v>
      </c>
      <c r="C366" s="24">
        <v>2</v>
      </c>
    </row>
    <row r="367" spans="1:3" x14ac:dyDescent="0.2">
      <c r="A367" s="36" t="s">
        <v>530</v>
      </c>
      <c r="B367" s="24">
        <v>1.424197108879869E-2</v>
      </c>
      <c r="C367" s="24">
        <v>2</v>
      </c>
    </row>
    <row r="368" spans="1:3" x14ac:dyDescent="0.2">
      <c r="A368" s="5" t="s">
        <v>377</v>
      </c>
      <c r="B368" s="24">
        <v>1.424197108879869E-2</v>
      </c>
      <c r="C368" s="24">
        <v>2</v>
      </c>
    </row>
    <row r="369" spans="1:3" x14ac:dyDescent="0.2">
      <c r="A369" s="6" t="s">
        <v>9</v>
      </c>
      <c r="B369" s="24">
        <v>1.424197108879869E-2</v>
      </c>
      <c r="C369" s="24">
        <v>2</v>
      </c>
    </row>
    <row r="370" spans="1:3" x14ac:dyDescent="0.2">
      <c r="A370" s="7" t="s">
        <v>9</v>
      </c>
      <c r="B370" s="24">
        <v>1.424197108879869E-2</v>
      </c>
      <c r="C370" s="24">
        <v>2</v>
      </c>
    </row>
    <row r="371" spans="1:3" x14ac:dyDescent="0.2">
      <c r="A371" s="8" t="s">
        <v>9</v>
      </c>
      <c r="B371" s="24">
        <v>1.424197108879869E-2</v>
      </c>
      <c r="C371" s="24">
        <v>2</v>
      </c>
    </row>
    <row r="372" spans="1:3" x14ac:dyDescent="0.2">
      <c r="A372" s="9" t="s">
        <v>9</v>
      </c>
      <c r="B372" s="24">
        <v>1.424197108879869E-2</v>
      </c>
      <c r="C372" s="24">
        <v>2</v>
      </c>
    </row>
    <row r="373" spans="1:3" x14ac:dyDescent="0.2">
      <c r="A373" s="36" t="s">
        <v>531</v>
      </c>
      <c r="B373" s="24">
        <v>1.424197108879869E-2</v>
      </c>
      <c r="C373" s="24">
        <v>2</v>
      </c>
    </row>
    <row r="374" spans="1:3" x14ac:dyDescent="0.2">
      <c r="A374" s="5" t="s">
        <v>100</v>
      </c>
      <c r="B374" s="24">
        <v>0.32044434949797052</v>
      </c>
      <c r="C374" s="24">
        <v>45</v>
      </c>
    </row>
    <row r="375" spans="1:3" x14ac:dyDescent="0.2">
      <c r="A375" s="6" t="s">
        <v>101</v>
      </c>
      <c r="B375" s="24">
        <v>0.32044434949797052</v>
      </c>
      <c r="C375" s="24">
        <v>45</v>
      </c>
    </row>
    <row r="376" spans="1:3" x14ac:dyDescent="0.2">
      <c r="A376" s="7" t="s">
        <v>102</v>
      </c>
      <c r="B376" s="24">
        <v>6.40888698995941E-2</v>
      </c>
      <c r="C376" s="24">
        <v>9</v>
      </c>
    </row>
    <row r="377" spans="1:3" x14ac:dyDescent="0.2">
      <c r="A377" s="8" t="s">
        <v>103</v>
      </c>
      <c r="B377" s="24">
        <v>6.40888698995941E-2</v>
      </c>
      <c r="C377" s="24">
        <v>9</v>
      </c>
    </row>
    <row r="378" spans="1:3" x14ac:dyDescent="0.2">
      <c r="A378" s="9" t="s">
        <v>9</v>
      </c>
      <c r="B378" s="24">
        <v>6.40888698995941E-2</v>
      </c>
      <c r="C378" s="24">
        <v>9</v>
      </c>
    </row>
    <row r="379" spans="1:3" x14ac:dyDescent="0.2">
      <c r="A379" s="36" t="s">
        <v>532</v>
      </c>
      <c r="B379" s="24">
        <v>6.40888698995941E-2</v>
      </c>
      <c r="C379" s="24">
        <v>9</v>
      </c>
    </row>
    <row r="380" spans="1:3" x14ac:dyDescent="0.2">
      <c r="A380" s="7" t="s">
        <v>124</v>
      </c>
      <c r="B380" s="24">
        <v>0.2563554795983764</v>
      </c>
      <c r="C380" s="24">
        <v>36</v>
      </c>
    </row>
    <row r="381" spans="1:3" x14ac:dyDescent="0.2">
      <c r="A381" s="8" t="s">
        <v>125</v>
      </c>
      <c r="B381" s="24">
        <v>0.2563554795983764</v>
      </c>
      <c r="C381" s="24">
        <v>36</v>
      </c>
    </row>
    <row r="382" spans="1:3" x14ac:dyDescent="0.2">
      <c r="A382" s="9" t="s">
        <v>9</v>
      </c>
      <c r="B382" s="24">
        <v>0.2563554795983764</v>
      </c>
      <c r="C382" s="24">
        <v>36</v>
      </c>
    </row>
    <row r="383" spans="1:3" x14ac:dyDescent="0.2">
      <c r="A383" s="36" t="s">
        <v>533</v>
      </c>
      <c r="B383" s="24">
        <v>0.2563554795983764</v>
      </c>
      <c r="C383" s="24">
        <v>36</v>
      </c>
    </row>
    <row r="384" spans="1:3" x14ac:dyDescent="0.2">
      <c r="A384" s="5" t="s">
        <v>406</v>
      </c>
      <c r="B384" s="24">
        <v>7.1209855443993449E-3</v>
      </c>
      <c r="C384" s="24">
        <v>1</v>
      </c>
    </row>
    <row r="385" spans="1:3" x14ac:dyDescent="0.2">
      <c r="A385" s="6">
        <v>41997</v>
      </c>
      <c r="B385" s="24">
        <v>7.1209855443993449E-3</v>
      </c>
      <c r="C385" s="24">
        <v>1</v>
      </c>
    </row>
    <row r="386" spans="1:3" x14ac:dyDescent="0.2">
      <c r="A386" s="7" t="s">
        <v>407</v>
      </c>
      <c r="B386" s="24">
        <v>7.1209855443993449E-3</v>
      </c>
      <c r="C386" s="24">
        <v>1</v>
      </c>
    </row>
    <row r="387" spans="1:3" x14ac:dyDescent="0.2">
      <c r="A387" s="8" t="s">
        <v>408</v>
      </c>
      <c r="B387" s="24">
        <v>7.1209855443993449E-3</v>
      </c>
      <c r="C387" s="24">
        <v>1</v>
      </c>
    </row>
    <row r="388" spans="1:3" x14ac:dyDescent="0.2">
      <c r="A388" s="9" t="s">
        <v>409</v>
      </c>
      <c r="B388" s="24">
        <v>7.1209855443993449E-3</v>
      </c>
      <c r="C388" s="24">
        <v>1</v>
      </c>
    </row>
    <row r="389" spans="1:3" x14ac:dyDescent="0.2">
      <c r="A389" s="36" t="s">
        <v>534</v>
      </c>
      <c r="B389" s="24">
        <v>7.1209855443993449E-3</v>
      </c>
      <c r="C389" s="24">
        <v>1</v>
      </c>
    </row>
    <row r="390" spans="1:3" x14ac:dyDescent="0.2">
      <c r="A390" s="5" t="s">
        <v>411</v>
      </c>
      <c r="B390" s="24">
        <v>7.1209855443993449E-3</v>
      </c>
      <c r="C390" s="24">
        <v>1</v>
      </c>
    </row>
    <row r="391" spans="1:3" x14ac:dyDescent="0.2">
      <c r="A391" s="6" t="s">
        <v>412</v>
      </c>
      <c r="B391" s="24">
        <v>7.1209855443993449E-3</v>
      </c>
      <c r="C391" s="24">
        <v>1</v>
      </c>
    </row>
    <row r="392" spans="1:3" x14ac:dyDescent="0.2">
      <c r="A392" s="7" t="s">
        <v>9</v>
      </c>
      <c r="B392" s="24">
        <v>7.1209855443993449E-3</v>
      </c>
      <c r="C392" s="24">
        <v>1</v>
      </c>
    </row>
    <row r="393" spans="1:3" x14ac:dyDescent="0.2">
      <c r="A393" s="8" t="s">
        <v>9</v>
      </c>
      <c r="B393" s="24">
        <v>7.1209855443993449E-3</v>
      </c>
      <c r="C393" s="24">
        <v>1</v>
      </c>
    </row>
    <row r="394" spans="1:3" x14ac:dyDescent="0.2">
      <c r="A394" s="9" t="s">
        <v>9</v>
      </c>
      <c r="B394" s="24">
        <v>7.1209855443993449E-3</v>
      </c>
      <c r="C394" s="24">
        <v>1</v>
      </c>
    </row>
    <row r="395" spans="1:3" x14ac:dyDescent="0.2">
      <c r="A395" s="36" t="s">
        <v>535</v>
      </c>
      <c r="B395" s="24">
        <v>7.1209855443993449E-3</v>
      </c>
      <c r="C395" s="24">
        <v>1</v>
      </c>
    </row>
    <row r="396" spans="1:3" x14ac:dyDescent="0.2">
      <c r="A396" s="5" t="s">
        <v>161</v>
      </c>
      <c r="B396" s="24">
        <v>0.11393576871038952</v>
      </c>
      <c r="C396" s="24">
        <v>16</v>
      </c>
    </row>
    <row r="397" spans="1:3" x14ac:dyDescent="0.2">
      <c r="A397" s="6" t="s">
        <v>390</v>
      </c>
      <c r="B397" s="24">
        <v>7.1209855443993449E-3</v>
      </c>
      <c r="C397" s="24">
        <v>1</v>
      </c>
    </row>
    <row r="398" spans="1:3" x14ac:dyDescent="0.2">
      <c r="A398" s="7" t="s">
        <v>9</v>
      </c>
      <c r="B398" s="24">
        <v>7.1209855443993449E-3</v>
      </c>
      <c r="C398" s="24">
        <v>1</v>
      </c>
    </row>
    <row r="399" spans="1:3" x14ac:dyDescent="0.2">
      <c r="A399" s="8" t="s">
        <v>9</v>
      </c>
      <c r="B399" s="24">
        <v>7.1209855443993449E-3</v>
      </c>
      <c r="C399" s="24">
        <v>1</v>
      </c>
    </row>
    <row r="400" spans="1:3" x14ac:dyDescent="0.2">
      <c r="A400" s="9" t="s">
        <v>9</v>
      </c>
      <c r="B400" s="24">
        <v>7.1209855443993449E-3</v>
      </c>
      <c r="C400" s="24">
        <v>1</v>
      </c>
    </row>
    <row r="401" spans="1:3" x14ac:dyDescent="0.2">
      <c r="A401" s="36" t="s">
        <v>536</v>
      </c>
      <c r="B401" s="24">
        <v>7.1209855443993449E-3</v>
      </c>
      <c r="C401" s="24">
        <v>1</v>
      </c>
    </row>
    <row r="402" spans="1:3" x14ac:dyDescent="0.2">
      <c r="A402" s="6" t="s">
        <v>283</v>
      </c>
      <c r="B402" s="24">
        <v>4.2725913266396069E-2</v>
      </c>
      <c r="C402" s="24">
        <v>6</v>
      </c>
    </row>
    <row r="403" spans="1:3" x14ac:dyDescent="0.2">
      <c r="A403" s="7" t="s">
        <v>9</v>
      </c>
      <c r="B403" s="24">
        <v>4.2725913266396069E-2</v>
      </c>
      <c r="C403" s="24">
        <v>6</v>
      </c>
    </row>
    <row r="404" spans="1:3" x14ac:dyDescent="0.2">
      <c r="A404" s="8" t="s">
        <v>9</v>
      </c>
      <c r="B404" s="24">
        <v>4.2725913266396069E-2</v>
      </c>
      <c r="C404" s="24">
        <v>6</v>
      </c>
    </row>
    <row r="405" spans="1:3" x14ac:dyDescent="0.2">
      <c r="A405" s="9" t="s">
        <v>9</v>
      </c>
      <c r="B405" s="24">
        <v>4.2725913266396069E-2</v>
      </c>
      <c r="C405" s="24">
        <v>6</v>
      </c>
    </row>
    <row r="406" spans="1:3" x14ac:dyDescent="0.2">
      <c r="A406" s="36" t="s">
        <v>537</v>
      </c>
      <c r="B406" s="24">
        <v>4.2725913266396069E-2</v>
      </c>
      <c r="C406" s="24">
        <v>6</v>
      </c>
    </row>
    <row r="407" spans="1:3" x14ac:dyDescent="0.2">
      <c r="A407" s="6" t="s">
        <v>9</v>
      </c>
      <c r="B407" s="24">
        <v>4.2725913266396069E-2</v>
      </c>
      <c r="C407" s="24">
        <v>6</v>
      </c>
    </row>
    <row r="408" spans="1:3" x14ac:dyDescent="0.2">
      <c r="A408" s="7" t="s">
        <v>9</v>
      </c>
      <c r="B408" s="24">
        <v>4.2725913266396069E-2</v>
      </c>
      <c r="C408" s="24">
        <v>6</v>
      </c>
    </row>
    <row r="409" spans="1:3" x14ac:dyDescent="0.2">
      <c r="A409" s="8" t="s">
        <v>9</v>
      </c>
      <c r="B409" s="24">
        <v>4.2725913266396069E-2</v>
      </c>
      <c r="C409" s="24">
        <v>6</v>
      </c>
    </row>
    <row r="410" spans="1:3" x14ac:dyDescent="0.2">
      <c r="A410" s="9" t="s">
        <v>9</v>
      </c>
      <c r="B410" s="24">
        <v>4.2725913266396069E-2</v>
      </c>
      <c r="C410" s="24">
        <v>6</v>
      </c>
    </row>
    <row r="411" spans="1:3" x14ac:dyDescent="0.2">
      <c r="A411" s="36" t="s">
        <v>538</v>
      </c>
      <c r="B411" s="24">
        <v>4.2725913266396069E-2</v>
      </c>
      <c r="C411" s="24">
        <v>6</v>
      </c>
    </row>
    <row r="412" spans="1:3" x14ac:dyDescent="0.2">
      <c r="A412" s="6" t="s">
        <v>341</v>
      </c>
      <c r="B412" s="24">
        <v>2.1362956633198035E-2</v>
      </c>
      <c r="C412" s="24">
        <v>3</v>
      </c>
    </row>
    <row r="413" spans="1:3" x14ac:dyDescent="0.2">
      <c r="A413" s="7" t="s">
        <v>9</v>
      </c>
      <c r="B413" s="24">
        <v>2.1362956633198035E-2</v>
      </c>
      <c r="C413" s="24">
        <v>3</v>
      </c>
    </row>
    <row r="414" spans="1:3" x14ac:dyDescent="0.2">
      <c r="A414" s="8" t="s">
        <v>9</v>
      </c>
      <c r="B414" s="24">
        <v>2.1362956633198035E-2</v>
      </c>
      <c r="C414" s="24">
        <v>3</v>
      </c>
    </row>
    <row r="415" spans="1:3" x14ac:dyDescent="0.2">
      <c r="A415" s="9" t="s">
        <v>9</v>
      </c>
      <c r="B415" s="24">
        <v>2.1362956633198035E-2</v>
      </c>
      <c r="C415" s="24">
        <v>3</v>
      </c>
    </row>
    <row r="416" spans="1:3" x14ac:dyDescent="0.2">
      <c r="A416" s="36" t="s">
        <v>539</v>
      </c>
      <c r="B416" s="24">
        <v>2.1362956633198035E-2</v>
      </c>
      <c r="C416" s="24">
        <v>3</v>
      </c>
    </row>
    <row r="417" spans="1:3" x14ac:dyDescent="0.2">
      <c r="A417" s="5" t="s">
        <v>254</v>
      </c>
      <c r="B417" s="24">
        <v>9.257281207719148E-2</v>
      </c>
      <c r="C417" s="24">
        <v>13</v>
      </c>
    </row>
    <row r="418" spans="1:3" x14ac:dyDescent="0.2">
      <c r="A418" s="6" t="s">
        <v>255</v>
      </c>
      <c r="B418" s="24">
        <v>6.40888698995941E-2</v>
      </c>
      <c r="C418" s="24">
        <v>9</v>
      </c>
    </row>
    <row r="419" spans="1:3" x14ac:dyDescent="0.2">
      <c r="A419" s="7" t="s">
        <v>9</v>
      </c>
      <c r="B419" s="24">
        <v>6.40888698995941E-2</v>
      </c>
      <c r="C419" s="24">
        <v>9</v>
      </c>
    </row>
    <row r="420" spans="1:3" x14ac:dyDescent="0.2">
      <c r="A420" s="8" t="s">
        <v>9</v>
      </c>
      <c r="B420" s="24">
        <v>6.40888698995941E-2</v>
      </c>
      <c r="C420" s="24">
        <v>9</v>
      </c>
    </row>
    <row r="421" spans="1:3" x14ac:dyDescent="0.2">
      <c r="A421" s="9" t="s">
        <v>9</v>
      </c>
      <c r="B421" s="24">
        <v>6.40888698995941E-2</v>
      </c>
      <c r="C421" s="24">
        <v>9</v>
      </c>
    </row>
    <row r="422" spans="1:3" x14ac:dyDescent="0.2">
      <c r="A422" s="36" t="s">
        <v>540</v>
      </c>
      <c r="B422" s="24">
        <v>6.40888698995941E-2</v>
      </c>
      <c r="C422" s="24">
        <v>9</v>
      </c>
    </row>
    <row r="423" spans="1:3" x14ac:dyDescent="0.2">
      <c r="A423" s="6" t="s">
        <v>336</v>
      </c>
      <c r="B423" s="24">
        <v>2.1362956633198035E-2</v>
      </c>
      <c r="C423" s="24">
        <v>3</v>
      </c>
    </row>
    <row r="424" spans="1:3" x14ac:dyDescent="0.2">
      <c r="A424" s="7" t="s">
        <v>337</v>
      </c>
      <c r="B424" s="24">
        <v>2.1362956633198035E-2</v>
      </c>
      <c r="C424" s="24">
        <v>3</v>
      </c>
    </row>
    <row r="425" spans="1:3" x14ac:dyDescent="0.2">
      <c r="A425" s="8" t="s">
        <v>338</v>
      </c>
      <c r="B425" s="24">
        <v>2.1362956633198035E-2</v>
      </c>
      <c r="C425" s="24">
        <v>3</v>
      </c>
    </row>
    <row r="426" spans="1:3" x14ac:dyDescent="0.2">
      <c r="A426" s="9" t="s">
        <v>9</v>
      </c>
      <c r="B426" s="24">
        <v>2.1362956633198035E-2</v>
      </c>
      <c r="C426" s="24">
        <v>3</v>
      </c>
    </row>
    <row r="427" spans="1:3" x14ac:dyDescent="0.2">
      <c r="A427" s="36" t="s">
        <v>541</v>
      </c>
      <c r="B427" s="24">
        <v>2.1362956633198035E-2</v>
      </c>
      <c r="C427" s="24">
        <v>3</v>
      </c>
    </row>
    <row r="428" spans="1:3" x14ac:dyDescent="0.2">
      <c r="A428" s="6" t="s">
        <v>418</v>
      </c>
      <c r="B428" s="24">
        <v>7.1209855443993449E-3</v>
      </c>
      <c r="C428" s="24">
        <v>1</v>
      </c>
    </row>
    <row r="429" spans="1:3" x14ac:dyDescent="0.2">
      <c r="A429" s="7" t="s">
        <v>9</v>
      </c>
      <c r="B429" s="24">
        <v>7.1209855443993449E-3</v>
      </c>
      <c r="C429" s="24">
        <v>1</v>
      </c>
    </row>
    <row r="430" spans="1:3" x14ac:dyDescent="0.2">
      <c r="A430" s="8" t="s">
        <v>9</v>
      </c>
      <c r="B430" s="24">
        <v>7.1209855443993449E-3</v>
      </c>
      <c r="C430" s="24">
        <v>1</v>
      </c>
    </row>
    <row r="431" spans="1:3" x14ac:dyDescent="0.2">
      <c r="A431" s="9" t="s">
        <v>9</v>
      </c>
      <c r="B431" s="24">
        <v>7.1209855443993449E-3</v>
      </c>
      <c r="C431" s="24">
        <v>1</v>
      </c>
    </row>
    <row r="432" spans="1:3" x14ac:dyDescent="0.2">
      <c r="A432" s="36" t="s">
        <v>542</v>
      </c>
      <c r="B432" s="24">
        <v>7.1209855443993449E-3</v>
      </c>
      <c r="C432" s="24">
        <v>1</v>
      </c>
    </row>
    <row r="433" spans="1:3" x14ac:dyDescent="0.2">
      <c r="A433" s="5" t="s">
        <v>334</v>
      </c>
      <c r="B433" s="24">
        <v>2.1362956633198035E-2</v>
      </c>
      <c r="C433" s="24">
        <v>3</v>
      </c>
    </row>
    <row r="434" spans="1:3" x14ac:dyDescent="0.2">
      <c r="A434" s="6" t="s">
        <v>9</v>
      </c>
      <c r="B434" s="24">
        <v>2.1362956633198035E-2</v>
      </c>
      <c r="C434" s="24">
        <v>3</v>
      </c>
    </row>
    <row r="435" spans="1:3" x14ac:dyDescent="0.2">
      <c r="A435" s="7" t="s">
        <v>9</v>
      </c>
      <c r="B435" s="24">
        <v>2.1362956633198035E-2</v>
      </c>
      <c r="C435" s="24">
        <v>3</v>
      </c>
    </row>
    <row r="436" spans="1:3" x14ac:dyDescent="0.2">
      <c r="A436" s="8" t="s">
        <v>9</v>
      </c>
      <c r="B436" s="24">
        <v>2.1362956633198035E-2</v>
      </c>
      <c r="C436" s="24">
        <v>3</v>
      </c>
    </row>
    <row r="437" spans="1:3" x14ac:dyDescent="0.2">
      <c r="A437" s="9" t="s">
        <v>9</v>
      </c>
      <c r="B437" s="24">
        <v>2.1362956633198035E-2</v>
      </c>
      <c r="C437" s="24">
        <v>3</v>
      </c>
    </row>
    <row r="438" spans="1:3" x14ac:dyDescent="0.2">
      <c r="A438" s="36" t="s">
        <v>543</v>
      </c>
      <c r="B438" s="24">
        <v>2.1362956633198035E-2</v>
      </c>
      <c r="C438" s="24">
        <v>3</v>
      </c>
    </row>
    <row r="439" spans="1:3" x14ac:dyDescent="0.2">
      <c r="A439" s="5" t="s">
        <v>73</v>
      </c>
      <c r="B439" s="24">
        <v>1.4099551377910704</v>
      </c>
      <c r="C439" s="24">
        <v>198</v>
      </c>
    </row>
    <row r="440" spans="1:3" x14ac:dyDescent="0.2">
      <c r="A440" s="6" t="s">
        <v>352</v>
      </c>
      <c r="B440" s="24">
        <v>1.424197108879869E-2</v>
      </c>
      <c r="C440" s="24">
        <v>2</v>
      </c>
    </row>
    <row r="441" spans="1:3" x14ac:dyDescent="0.2">
      <c r="A441" s="7" t="s">
        <v>9</v>
      </c>
      <c r="B441" s="24">
        <v>1.424197108879869E-2</v>
      </c>
      <c r="C441" s="24">
        <v>2</v>
      </c>
    </row>
    <row r="442" spans="1:3" x14ac:dyDescent="0.2">
      <c r="A442" s="8" t="s">
        <v>9</v>
      </c>
      <c r="B442" s="24">
        <v>1.424197108879869E-2</v>
      </c>
      <c r="C442" s="24">
        <v>2</v>
      </c>
    </row>
    <row r="443" spans="1:3" x14ac:dyDescent="0.2">
      <c r="A443" s="9" t="s">
        <v>9</v>
      </c>
      <c r="B443" s="24">
        <v>1.424197108879869E-2</v>
      </c>
      <c r="C443" s="24">
        <v>2</v>
      </c>
    </row>
    <row r="444" spans="1:3" x14ac:dyDescent="0.2">
      <c r="A444" s="36" t="s">
        <v>544</v>
      </c>
      <c r="B444" s="24">
        <v>1.424197108879869E-2</v>
      </c>
      <c r="C444" s="24">
        <v>2</v>
      </c>
    </row>
    <row r="445" spans="1:3" x14ac:dyDescent="0.2">
      <c r="A445" s="6" t="s">
        <v>172</v>
      </c>
      <c r="B445" s="24">
        <v>0.30620237840917186</v>
      </c>
      <c r="C445" s="24">
        <v>43</v>
      </c>
    </row>
    <row r="446" spans="1:3" x14ac:dyDescent="0.2">
      <c r="A446" s="7" t="s">
        <v>285</v>
      </c>
      <c r="B446" s="24">
        <v>4.2725913266396069E-2</v>
      </c>
      <c r="C446" s="24">
        <v>6</v>
      </c>
    </row>
    <row r="447" spans="1:3" x14ac:dyDescent="0.2">
      <c r="A447" s="8" t="s">
        <v>9</v>
      </c>
      <c r="B447" s="24">
        <v>4.2725913266396069E-2</v>
      </c>
      <c r="C447" s="24">
        <v>6</v>
      </c>
    </row>
    <row r="448" spans="1:3" x14ac:dyDescent="0.2">
      <c r="A448" s="9" t="s">
        <v>9</v>
      </c>
      <c r="B448" s="24">
        <v>4.2725913266396069E-2</v>
      </c>
      <c r="C448" s="24">
        <v>6</v>
      </c>
    </row>
    <row r="449" spans="1:3" x14ac:dyDescent="0.2">
      <c r="A449" s="36" t="s">
        <v>545</v>
      </c>
      <c r="B449" s="24">
        <v>4.2725913266396069E-2</v>
      </c>
      <c r="C449" s="24">
        <v>6</v>
      </c>
    </row>
    <row r="450" spans="1:3" x14ac:dyDescent="0.2">
      <c r="A450" s="7" t="s">
        <v>207</v>
      </c>
      <c r="B450" s="24">
        <v>0.10681478316599018</v>
      </c>
      <c r="C450" s="24">
        <v>15</v>
      </c>
    </row>
    <row r="451" spans="1:3" x14ac:dyDescent="0.2">
      <c r="A451" s="8" t="s">
        <v>9</v>
      </c>
      <c r="B451" s="24">
        <v>0.10681478316599018</v>
      </c>
      <c r="C451" s="24">
        <v>15</v>
      </c>
    </row>
    <row r="452" spans="1:3" x14ac:dyDescent="0.2">
      <c r="A452" s="9" t="s">
        <v>9</v>
      </c>
      <c r="B452" s="24">
        <v>0.10681478316599018</v>
      </c>
      <c r="C452" s="24">
        <v>15</v>
      </c>
    </row>
    <row r="453" spans="1:3" x14ac:dyDescent="0.2">
      <c r="A453" s="36" t="s">
        <v>546</v>
      </c>
      <c r="B453" s="24">
        <v>0.10681478316599018</v>
      </c>
      <c r="C453" s="24">
        <v>15</v>
      </c>
    </row>
    <row r="454" spans="1:3" x14ac:dyDescent="0.2">
      <c r="A454" s="7" t="s">
        <v>9</v>
      </c>
      <c r="B454" s="24">
        <v>0.15666168197678559</v>
      </c>
      <c r="C454" s="24">
        <v>22</v>
      </c>
    </row>
    <row r="455" spans="1:3" x14ac:dyDescent="0.2">
      <c r="A455" s="8" t="s">
        <v>9</v>
      </c>
      <c r="B455" s="24">
        <v>0.15666168197678559</v>
      </c>
      <c r="C455" s="24">
        <v>22</v>
      </c>
    </row>
    <row r="456" spans="1:3" x14ac:dyDescent="0.2">
      <c r="A456" s="9" t="s">
        <v>9</v>
      </c>
      <c r="B456" s="24">
        <v>0.15666168197678559</v>
      </c>
      <c r="C456" s="24">
        <v>22</v>
      </c>
    </row>
    <row r="457" spans="1:3" x14ac:dyDescent="0.2">
      <c r="A457" s="36" t="s">
        <v>547</v>
      </c>
      <c r="B457" s="24">
        <v>0.15666168197678559</v>
      </c>
      <c r="C457" s="24">
        <v>22</v>
      </c>
    </row>
    <row r="458" spans="1:3" x14ac:dyDescent="0.2">
      <c r="A458" s="6" t="s">
        <v>145</v>
      </c>
      <c r="B458" s="24">
        <v>9.257281207719148E-2</v>
      </c>
      <c r="C458" s="24">
        <v>13</v>
      </c>
    </row>
    <row r="459" spans="1:3" x14ac:dyDescent="0.2">
      <c r="A459" s="7" t="s">
        <v>146</v>
      </c>
      <c r="B459" s="24">
        <v>9.257281207719148E-2</v>
      </c>
      <c r="C459" s="24">
        <v>13</v>
      </c>
    </row>
    <row r="460" spans="1:3" x14ac:dyDescent="0.2">
      <c r="A460" s="8" t="s">
        <v>147</v>
      </c>
      <c r="B460" s="24">
        <v>1.424197108879869E-2</v>
      </c>
      <c r="C460" s="24">
        <v>2</v>
      </c>
    </row>
    <row r="461" spans="1:3" x14ac:dyDescent="0.2">
      <c r="A461" s="9" t="s">
        <v>9</v>
      </c>
      <c r="B461" s="24">
        <v>1.424197108879869E-2</v>
      </c>
      <c r="C461" s="24">
        <v>2</v>
      </c>
    </row>
    <row r="462" spans="1:3" x14ac:dyDescent="0.2">
      <c r="A462" s="36" t="s">
        <v>548</v>
      </c>
      <c r="B462" s="24">
        <v>1.424197108879869E-2</v>
      </c>
      <c r="C462" s="24">
        <v>2</v>
      </c>
    </row>
    <row r="463" spans="1:3" x14ac:dyDescent="0.2">
      <c r="A463" s="8" t="s">
        <v>9</v>
      </c>
      <c r="B463" s="24">
        <v>7.8330840988392797E-2</v>
      </c>
      <c r="C463" s="24">
        <v>11</v>
      </c>
    </row>
    <row r="464" spans="1:3" x14ac:dyDescent="0.2">
      <c r="A464" s="9" t="s">
        <v>9</v>
      </c>
      <c r="B464" s="24">
        <v>7.8330840988392797E-2</v>
      </c>
      <c r="C464" s="24">
        <v>11</v>
      </c>
    </row>
    <row r="465" spans="1:3" x14ac:dyDescent="0.2">
      <c r="A465" s="36" t="s">
        <v>549</v>
      </c>
      <c r="B465" s="24">
        <v>7.8330840988392797E-2</v>
      </c>
      <c r="C465" s="24">
        <v>11</v>
      </c>
    </row>
    <row r="466" spans="1:3" x14ac:dyDescent="0.2">
      <c r="A466" s="6" t="s">
        <v>80</v>
      </c>
      <c r="B466" s="24">
        <v>0.93284910631631413</v>
      </c>
      <c r="C466" s="24">
        <v>131</v>
      </c>
    </row>
    <row r="467" spans="1:3" x14ac:dyDescent="0.2">
      <c r="A467" s="7" t="s">
        <v>81</v>
      </c>
      <c r="B467" s="24">
        <v>0.56967884355194753</v>
      </c>
      <c r="C467" s="24">
        <v>80</v>
      </c>
    </row>
    <row r="468" spans="1:3" x14ac:dyDescent="0.2">
      <c r="A468" s="8" t="s">
        <v>82</v>
      </c>
      <c r="B468" s="24">
        <v>0.56967884355194753</v>
      </c>
      <c r="C468" s="24">
        <v>80</v>
      </c>
    </row>
    <row r="469" spans="1:3" x14ac:dyDescent="0.2">
      <c r="A469" s="9" t="s">
        <v>9</v>
      </c>
      <c r="B469" s="24">
        <v>0.56967884355194753</v>
      </c>
      <c r="C469" s="24">
        <v>80</v>
      </c>
    </row>
    <row r="470" spans="1:3" x14ac:dyDescent="0.2">
      <c r="A470" s="36" t="s">
        <v>550</v>
      </c>
      <c r="B470" s="24">
        <v>0.56967884355194753</v>
      </c>
      <c r="C470" s="24">
        <v>80</v>
      </c>
    </row>
    <row r="471" spans="1:3" x14ac:dyDescent="0.2">
      <c r="A471" s="7" t="s">
        <v>74</v>
      </c>
      <c r="B471" s="24">
        <v>0.36317026276436659</v>
      </c>
      <c r="C471" s="24">
        <v>51</v>
      </c>
    </row>
    <row r="472" spans="1:3" x14ac:dyDescent="0.2">
      <c r="A472" s="8" t="s">
        <v>75</v>
      </c>
      <c r="B472" s="24">
        <v>0.36317026276436659</v>
      </c>
      <c r="C472" s="24">
        <v>51</v>
      </c>
    </row>
    <row r="473" spans="1:3" x14ac:dyDescent="0.2">
      <c r="A473" s="9" t="s">
        <v>76</v>
      </c>
      <c r="B473" s="24">
        <v>0.36317026276436659</v>
      </c>
      <c r="C473" s="24">
        <v>51</v>
      </c>
    </row>
    <row r="474" spans="1:3" x14ac:dyDescent="0.2">
      <c r="A474" s="36" t="s">
        <v>551</v>
      </c>
      <c r="B474" s="24">
        <v>0.36317026276436659</v>
      </c>
      <c r="C474" s="24">
        <v>51</v>
      </c>
    </row>
    <row r="475" spans="1:3" x14ac:dyDescent="0.2">
      <c r="A475" s="6" t="s">
        <v>313</v>
      </c>
      <c r="B475" s="24">
        <v>6.40888698995941E-2</v>
      </c>
      <c r="C475" s="24">
        <v>9</v>
      </c>
    </row>
    <row r="476" spans="1:3" x14ac:dyDescent="0.2">
      <c r="A476" s="7" t="s">
        <v>410</v>
      </c>
      <c r="B476" s="24">
        <v>7.1209855443993449E-3</v>
      </c>
      <c r="C476" s="24">
        <v>1</v>
      </c>
    </row>
    <row r="477" spans="1:3" x14ac:dyDescent="0.2">
      <c r="A477" s="8" t="s">
        <v>9</v>
      </c>
      <c r="B477" s="24">
        <v>7.1209855443993449E-3</v>
      </c>
      <c r="C477" s="24">
        <v>1</v>
      </c>
    </row>
    <row r="478" spans="1:3" x14ac:dyDescent="0.2">
      <c r="A478" s="9" t="s">
        <v>9</v>
      </c>
      <c r="B478" s="24">
        <v>7.1209855443993449E-3</v>
      </c>
      <c r="C478" s="24">
        <v>1</v>
      </c>
    </row>
    <row r="479" spans="1:3" x14ac:dyDescent="0.2">
      <c r="A479" s="36" t="s">
        <v>552</v>
      </c>
      <c r="B479" s="24">
        <v>7.1209855443993449E-3</v>
      </c>
      <c r="C479" s="24">
        <v>1</v>
      </c>
    </row>
    <row r="480" spans="1:3" x14ac:dyDescent="0.2">
      <c r="A480" s="7" t="s">
        <v>347</v>
      </c>
      <c r="B480" s="24">
        <v>2.1362956633198035E-2</v>
      </c>
      <c r="C480" s="24">
        <v>3</v>
      </c>
    </row>
    <row r="481" spans="1:3" x14ac:dyDescent="0.2">
      <c r="A481" s="8" t="s">
        <v>9</v>
      </c>
      <c r="B481" s="24">
        <v>2.1362956633198035E-2</v>
      </c>
      <c r="C481" s="24">
        <v>3</v>
      </c>
    </row>
    <row r="482" spans="1:3" x14ac:dyDescent="0.2">
      <c r="A482" s="9" t="s">
        <v>9</v>
      </c>
      <c r="B482" s="24">
        <v>2.1362956633198035E-2</v>
      </c>
      <c r="C482" s="24">
        <v>3</v>
      </c>
    </row>
    <row r="483" spans="1:3" x14ac:dyDescent="0.2">
      <c r="A483" s="36" t="s">
        <v>553</v>
      </c>
      <c r="B483" s="24">
        <v>2.1362956633198035E-2</v>
      </c>
      <c r="C483" s="24">
        <v>3</v>
      </c>
    </row>
    <row r="484" spans="1:3" x14ac:dyDescent="0.2">
      <c r="A484" s="7" t="s">
        <v>9</v>
      </c>
      <c r="B484" s="24">
        <v>3.5604927721996721E-2</v>
      </c>
      <c r="C484" s="24">
        <v>5</v>
      </c>
    </row>
    <row r="485" spans="1:3" x14ac:dyDescent="0.2">
      <c r="A485" s="8" t="s">
        <v>9</v>
      </c>
      <c r="B485" s="24">
        <v>3.5604927721996721E-2</v>
      </c>
      <c r="C485" s="24">
        <v>5</v>
      </c>
    </row>
    <row r="486" spans="1:3" x14ac:dyDescent="0.2">
      <c r="A486" s="9" t="s">
        <v>9</v>
      </c>
      <c r="B486" s="24">
        <v>3.5604927721996721E-2</v>
      </c>
      <c r="C486" s="24">
        <v>5</v>
      </c>
    </row>
    <row r="487" spans="1:3" x14ac:dyDescent="0.2">
      <c r="A487" s="36" t="s">
        <v>554</v>
      </c>
      <c r="B487" s="24">
        <v>3.5604927721996721E-2</v>
      </c>
      <c r="C487" s="24">
        <v>5</v>
      </c>
    </row>
    <row r="488" spans="1:3" x14ac:dyDescent="0.2">
      <c r="A488" s="5" t="s">
        <v>11</v>
      </c>
      <c r="B488" s="24">
        <v>40.368867051199828</v>
      </c>
      <c r="C488" s="24">
        <v>5669</v>
      </c>
    </row>
    <row r="489" spans="1:3" x14ac:dyDescent="0.2">
      <c r="A489" s="6" t="s">
        <v>12</v>
      </c>
      <c r="B489" s="24">
        <v>29.98647012746564</v>
      </c>
      <c r="C489" s="24">
        <v>4211</v>
      </c>
    </row>
    <row r="490" spans="1:3" x14ac:dyDescent="0.2">
      <c r="A490" s="7" t="s">
        <v>160</v>
      </c>
      <c r="B490" s="24">
        <v>0.19226660969878231</v>
      </c>
      <c r="C490" s="24">
        <v>27</v>
      </c>
    </row>
    <row r="491" spans="1:3" x14ac:dyDescent="0.2">
      <c r="A491" s="8" t="s">
        <v>9</v>
      </c>
      <c r="B491" s="24">
        <v>0.19226660969878231</v>
      </c>
      <c r="C491" s="24">
        <v>27</v>
      </c>
    </row>
    <row r="492" spans="1:3" x14ac:dyDescent="0.2">
      <c r="A492" s="9" t="s">
        <v>9</v>
      </c>
      <c r="B492" s="24">
        <v>0.19226660969878231</v>
      </c>
      <c r="C492" s="24">
        <v>27</v>
      </c>
    </row>
    <row r="493" spans="1:3" x14ac:dyDescent="0.2">
      <c r="A493" s="36" t="s">
        <v>555</v>
      </c>
      <c r="B493" s="24">
        <v>0.19226660969878231</v>
      </c>
      <c r="C493" s="24">
        <v>27</v>
      </c>
    </row>
    <row r="494" spans="1:3" x14ac:dyDescent="0.2">
      <c r="A494" s="7" t="s">
        <v>126</v>
      </c>
      <c r="B494" s="24">
        <v>0.1281777397991882</v>
      </c>
      <c r="C494" s="24">
        <v>18</v>
      </c>
    </row>
    <row r="495" spans="1:3" x14ac:dyDescent="0.2">
      <c r="A495" s="8" t="s">
        <v>127</v>
      </c>
      <c r="B495" s="24">
        <v>0.1281777397991882</v>
      </c>
      <c r="C495" s="24">
        <v>18</v>
      </c>
    </row>
    <row r="496" spans="1:3" x14ac:dyDescent="0.2">
      <c r="A496" s="9" t="s">
        <v>128</v>
      </c>
      <c r="B496" s="24">
        <v>0.12105675425478886</v>
      </c>
      <c r="C496" s="24">
        <v>17</v>
      </c>
    </row>
    <row r="497" spans="1:3" x14ac:dyDescent="0.2">
      <c r="A497" s="36" t="s">
        <v>556</v>
      </c>
      <c r="B497" s="24">
        <v>0.12105675425478886</v>
      </c>
      <c r="C497" s="24">
        <v>17</v>
      </c>
    </row>
    <row r="498" spans="1:3" x14ac:dyDescent="0.2">
      <c r="A498" s="9" t="s">
        <v>9</v>
      </c>
      <c r="B498" s="24">
        <v>7.1209855443993449E-3</v>
      </c>
      <c r="C498" s="24">
        <v>1</v>
      </c>
    </row>
    <row r="499" spans="1:3" x14ac:dyDescent="0.2">
      <c r="A499" s="36" t="s">
        <v>557</v>
      </c>
      <c r="B499" s="24">
        <v>7.1209855443993449E-3</v>
      </c>
      <c r="C499" s="24">
        <v>1</v>
      </c>
    </row>
    <row r="500" spans="1:3" x14ac:dyDescent="0.2">
      <c r="A500" s="7" t="s">
        <v>13</v>
      </c>
      <c r="B500" s="24">
        <v>8.1036815495264545</v>
      </c>
      <c r="C500" s="24">
        <v>1138</v>
      </c>
    </row>
    <row r="501" spans="1:3" x14ac:dyDescent="0.2">
      <c r="A501" s="8" t="s">
        <v>14</v>
      </c>
      <c r="B501" s="24">
        <v>7.4770348216193119</v>
      </c>
      <c r="C501" s="24">
        <v>1050</v>
      </c>
    </row>
    <row r="502" spans="1:3" x14ac:dyDescent="0.2">
      <c r="A502" s="9" t="s">
        <v>155</v>
      </c>
      <c r="B502" s="24">
        <v>0.10681478316599018</v>
      </c>
      <c r="C502" s="24">
        <v>15</v>
      </c>
    </row>
    <row r="503" spans="1:3" x14ac:dyDescent="0.2">
      <c r="A503" s="36" t="s">
        <v>558</v>
      </c>
      <c r="B503" s="24">
        <v>7.8330840988392797E-2</v>
      </c>
      <c r="C503" s="24">
        <v>11</v>
      </c>
    </row>
    <row r="504" spans="1:3" x14ac:dyDescent="0.2">
      <c r="A504" s="36" t="s">
        <v>559</v>
      </c>
      <c r="B504" s="24">
        <v>2.8483942177597379E-2</v>
      </c>
      <c r="C504" s="24">
        <v>4</v>
      </c>
    </row>
    <row r="505" spans="1:3" x14ac:dyDescent="0.2">
      <c r="A505" s="9" t="s">
        <v>9</v>
      </c>
      <c r="B505" s="24">
        <v>7.3702200384533221</v>
      </c>
      <c r="C505" s="24">
        <v>1035</v>
      </c>
    </row>
    <row r="506" spans="1:3" x14ac:dyDescent="0.2">
      <c r="A506" s="36" t="s">
        <v>560</v>
      </c>
      <c r="B506" s="24">
        <v>7.3702200384533221</v>
      </c>
      <c r="C506" s="24">
        <v>1035</v>
      </c>
    </row>
    <row r="507" spans="1:3" x14ac:dyDescent="0.2">
      <c r="A507" s="8" t="s">
        <v>9</v>
      </c>
      <c r="B507" s="24">
        <v>0.62664672790714238</v>
      </c>
      <c r="C507" s="24">
        <v>88</v>
      </c>
    </row>
    <row r="508" spans="1:3" x14ac:dyDescent="0.2">
      <c r="A508" s="9" t="s">
        <v>9</v>
      </c>
      <c r="B508" s="24">
        <v>0.62664672790714238</v>
      </c>
      <c r="C508" s="24">
        <v>88</v>
      </c>
    </row>
    <row r="509" spans="1:3" x14ac:dyDescent="0.2">
      <c r="A509" s="36" t="s">
        <v>561</v>
      </c>
      <c r="B509" s="24">
        <v>0.5839208146407463</v>
      </c>
      <c r="C509" s="24">
        <v>82</v>
      </c>
    </row>
    <row r="510" spans="1:3" x14ac:dyDescent="0.2">
      <c r="A510" s="36" t="s">
        <v>562</v>
      </c>
      <c r="B510" s="24">
        <v>4.2725913266396069E-2</v>
      </c>
      <c r="C510" s="24">
        <v>6</v>
      </c>
    </row>
    <row r="511" spans="1:3" x14ac:dyDescent="0.2">
      <c r="A511" s="7" t="s">
        <v>288</v>
      </c>
      <c r="B511" s="24">
        <v>7.1209855443993449E-3</v>
      </c>
      <c r="C511" s="24">
        <v>1</v>
      </c>
    </row>
    <row r="512" spans="1:3" x14ac:dyDescent="0.2">
      <c r="A512" s="8" t="s">
        <v>289</v>
      </c>
      <c r="B512" s="24">
        <v>7.1209855443993449E-3</v>
      </c>
      <c r="C512" s="24">
        <v>1</v>
      </c>
    </row>
    <row r="513" spans="1:3" x14ac:dyDescent="0.2">
      <c r="A513" s="9" t="s">
        <v>9</v>
      </c>
      <c r="B513" s="24">
        <v>7.1209855443993449E-3</v>
      </c>
      <c r="C513" s="24">
        <v>1</v>
      </c>
    </row>
    <row r="514" spans="1:3" x14ac:dyDescent="0.2">
      <c r="A514" s="36" t="s">
        <v>563</v>
      </c>
      <c r="B514" s="24">
        <v>7.1209855443993449E-3</v>
      </c>
      <c r="C514" s="24">
        <v>1</v>
      </c>
    </row>
    <row r="515" spans="1:3" x14ac:dyDescent="0.2">
      <c r="A515" s="7" t="s">
        <v>382</v>
      </c>
      <c r="B515" s="24">
        <v>7.1209855443993449E-3</v>
      </c>
      <c r="C515" s="24">
        <v>1</v>
      </c>
    </row>
    <row r="516" spans="1:3" x14ac:dyDescent="0.2">
      <c r="A516" s="8" t="s">
        <v>9</v>
      </c>
      <c r="B516" s="24">
        <v>7.1209855443993449E-3</v>
      </c>
      <c r="C516" s="24">
        <v>1</v>
      </c>
    </row>
    <row r="517" spans="1:3" x14ac:dyDescent="0.2">
      <c r="A517" s="9" t="s">
        <v>9</v>
      </c>
      <c r="B517" s="24">
        <v>7.1209855443993449E-3</v>
      </c>
      <c r="C517" s="24">
        <v>1</v>
      </c>
    </row>
    <row r="518" spans="1:3" x14ac:dyDescent="0.2">
      <c r="A518" s="36" t="s">
        <v>564</v>
      </c>
      <c r="B518" s="24">
        <v>7.1209855443993449E-3</v>
      </c>
      <c r="C518" s="24">
        <v>1</v>
      </c>
    </row>
    <row r="519" spans="1:3" x14ac:dyDescent="0.2">
      <c r="A519" s="7" t="s">
        <v>96</v>
      </c>
      <c r="B519" s="24">
        <v>0.49846898810795409</v>
      </c>
      <c r="C519" s="24">
        <v>70</v>
      </c>
    </row>
    <row r="520" spans="1:3" x14ac:dyDescent="0.2">
      <c r="A520" s="8" t="s">
        <v>415</v>
      </c>
      <c r="B520" s="24">
        <v>7.1209855443993449E-3</v>
      </c>
      <c r="C520" s="24">
        <v>1</v>
      </c>
    </row>
    <row r="521" spans="1:3" x14ac:dyDescent="0.2">
      <c r="A521" s="9" t="s">
        <v>9</v>
      </c>
      <c r="B521" s="24">
        <v>7.1209855443993449E-3</v>
      </c>
      <c r="C521" s="24">
        <v>1</v>
      </c>
    </row>
    <row r="522" spans="1:3" x14ac:dyDescent="0.2">
      <c r="A522" s="36" t="s">
        <v>565</v>
      </c>
      <c r="B522" s="24">
        <v>7.1209855443993449E-3</v>
      </c>
      <c r="C522" s="24">
        <v>1</v>
      </c>
    </row>
    <row r="523" spans="1:3" x14ac:dyDescent="0.2">
      <c r="A523" s="8" t="s">
        <v>188</v>
      </c>
      <c r="B523" s="24">
        <v>9.2572812077191466E-2</v>
      </c>
      <c r="C523" s="24">
        <v>13</v>
      </c>
    </row>
    <row r="524" spans="1:3" x14ac:dyDescent="0.2">
      <c r="A524" s="9" t="s">
        <v>189</v>
      </c>
      <c r="B524" s="24">
        <v>7.1209855443993442E-2</v>
      </c>
      <c r="C524" s="24">
        <v>10</v>
      </c>
    </row>
    <row r="525" spans="1:3" x14ac:dyDescent="0.2">
      <c r="A525" s="36" t="s">
        <v>566</v>
      </c>
      <c r="B525" s="24">
        <v>7.1209855443993442E-2</v>
      </c>
      <c r="C525" s="24">
        <v>10</v>
      </c>
    </row>
    <row r="526" spans="1:3" x14ac:dyDescent="0.2">
      <c r="A526" s="9" t="s">
        <v>320</v>
      </c>
      <c r="B526" s="24">
        <v>7.1209855443993449E-3</v>
      </c>
      <c r="C526" s="24">
        <v>1</v>
      </c>
    </row>
    <row r="527" spans="1:3" x14ac:dyDescent="0.2">
      <c r="A527" s="36" t="s">
        <v>567</v>
      </c>
      <c r="B527" s="24">
        <v>7.1209855443993449E-3</v>
      </c>
      <c r="C527" s="24">
        <v>1</v>
      </c>
    </row>
    <row r="528" spans="1:3" x14ac:dyDescent="0.2">
      <c r="A528" s="9" t="s">
        <v>9</v>
      </c>
      <c r="B528" s="24">
        <v>1.424197108879869E-2</v>
      </c>
      <c r="C528" s="24">
        <v>2</v>
      </c>
    </row>
    <row r="529" spans="1:3" x14ac:dyDescent="0.2">
      <c r="A529" s="36" t="s">
        <v>568</v>
      </c>
      <c r="B529" s="24">
        <v>7.1209855443993449E-3</v>
      </c>
      <c r="C529" s="24">
        <v>1</v>
      </c>
    </row>
    <row r="530" spans="1:3" x14ac:dyDescent="0.2">
      <c r="A530" s="36" t="s">
        <v>569</v>
      </c>
      <c r="B530" s="24">
        <v>7.1209855443993449E-3</v>
      </c>
      <c r="C530" s="24">
        <v>1</v>
      </c>
    </row>
    <row r="531" spans="1:3" x14ac:dyDescent="0.2">
      <c r="A531" s="8" t="s">
        <v>314</v>
      </c>
      <c r="B531" s="24">
        <v>7.1209855443993449E-3</v>
      </c>
      <c r="C531" s="24">
        <v>1</v>
      </c>
    </row>
    <row r="532" spans="1:3" x14ac:dyDescent="0.2">
      <c r="A532" s="9" t="s">
        <v>315</v>
      </c>
      <c r="B532" s="24">
        <v>7.1209855443993449E-3</v>
      </c>
      <c r="C532" s="24">
        <v>1</v>
      </c>
    </row>
    <row r="533" spans="1:3" x14ac:dyDescent="0.2">
      <c r="A533" s="36" t="s">
        <v>570</v>
      </c>
      <c r="B533" s="24">
        <v>7.1209855443993449E-3</v>
      </c>
      <c r="C533" s="24">
        <v>1</v>
      </c>
    </row>
    <row r="534" spans="1:3" x14ac:dyDescent="0.2">
      <c r="A534" s="8" t="s">
        <v>141</v>
      </c>
      <c r="B534" s="24">
        <v>0.27059745068717511</v>
      </c>
      <c r="C534" s="24">
        <v>38</v>
      </c>
    </row>
    <row r="535" spans="1:3" x14ac:dyDescent="0.2">
      <c r="A535" s="9" t="s">
        <v>293</v>
      </c>
      <c r="B535" s="24">
        <v>7.1209855443993449E-3</v>
      </c>
      <c r="C535" s="24">
        <v>1</v>
      </c>
    </row>
    <row r="536" spans="1:3" x14ac:dyDescent="0.2">
      <c r="A536" s="36" t="s">
        <v>571</v>
      </c>
      <c r="B536" s="24">
        <v>7.1209855443993449E-3</v>
      </c>
      <c r="C536" s="24">
        <v>1</v>
      </c>
    </row>
    <row r="537" spans="1:3" x14ac:dyDescent="0.2">
      <c r="A537" s="9" t="s">
        <v>9</v>
      </c>
      <c r="B537" s="24">
        <v>0.26347646514277573</v>
      </c>
      <c r="C537" s="24">
        <v>37</v>
      </c>
    </row>
    <row r="538" spans="1:3" x14ac:dyDescent="0.2">
      <c r="A538" s="36" t="s">
        <v>572</v>
      </c>
      <c r="B538" s="24">
        <v>0.22075055187637968</v>
      </c>
      <c r="C538" s="24">
        <v>31</v>
      </c>
    </row>
    <row r="539" spans="1:3" x14ac:dyDescent="0.2">
      <c r="A539" s="36" t="s">
        <v>573</v>
      </c>
      <c r="B539" s="24">
        <v>4.2725913266396069E-2</v>
      </c>
      <c r="C539" s="24">
        <v>6</v>
      </c>
    </row>
    <row r="540" spans="1:3" x14ac:dyDescent="0.2">
      <c r="A540" s="8" t="s">
        <v>9</v>
      </c>
      <c r="B540" s="24">
        <v>0.11393576871038952</v>
      </c>
      <c r="C540" s="24">
        <v>16</v>
      </c>
    </row>
    <row r="541" spans="1:3" x14ac:dyDescent="0.2">
      <c r="A541" s="9" t="s">
        <v>9</v>
      </c>
      <c r="B541" s="24">
        <v>0.11393576871038952</v>
      </c>
      <c r="C541" s="24">
        <v>16</v>
      </c>
    </row>
    <row r="542" spans="1:3" x14ac:dyDescent="0.2">
      <c r="A542" s="36" t="s">
        <v>574</v>
      </c>
      <c r="B542" s="24">
        <v>0.11393576871038952</v>
      </c>
      <c r="C542" s="24">
        <v>16</v>
      </c>
    </row>
    <row r="543" spans="1:3" x14ac:dyDescent="0.2">
      <c r="A543" s="8" t="s">
        <v>282</v>
      </c>
      <c r="B543" s="24">
        <v>7.1209855443993449E-3</v>
      </c>
      <c r="C543" s="24">
        <v>1</v>
      </c>
    </row>
    <row r="544" spans="1:3" x14ac:dyDescent="0.2">
      <c r="A544" s="9" t="s">
        <v>9</v>
      </c>
      <c r="B544" s="24">
        <v>7.1209855443993449E-3</v>
      </c>
      <c r="C544" s="24">
        <v>1</v>
      </c>
    </row>
    <row r="545" spans="1:3" x14ac:dyDescent="0.2">
      <c r="A545" s="36" t="s">
        <v>575</v>
      </c>
      <c r="B545" s="24">
        <v>7.1209855443993449E-3</v>
      </c>
      <c r="C545" s="24">
        <v>1</v>
      </c>
    </row>
    <row r="546" spans="1:3" x14ac:dyDescent="0.2">
      <c r="A546" s="7" t="s">
        <v>24</v>
      </c>
      <c r="B546" s="24">
        <v>5.6540625222530796</v>
      </c>
      <c r="C546" s="24">
        <v>794</v>
      </c>
    </row>
    <row r="547" spans="1:3" x14ac:dyDescent="0.2">
      <c r="A547" s="8" t="s">
        <v>25</v>
      </c>
      <c r="B547" s="24">
        <v>5.6540625222530796</v>
      </c>
      <c r="C547" s="24">
        <v>794</v>
      </c>
    </row>
    <row r="548" spans="1:3" x14ac:dyDescent="0.2">
      <c r="A548" s="9" t="s">
        <v>180</v>
      </c>
      <c r="B548" s="24">
        <v>5.6967884355194759E-2</v>
      </c>
      <c r="C548" s="24">
        <v>8</v>
      </c>
    </row>
    <row r="549" spans="1:3" x14ac:dyDescent="0.2">
      <c r="A549" s="36" t="s">
        <v>576</v>
      </c>
      <c r="B549" s="24">
        <v>5.6967884355194759E-2</v>
      </c>
      <c r="C549" s="24">
        <v>8</v>
      </c>
    </row>
    <row r="550" spans="1:3" x14ac:dyDescent="0.2">
      <c r="A550" s="9" t="s">
        <v>270</v>
      </c>
      <c r="B550" s="24">
        <v>7.8330840988392797E-2</v>
      </c>
      <c r="C550" s="24">
        <v>11</v>
      </c>
    </row>
    <row r="551" spans="1:3" x14ac:dyDescent="0.2">
      <c r="A551" s="36" t="s">
        <v>577</v>
      </c>
      <c r="B551" s="24">
        <v>4.9846898810795418E-2</v>
      </c>
      <c r="C551" s="24">
        <v>7</v>
      </c>
    </row>
    <row r="552" spans="1:3" x14ac:dyDescent="0.2">
      <c r="A552" s="36" t="s">
        <v>578</v>
      </c>
      <c r="B552" s="24">
        <v>2.8483942177597379E-2</v>
      </c>
      <c r="C552" s="24">
        <v>4</v>
      </c>
    </row>
    <row r="553" spans="1:3" x14ac:dyDescent="0.2">
      <c r="A553" s="9" t="s">
        <v>123</v>
      </c>
      <c r="B553" s="24">
        <v>9.9693797621590835E-2</v>
      </c>
      <c r="C553" s="24">
        <v>14</v>
      </c>
    </row>
    <row r="554" spans="1:3" x14ac:dyDescent="0.2">
      <c r="A554" s="36" t="s">
        <v>579</v>
      </c>
      <c r="B554" s="24">
        <v>9.9693797621590835E-2</v>
      </c>
      <c r="C554" s="24">
        <v>14</v>
      </c>
    </row>
    <row r="555" spans="1:3" x14ac:dyDescent="0.2">
      <c r="A555" s="9" t="s">
        <v>225</v>
      </c>
      <c r="B555" s="24">
        <v>9.257281207719148E-2</v>
      </c>
      <c r="C555" s="24">
        <v>13</v>
      </c>
    </row>
    <row r="556" spans="1:3" x14ac:dyDescent="0.2">
      <c r="A556" s="36" t="s">
        <v>580</v>
      </c>
      <c r="B556" s="24">
        <v>9.257281207719148E-2</v>
      </c>
      <c r="C556" s="24">
        <v>13</v>
      </c>
    </row>
    <row r="557" spans="1:3" x14ac:dyDescent="0.2">
      <c r="A557" s="9" t="s">
        <v>89</v>
      </c>
      <c r="B557" s="24">
        <v>0.24211350850957772</v>
      </c>
      <c r="C557" s="24">
        <v>34</v>
      </c>
    </row>
    <row r="558" spans="1:3" x14ac:dyDescent="0.2">
      <c r="A558" s="36" t="s">
        <v>581</v>
      </c>
      <c r="B558" s="24">
        <v>0.24211350850957772</v>
      </c>
      <c r="C558" s="24">
        <v>34</v>
      </c>
    </row>
    <row r="559" spans="1:3" x14ac:dyDescent="0.2">
      <c r="A559" s="9" t="s">
        <v>58</v>
      </c>
      <c r="B559" s="24">
        <v>0.60528377127394428</v>
      </c>
      <c r="C559" s="24">
        <v>85</v>
      </c>
    </row>
    <row r="560" spans="1:3" x14ac:dyDescent="0.2">
      <c r="A560" s="36" t="s">
        <v>582</v>
      </c>
      <c r="B560" s="24">
        <v>0.60528377127394428</v>
      </c>
      <c r="C560" s="24">
        <v>85</v>
      </c>
    </row>
    <row r="561" spans="1:3" x14ac:dyDescent="0.2">
      <c r="A561" s="9" t="s">
        <v>79</v>
      </c>
      <c r="B561" s="24">
        <v>0.206508580787581</v>
      </c>
      <c r="C561" s="24">
        <v>29</v>
      </c>
    </row>
    <row r="562" spans="1:3" x14ac:dyDescent="0.2">
      <c r="A562" s="36" t="s">
        <v>583</v>
      </c>
      <c r="B562" s="24">
        <v>0.206508580787581</v>
      </c>
      <c r="C562" s="24">
        <v>29</v>
      </c>
    </row>
    <row r="563" spans="1:3" x14ac:dyDescent="0.2">
      <c r="A563" s="9" t="s">
        <v>9</v>
      </c>
      <c r="B563" s="24">
        <v>4.2725913266396063</v>
      </c>
      <c r="C563" s="24">
        <v>600</v>
      </c>
    </row>
    <row r="564" spans="1:3" x14ac:dyDescent="0.2">
      <c r="A564" s="36" t="s">
        <v>584</v>
      </c>
      <c r="B564" s="24">
        <v>4.0803247169408241</v>
      </c>
      <c r="C564" s="24">
        <v>573</v>
      </c>
    </row>
    <row r="565" spans="1:3" x14ac:dyDescent="0.2">
      <c r="A565" s="36" t="s">
        <v>585</v>
      </c>
      <c r="B565" s="24">
        <v>0.19226660969878231</v>
      </c>
      <c r="C565" s="24">
        <v>27</v>
      </c>
    </row>
    <row r="566" spans="1:3" x14ac:dyDescent="0.2">
      <c r="A566" s="7" t="s">
        <v>26</v>
      </c>
      <c r="B566" s="24">
        <v>1.709036530655843</v>
      </c>
      <c r="C566" s="24">
        <v>240</v>
      </c>
    </row>
    <row r="567" spans="1:3" x14ac:dyDescent="0.2">
      <c r="A567" s="8" t="s">
        <v>27</v>
      </c>
      <c r="B567" s="24">
        <v>1.7019155451114436</v>
      </c>
      <c r="C567" s="24">
        <v>239</v>
      </c>
    </row>
    <row r="568" spans="1:3" x14ac:dyDescent="0.2">
      <c r="A568" s="9" t="s">
        <v>348</v>
      </c>
      <c r="B568" s="24">
        <v>1.424197108879869E-2</v>
      </c>
      <c r="C568" s="24">
        <v>2</v>
      </c>
    </row>
    <row r="569" spans="1:3" x14ac:dyDescent="0.2">
      <c r="A569" s="36" t="s">
        <v>586</v>
      </c>
      <c r="B569" s="24">
        <v>1.424197108879869E-2</v>
      </c>
      <c r="C569" s="24">
        <v>2</v>
      </c>
    </row>
    <row r="570" spans="1:3" x14ac:dyDescent="0.2">
      <c r="A570" s="9" t="s">
        <v>391</v>
      </c>
      <c r="B570" s="24">
        <v>7.1209855443993449E-3</v>
      </c>
      <c r="C570" s="24">
        <v>1</v>
      </c>
    </row>
    <row r="571" spans="1:3" x14ac:dyDescent="0.2">
      <c r="A571" s="36" t="s">
        <v>587</v>
      </c>
      <c r="B571" s="24">
        <v>7.1209855443993449E-3</v>
      </c>
      <c r="C571" s="24">
        <v>1</v>
      </c>
    </row>
    <row r="572" spans="1:3" x14ac:dyDescent="0.2">
      <c r="A572" s="9" t="s">
        <v>28</v>
      </c>
      <c r="B572" s="24">
        <v>7.1209855443993449E-3</v>
      </c>
      <c r="C572" s="24">
        <v>1</v>
      </c>
    </row>
    <row r="573" spans="1:3" x14ac:dyDescent="0.2">
      <c r="A573" s="36" t="s">
        <v>588</v>
      </c>
      <c r="B573" s="24">
        <v>7.1209855443993449E-3</v>
      </c>
      <c r="C573" s="24">
        <v>1</v>
      </c>
    </row>
    <row r="574" spans="1:3" x14ac:dyDescent="0.2">
      <c r="A574" s="9" t="s">
        <v>398</v>
      </c>
      <c r="B574" s="24">
        <v>7.1209855443993449E-3</v>
      </c>
      <c r="C574" s="24">
        <v>1</v>
      </c>
    </row>
    <row r="575" spans="1:3" x14ac:dyDescent="0.2">
      <c r="A575" s="36" t="s">
        <v>589</v>
      </c>
      <c r="B575" s="24">
        <v>7.1209855443993449E-3</v>
      </c>
      <c r="C575" s="24">
        <v>1</v>
      </c>
    </row>
    <row r="576" spans="1:3" x14ac:dyDescent="0.2">
      <c r="A576" s="9" t="s">
        <v>9</v>
      </c>
      <c r="B576" s="24">
        <v>1.6663106173894469</v>
      </c>
      <c r="C576" s="24">
        <v>234</v>
      </c>
    </row>
    <row r="577" spans="1:3" x14ac:dyDescent="0.2">
      <c r="A577" s="36" t="s">
        <v>590</v>
      </c>
      <c r="B577" s="24">
        <v>1.3885921811578723</v>
      </c>
      <c r="C577" s="24">
        <v>195</v>
      </c>
    </row>
    <row r="578" spans="1:3" x14ac:dyDescent="0.2">
      <c r="A578" s="36" t="s">
        <v>591</v>
      </c>
      <c r="B578" s="24">
        <v>0.27771843623157444</v>
      </c>
      <c r="C578" s="24">
        <v>39</v>
      </c>
    </row>
    <row r="579" spans="1:3" x14ac:dyDescent="0.2">
      <c r="A579" s="8" t="s">
        <v>9</v>
      </c>
      <c r="B579" s="24">
        <v>7.1209855443993449E-3</v>
      </c>
      <c r="C579" s="24">
        <v>1</v>
      </c>
    </row>
    <row r="580" spans="1:3" x14ac:dyDescent="0.2">
      <c r="A580" s="9" t="s">
        <v>9</v>
      </c>
      <c r="B580" s="24">
        <v>7.1209855443993449E-3</v>
      </c>
      <c r="C580" s="24">
        <v>1</v>
      </c>
    </row>
    <row r="581" spans="1:3" x14ac:dyDescent="0.2">
      <c r="A581" s="36" t="s">
        <v>592</v>
      </c>
      <c r="B581" s="24">
        <v>7.1209855443993449E-3</v>
      </c>
      <c r="C581" s="24">
        <v>1</v>
      </c>
    </row>
    <row r="582" spans="1:3" x14ac:dyDescent="0.2">
      <c r="A582" s="7" t="s">
        <v>43</v>
      </c>
      <c r="B582" s="24">
        <v>2.1078117211422063</v>
      </c>
      <c r="C582" s="24">
        <v>296</v>
      </c>
    </row>
    <row r="583" spans="1:3" x14ac:dyDescent="0.2">
      <c r="A583" s="8" t="s">
        <v>78</v>
      </c>
      <c r="B583" s="24">
        <v>0.56967884355194753</v>
      </c>
      <c r="C583" s="24">
        <v>80</v>
      </c>
    </row>
    <row r="584" spans="1:3" x14ac:dyDescent="0.2">
      <c r="A584" s="9" t="s">
        <v>9</v>
      </c>
      <c r="B584" s="24">
        <v>0.56967884355194753</v>
      </c>
      <c r="C584" s="24">
        <v>80</v>
      </c>
    </row>
    <row r="585" spans="1:3" x14ac:dyDescent="0.2">
      <c r="A585" s="36" t="s">
        <v>593</v>
      </c>
      <c r="B585" s="24">
        <v>0.56967884355194753</v>
      </c>
      <c r="C585" s="24">
        <v>80</v>
      </c>
    </row>
    <row r="586" spans="1:3" x14ac:dyDescent="0.2">
      <c r="A586" s="8" t="s">
        <v>44</v>
      </c>
      <c r="B586" s="24">
        <v>1.2390514847254861</v>
      </c>
      <c r="C586" s="24">
        <v>174</v>
      </c>
    </row>
    <row r="587" spans="1:3" x14ac:dyDescent="0.2">
      <c r="A587" s="9" t="s">
        <v>9</v>
      </c>
      <c r="B587" s="24">
        <v>1.2390514847254861</v>
      </c>
      <c r="C587" s="24">
        <v>174</v>
      </c>
    </row>
    <row r="588" spans="1:3" x14ac:dyDescent="0.2">
      <c r="A588" s="36" t="s">
        <v>594</v>
      </c>
      <c r="B588" s="24">
        <v>1.2390514847254861</v>
      </c>
      <c r="C588" s="24">
        <v>174</v>
      </c>
    </row>
    <row r="589" spans="1:3" x14ac:dyDescent="0.2">
      <c r="A589" s="8" t="s">
        <v>153</v>
      </c>
      <c r="B589" s="24">
        <v>0.21362956633198035</v>
      </c>
      <c r="C589" s="24">
        <v>30</v>
      </c>
    </row>
    <row r="590" spans="1:3" x14ac:dyDescent="0.2">
      <c r="A590" s="9" t="s">
        <v>9</v>
      </c>
      <c r="B590" s="24">
        <v>0.21362956633198035</v>
      </c>
      <c r="C590" s="24">
        <v>30</v>
      </c>
    </row>
    <row r="591" spans="1:3" x14ac:dyDescent="0.2">
      <c r="A591" s="36" t="s">
        <v>595</v>
      </c>
      <c r="B591" s="24">
        <v>0.21362956633198035</v>
      </c>
      <c r="C591" s="24">
        <v>30</v>
      </c>
    </row>
    <row r="592" spans="1:3" x14ac:dyDescent="0.2">
      <c r="A592" s="8" t="s">
        <v>9</v>
      </c>
      <c r="B592" s="24">
        <v>8.5451826532792138E-2</v>
      </c>
      <c r="C592" s="24">
        <v>12</v>
      </c>
    </row>
    <row r="593" spans="1:3" x14ac:dyDescent="0.2">
      <c r="A593" s="9" t="s">
        <v>9</v>
      </c>
      <c r="B593" s="24">
        <v>8.5451826532792138E-2</v>
      </c>
      <c r="C593" s="24">
        <v>12</v>
      </c>
    </row>
    <row r="594" spans="1:3" x14ac:dyDescent="0.2">
      <c r="A594" s="36" t="s">
        <v>596</v>
      </c>
      <c r="B594" s="24">
        <v>7.8330840988392797E-2</v>
      </c>
      <c r="C594" s="24">
        <v>11</v>
      </c>
    </row>
    <row r="595" spans="1:3" x14ac:dyDescent="0.2">
      <c r="A595" s="36" t="s">
        <v>597</v>
      </c>
      <c r="B595" s="24">
        <v>7.1209855443993449E-3</v>
      </c>
      <c r="C595" s="24">
        <v>1</v>
      </c>
    </row>
    <row r="596" spans="1:3" x14ac:dyDescent="0.2">
      <c r="A596" s="7" t="s">
        <v>83</v>
      </c>
      <c r="B596" s="24">
        <v>0.51271095919675291</v>
      </c>
      <c r="C596" s="24">
        <v>72</v>
      </c>
    </row>
    <row r="597" spans="1:3" x14ac:dyDescent="0.2">
      <c r="A597" s="8" t="s">
        <v>84</v>
      </c>
      <c r="B597" s="24">
        <v>0.33468632058676923</v>
      </c>
      <c r="C597" s="24">
        <v>47</v>
      </c>
    </row>
    <row r="598" spans="1:3" x14ac:dyDescent="0.2">
      <c r="A598" s="9" t="s">
        <v>230</v>
      </c>
      <c r="B598" s="24">
        <v>8.5451826532792138E-2</v>
      </c>
      <c r="C598" s="24">
        <v>12</v>
      </c>
    </row>
    <row r="599" spans="1:3" x14ac:dyDescent="0.2">
      <c r="A599" s="36" t="s">
        <v>598</v>
      </c>
      <c r="B599" s="24">
        <v>8.5451826532792138E-2</v>
      </c>
      <c r="C599" s="24">
        <v>12</v>
      </c>
    </row>
    <row r="600" spans="1:3" x14ac:dyDescent="0.2">
      <c r="A600" s="9" t="s">
        <v>9</v>
      </c>
      <c r="B600" s="24">
        <v>0.24923449405397707</v>
      </c>
      <c r="C600" s="24">
        <v>35</v>
      </c>
    </row>
    <row r="601" spans="1:3" x14ac:dyDescent="0.2">
      <c r="A601" s="36" t="s">
        <v>599</v>
      </c>
      <c r="B601" s="24">
        <v>0.24923449405397707</v>
      </c>
      <c r="C601" s="24">
        <v>35</v>
      </c>
    </row>
    <row r="602" spans="1:3" x14ac:dyDescent="0.2">
      <c r="A602" s="8" t="s">
        <v>133</v>
      </c>
      <c r="B602" s="24">
        <v>6.40888698995941E-2</v>
      </c>
      <c r="C602" s="24">
        <v>9</v>
      </c>
    </row>
    <row r="603" spans="1:3" x14ac:dyDescent="0.2">
      <c r="A603" s="9" t="s">
        <v>379</v>
      </c>
      <c r="B603" s="24">
        <v>7.1209855443993449E-3</v>
      </c>
      <c r="C603" s="24">
        <v>1</v>
      </c>
    </row>
    <row r="604" spans="1:3" x14ac:dyDescent="0.2">
      <c r="A604" s="36" t="s">
        <v>600</v>
      </c>
      <c r="B604" s="24">
        <v>7.1209855443993449E-3</v>
      </c>
      <c r="C604" s="24">
        <v>1</v>
      </c>
    </row>
    <row r="605" spans="1:3" x14ac:dyDescent="0.2">
      <c r="A605" s="9" t="s">
        <v>273</v>
      </c>
      <c r="B605" s="24">
        <v>2.1362956633198035E-2</v>
      </c>
      <c r="C605" s="24">
        <v>3</v>
      </c>
    </row>
    <row r="606" spans="1:3" x14ac:dyDescent="0.2">
      <c r="A606" s="36" t="s">
        <v>601</v>
      </c>
      <c r="B606" s="24">
        <v>1.424197108879869E-2</v>
      </c>
      <c r="C606" s="24">
        <v>2</v>
      </c>
    </row>
    <row r="607" spans="1:3" x14ac:dyDescent="0.2">
      <c r="A607" s="36" t="s">
        <v>602</v>
      </c>
      <c r="B607" s="24">
        <v>7.1209855443993449E-3</v>
      </c>
      <c r="C607" s="24">
        <v>1</v>
      </c>
    </row>
    <row r="608" spans="1:3" x14ac:dyDescent="0.2">
      <c r="A608" s="9" t="s">
        <v>9</v>
      </c>
      <c r="B608" s="24">
        <v>3.5604927721996721E-2</v>
      </c>
      <c r="C608" s="24">
        <v>5</v>
      </c>
    </row>
    <row r="609" spans="1:3" x14ac:dyDescent="0.2">
      <c r="A609" s="36" t="s">
        <v>603</v>
      </c>
      <c r="B609" s="24">
        <v>3.5604927721996721E-2</v>
      </c>
      <c r="C609" s="24">
        <v>5</v>
      </c>
    </row>
    <row r="610" spans="1:3" x14ac:dyDescent="0.2">
      <c r="A610" s="8" t="s">
        <v>9</v>
      </c>
      <c r="B610" s="24">
        <v>0.11393576871038952</v>
      </c>
      <c r="C610" s="24">
        <v>16</v>
      </c>
    </row>
    <row r="611" spans="1:3" x14ac:dyDescent="0.2">
      <c r="A611" s="9" t="s">
        <v>9</v>
      </c>
      <c r="B611" s="24">
        <v>0.11393576871038952</v>
      </c>
      <c r="C611" s="24">
        <v>16</v>
      </c>
    </row>
    <row r="612" spans="1:3" x14ac:dyDescent="0.2">
      <c r="A612" s="36" t="s">
        <v>604</v>
      </c>
      <c r="B612" s="24">
        <v>0.11393576871038952</v>
      </c>
      <c r="C612" s="24">
        <v>16</v>
      </c>
    </row>
    <row r="613" spans="1:3" x14ac:dyDescent="0.2">
      <c r="A613" s="7" t="s">
        <v>9</v>
      </c>
      <c r="B613" s="24">
        <v>11.066011535996582</v>
      </c>
      <c r="C613" s="24">
        <v>1554</v>
      </c>
    </row>
    <row r="614" spans="1:3" x14ac:dyDescent="0.2">
      <c r="A614" s="8" t="s">
        <v>9</v>
      </c>
      <c r="B614" s="24">
        <v>11.066011535996582</v>
      </c>
      <c r="C614" s="24">
        <v>1554</v>
      </c>
    </row>
    <row r="615" spans="1:3" x14ac:dyDescent="0.2">
      <c r="A615" s="9" t="s">
        <v>9</v>
      </c>
      <c r="B615" s="24">
        <v>11.066011535996582</v>
      </c>
      <c r="C615" s="24">
        <v>1554</v>
      </c>
    </row>
    <row r="616" spans="1:3" x14ac:dyDescent="0.2">
      <c r="A616" s="36" t="s">
        <v>605</v>
      </c>
      <c r="B616" s="24">
        <v>9.3569750053407397</v>
      </c>
      <c r="C616" s="24">
        <v>1314</v>
      </c>
    </row>
    <row r="617" spans="1:3" x14ac:dyDescent="0.2">
      <c r="A617" s="36" t="s">
        <v>606</v>
      </c>
      <c r="B617" s="24">
        <v>1.7090365306558428</v>
      </c>
      <c r="C617" s="24">
        <v>240</v>
      </c>
    </row>
    <row r="618" spans="1:3" x14ac:dyDescent="0.2">
      <c r="A618" s="6" t="s">
        <v>37</v>
      </c>
      <c r="B618" s="24">
        <v>2.7914263334045435</v>
      </c>
      <c r="C618" s="24">
        <v>392</v>
      </c>
    </row>
    <row r="619" spans="1:3" x14ac:dyDescent="0.2">
      <c r="A619" s="7" t="s">
        <v>50</v>
      </c>
      <c r="B619" s="24">
        <v>0.27059745068717511</v>
      </c>
      <c r="C619" s="24">
        <v>38</v>
      </c>
    </row>
    <row r="620" spans="1:3" x14ac:dyDescent="0.2">
      <c r="A620" s="8" t="s">
        <v>148</v>
      </c>
      <c r="B620" s="24">
        <v>0.27059745068717511</v>
      </c>
      <c r="C620" s="24">
        <v>38</v>
      </c>
    </row>
    <row r="621" spans="1:3" x14ac:dyDescent="0.2">
      <c r="A621" s="9" t="s">
        <v>149</v>
      </c>
      <c r="B621" s="24">
        <v>8.5451826532792138E-2</v>
      </c>
      <c r="C621" s="24">
        <v>12</v>
      </c>
    </row>
    <row r="622" spans="1:3" x14ac:dyDescent="0.2">
      <c r="A622" s="36" t="s">
        <v>607</v>
      </c>
      <c r="B622" s="24">
        <v>8.5451826532792138E-2</v>
      </c>
      <c r="C622" s="24">
        <v>12</v>
      </c>
    </row>
    <row r="623" spans="1:3" x14ac:dyDescent="0.2">
      <c r="A623" s="9" t="s">
        <v>242</v>
      </c>
      <c r="B623" s="24">
        <v>2.1362956633198035E-2</v>
      </c>
      <c r="C623" s="24">
        <v>3</v>
      </c>
    </row>
    <row r="624" spans="1:3" x14ac:dyDescent="0.2">
      <c r="A624" s="36" t="s">
        <v>608</v>
      </c>
      <c r="B624" s="24">
        <v>2.1362956633198035E-2</v>
      </c>
      <c r="C624" s="24">
        <v>3</v>
      </c>
    </row>
    <row r="625" spans="1:3" x14ac:dyDescent="0.2">
      <c r="A625" s="9" t="s">
        <v>269</v>
      </c>
      <c r="B625" s="24">
        <v>1.424197108879869E-2</v>
      </c>
      <c r="C625" s="24">
        <v>2</v>
      </c>
    </row>
    <row r="626" spans="1:3" x14ac:dyDescent="0.2">
      <c r="A626" s="36" t="s">
        <v>609</v>
      </c>
      <c r="B626" s="24">
        <v>1.424197108879869E-2</v>
      </c>
      <c r="C626" s="24">
        <v>2</v>
      </c>
    </row>
    <row r="627" spans="1:3" x14ac:dyDescent="0.2">
      <c r="A627" s="9" t="s">
        <v>237</v>
      </c>
      <c r="B627" s="24">
        <v>2.1362956633198035E-2</v>
      </c>
      <c r="C627" s="24">
        <v>3</v>
      </c>
    </row>
    <row r="628" spans="1:3" x14ac:dyDescent="0.2">
      <c r="A628" s="36" t="s">
        <v>610</v>
      </c>
      <c r="B628" s="24">
        <v>2.1362956633198035E-2</v>
      </c>
      <c r="C628" s="24">
        <v>3</v>
      </c>
    </row>
    <row r="629" spans="1:3" x14ac:dyDescent="0.2">
      <c r="A629" s="9" t="s">
        <v>223</v>
      </c>
      <c r="B629" s="24">
        <v>9.9693797621590835E-2</v>
      </c>
      <c r="C629" s="24">
        <v>14</v>
      </c>
    </row>
    <row r="630" spans="1:3" x14ac:dyDescent="0.2">
      <c r="A630" s="36" t="s">
        <v>611</v>
      </c>
      <c r="B630" s="24">
        <v>9.9693797621590835E-2</v>
      </c>
      <c r="C630" s="24">
        <v>14</v>
      </c>
    </row>
    <row r="631" spans="1:3" x14ac:dyDescent="0.2">
      <c r="A631" s="9" t="s">
        <v>9</v>
      </c>
      <c r="B631" s="24">
        <v>2.8483942177597379E-2</v>
      </c>
      <c r="C631" s="24">
        <v>4</v>
      </c>
    </row>
    <row r="632" spans="1:3" x14ac:dyDescent="0.2">
      <c r="A632" s="36" t="s">
        <v>612</v>
      </c>
      <c r="B632" s="24">
        <v>2.8483942177597379E-2</v>
      </c>
      <c r="C632" s="24">
        <v>4</v>
      </c>
    </row>
    <row r="633" spans="1:3" x14ac:dyDescent="0.2">
      <c r="A633" s="7" t="s">
        <v>38</v>
      </c>
      <c r="B633" s="24">
        <v>1.5167699209570606</v>
      </c>
      <c r="C633" s="24">
        <v>213</v>
      </c>
    </row>
    <row r="634" spans="1:3" x14ac:dyDescent="0.2">
      <c r="A634" s="8" t="s">
        <v>39</v>
      </c>
      <c r="B634" s="24">
        <v>1.5167699209570606</v>
      </c>
      <c r="C634" s="24">
        <v>213</v>
      </c>
    </row>
    <row r="635" spans="1:3" x14ac:dyDescent="0.2">
      <c r="A635" s="9" t="s">
        <v>9</v>
      </c>
      <c r="B635" s="24">
        <v>1.5167699209570606</v>
      </c>
      <c r="C635" s="24">
        <v>213</v>
      </c>
    </row>
    <row r="636" spans="1:3" x14ac:dyDescent="0.2">
      <c r="A636" s="36" t="s">
        <v>613</v>
      </c>
      <c r="B636" s="24">
        <v>1.5167699209570606</v>
      </c>
      <c r="C636" s="24">
        <v>213</v>
      </c>
    </row>
    <row r="637" spans="1:3" x14ac:dyDescent="0.2">
      <c r="A637" s="7" t="s">
        <v>399</v>
      </c>
      <c r="B637" s="24">
        <v>7.1209855443993449E-3</v>
      </c>
      <c r="C637" s="24">
        <v>1</v>
      </c>
    </row>
    <row r="638" spans="1:3" x14ac:dyDescent="0.2">
      <c r="A638" s="8" t="s">
        <v>9</v>
      </c>
      <c r="B638" s="24">
        <v>7.1209855443993449E-3</v>
      </c>
      <c r="C638" s="24">
        <v>1</v>
      </c>
    </row>
    <row r="639" spans="1:3" x14ac:dyDescent="0.2">
      <c r="A639" s="9" t="s">
        <v>9</v>
      </c>
      <c r="B639" s="24">
        <v>7.1209855443993449E-3</v>
      </c>
      <c r="C639" s="24">
        <v>1</v>
      </c>
    </row>
    <row r="640" spans="1:3" x14ac:dyDescent="0.2">
      <c r="A640" s="36" t="s">
        <v>614</v>
      </c>
      <c r="B640" s="24">
        <v>7.1209855443993449E-3</v>
      </c>
      <c r="C640" s="24">
        <v>1</v>
      </c>
    </row>
    <row r="641" spans="1:3" x14ac:dyDescent="0.2">
      <c r="A641" s="7" t="s">
        <v>365</v>
      </c>
      <c r="B641" s="24">
        <v>1.424197108879869E-2</v>
      </c>
      <c r="C641" s="24">
        <v>2</v>
      </c>
    </row>
    <row r="642" spans="1:3" x14ac:dyDescent="0.2">
      <c r="A642" s="8" t="s">
        <v>9</v>
      </c>
      <c r="B642" s="24">
        <v>1.424197108879869E-2</v>
      </c>
      <c r="C642" s="24">
        <v>2</v>
      </c>
    </row>
    <row r="643" spans="1:3" x14ac:dyDescent="0.2">
      <c r="A643" s="9" t="s">
        <v>9</v>
      </c>
      <c r="B643" s="24">
        <v>1.424197108879869E-2</v>
      </c>
      <c r="C643" s="24">
        <v>2</v>
      </c>
    </row>
    <row r="644" spans="1:3" x14ac:dyDescent="0.2">
      <c r="A644" s="36" t="s">
        <v>615</v>
      </c>
      <c r="B644" s="24">
        <v>1.424197108879869E-2</v>
      </c>
      <c r="C644" s="24">
        <v>2</v>
      </c>
    </row>
    <row r="645" spans="1:3" x14ac:dyDescent="0.2">
      <c r="A645" s="7" t="s">
        <v>204</v>
      </c>
      <c r="B645" s="24">
        <v>9.257281207719148E-2</v>
      </c>
      <c r="C645" s="24">
        <v>13</v>
      </c>
    </row>
    <row r="646" spans="1:3" x14ac:dyDescent="0.2">
      <c r="A646" s="8" t="s">
        <v>205</v>
      </c>
      <c r="B646" s="24">
        <v>9.257281207719148E-2</v>
      </c>
      <c r="C646" s="24">
        <v>13</v>
      </c>
    </row>
    <row r="647" spans="1:3" x14ac:dyDescent="0.2">
      <c r="A647" s="9" t="s">
        <v>9</v>
      </c>
      <c r="B647" s="24">
        <v>5.6967884355194759E-2</v>
      </c>
      <c r="C647" s="24">
        <v>8</v>
      </c>
    </row>
    <row r="648" spans="1:3" x14ac:dyDescent="0.2">
      <c r="A648" s="36" t="s">
        <v>616</v>
      </c>
      <c r="B648" s="24">
        <v>5.6967884355194759E-2</v>
      </c>
      <c r="C648" s="24">
        <v>8</v>
      </c>
    </row>
    <row r="649" spans="1:3" x14ac:dyDescent="0.2">
      <c r="A649" s="9" t="s">
        <v>206</v>
      </c>
      <c r="B649" s="24">
        <v>3.5604927721996721E-2</v>
      </c>
      <c r="C649" s="24">
        <v>5</v>
      </c>
    </row>
    <row r="650" spans="1:3" x14ac:dyDescent="0.2">
      <c r="A650" s="36" t="s">
        <v>617</v>
      </c>
      <c r="B650" s="24">
        <v>3.5604927721996721E-2</v>
      </c>
      <c r="C650" s="24">
        <v>5</v>
      </c>
    </row>
    <row r="651" spans="1:3" x14ac:dyDescent="0.2">
      <c r="A651" s="7" t="s">
        <v>97</v>
      </c>
      <c r="B651" s="24">
        <v>0.206508580787581</v>
      </c>
      <c r="C651" s="24">
        <v>29</v>
      </c>
    </row>
    <row r="652" spans="1:3" x14ac:dyDescent="0.2">
      <c r="A652" s="8" t="s">
        <v>98</v>
      </c>
      <c r="B652" s="24">
        <v>0.206508580787581</v>
      </c>
      <c r="C652" s="24">
        <v>29</v>
      </c>
    </row>
    <row r="653" spans="1:3" x14ac:dyDescent="0.2">
      <c r="A653" s="9" t="s">
        <v>99</v>
      </c>
      <c r="B653" s="24">
        <v>0.18514562415438296</v>
      </c>
      <c r="C653" s="24">
        <v>26</v>
      </c>
    </row>
    <row r="654" spans="1:3" x14ac:dyDescent="0.2">
      <c r="A654" s="36" t="s">
        <v>618</v>
      </c>
      <c r="B654" s="24">
        <v>0.18514562415438296</v>
      </c>
      <c r="C654" s="24">
        <v>26</v>
      </c>
    </row>
    <row r="655" spans="1:3" x14ac:dyDescent="0.2">
      <c r="A655" s="9" t="s">
        <v>9</v>
      </c>
      <c r="B655" s="24">
        <v>2.1362956633198035E-2</v>
      </c>
      <c r="C655" s="24">
        <v>3</v>
      </c>
    </row>
    <row r="656" spans="1:3" x14ac:dyDescent="0.2">
      <c r="A656" s="36" t="s">
        <v>619</v>
      </c>
      <c r="B656" s="24">
        <v>2.1362956633198035E-2</v>
      </c>
      <c r="C656" s="24">
        <v>3</v>
      </c>
    </row>
    <row r="657" spans="1:3" x14ac:dyDescent="0.2">
      <c r="A657" s="7" t="s">
        <v>371</v>
      </c>
      <c r="B657" s="24">
        <v>1.424197108879869E-2</v>
      </c>
      <c r="C657" s="24">
        <v>2</v>
      </c>
    </row>
    <row r="658" spans="1:3" x14ac:dyDescent="0.2">
      <c r="A658" s="8" t="s">
        <v>9</v>
      </c>
      <c r="B658" s="24">
        <v>1.424197108879869E-2</v>
      </c>
      <c r="C658" s="24">
        <v>2</v>
      </c>
    </row>
    <row r="659" spans="1:3" x14ac:dyDescent="0.2">
      <c r="A659" s="9" t="s">
        <v>9</v>
      </c>
      <c r="B659" s="24">
        <v>1.424197108879869E-2</v>
      </c>
      <c r="C659" s="24">
        <v>2</v>
      </c>
    </row>
    <row r="660" spans="1:3" x14ac:dyDescent="0.2">
      <c r="A660" s="36" t="s">
        <v>620</v>
      </c>
      <c r="B660" s="24">
        <v>1.424197108879869E-2</v>
      </c>
      <c r="C660" s="24">
        <v>2</v>
      </c>
    </row>
    <row r="661" spans="1:3" x14ac:dyDescent="0.2">
      <c r="A661" s="7" t="s">
        <v>9</v>
      </c>
      <c r="B661" s="24">
        <v>0.66937264117353845</v>
      </c>
      <c r="C661" s="24">
        <v>94</v>
      </c>
    </row>
    <row r="662" spans="1:3" x14ac:dyDescent="0.2">
      <c r="A662" s="8" t="s">
        <v>9</v>
      </c>
      <c r="B662" s="24">
        <v>0.66937264117353845</v>
      </c>
      <c r="C662" s="24">
        <v>94</v>
      </c>
    </row>
    <row r="663" spans="1:3" x14ac:dyDescent="0.2">
      <c r="A663" s="9" t="s">
        <v>9</v>
      </c>
      <c r="B663" s="24">
        <v>0.66937264117353845</v>
      </c>
      <c r="C663" s="24">
        <v>94</v>
      </c>
    </row>
    <row r="664" spans="1:3" x14ac:dyDescent="0.2">
      <c r="A664" s="36" t="s">
        <v>621</v>
      </c>
      <c r="B664" s="24">
        <v>0.66937264117353845</v>
      </c>
      <c r="C664" s="24">
        <v>94</v>
      </c>
    </row>
    <row r="665" spans="1:3" x14ac:dyDescent="0.2">
      <c r="A665" s="6" t="s">
        <v>53</v>
      </c>
      <c r="B665" s="24">
        <v>2.1006907355978068</v>
      </c>
      <c r="C665" s="24">
        <v>295</v>
      </c>
    </row>
    <row r="666" spans="1:3" x14ac:dyDescent="0.2">
      <c r="A666" s="7" t="s">
        <v>226</v>
      </c>
      <c r="B666" s="24">
        <v>7.1209855443993456E-2</v>
      </c>
      <c r="C666" s="24">
        <v>10</v>
      </c>
    </row>
    <row r="667" spans="1:3" x14ac:dyDescent="0.2">
      <c r="A667" s="8" t="s">
        <v>227</v>
      </c>
      <c r="B667" s="24">
        <v>7.1209855443993456E-2</v>
      </c>
      <c r="C667" s="24">
        <v>10</v>
      </c>
    </row>
    <row r="668" spans="1:3" x14ac:dyDescent="0.2">
      <c r="A668" s="9" t="s">
        <v>228</v>
      </c>
      <c r="B668" s="24">
        <v>2.1362956633198035E-2</v>
      </c>
      <c r="C668" s="24">
        <v>3</v>
      </c>
    </row>
    <row r="669" spans="1:3" x14ac:dyDescent="0.2">
      <c r="A669" s="36" t="s">
        <v>622</v>
      </c>
      <c r="B669" s="24">
        <v>2.1362956633198035E-2</v>
      </c>
      <c r="C669" s="24">
        <v>3</v>
      </c>
    </row>
    <row r="670" spans="1:3" x14ac:dyDescent="0.2">
      <c r="A670" s="9" t="s">
        <v>9</v>
      </c>
      <c r="B670" s="24">
        <v>4.9846898810795418E-2</v>
      </c>
      <c r="C670" s="24">
        <v>7</v>
      </c>
    </row>
    <row r="671" spans="1:3" x14ac:dyDescent="0.2">
      <c r="A671" s="36" t="s">
        <v>623</v>
      </c>
      <c r="B671" s="24">
        <v>4.9846898810795418E-2</v>
      </c>
      <c r="C671" s="24">
        <v>7</v>
      </c>
    </row>
    <row r="672" spans="1:3" x14ac:dyDescent="0.2">
      <c r="A672" s="7" t="s">
        <v>361</v>
      </c>
      <c r="B672" s="24">
        <v>1.424197108879869E-2</v>
      </c>
      <c r="C672" s="24">
        <v>2</v>
      </c>
    </row>
    <row r="673" spans="1:3" x14ac:dyDescent="0.2">
      <c r="A673" s="8" t="s">
        <v>362</v>
      </c>
      <c r="B673" s="24">
        <v>1.424197108879869E-2</v>
      </c>
      <c r="C673" s="24">
        <v>2</v>
      </c>
    </row>
    <row r="674" spans="1:3" x14ac:dyDescent="0.2">
      <c r="A674" s="9" t="s">
        <v>9</v>
      </c>
      <c r="B674" s="24">
        <v>1.424197108879869E-2</v>
      </c>
      <c r="C674" s="24">
        <v>2</v>
      </c>
    </row>
    <row r="675" spans="1:3" x14ac:dyDescent="0.2">
      <c r="A675" s="36" t="s">
        <v>624</v>
      </c>
      <c r="B675" s="24">
        <v>1.424197108879869E-2</v>
      </c>
      <c r="C675" s="24">
        <v>2</v>
      </c>
    </row>
    <row r="676" spans="1:3" x14ac:dyDescent="0.2">
      <c r="A676" s="7" t="s">
        <v>106</v>
      </c>
      <c r="B676" s="24">
        <v>0.36317026276436648</v>
      </c>
      <c r="C676" s="24">
        <v>51</v>
      </c>
    </row>
    <row r="677" spans="1:3" x14ac:dyDescent="0.2">
      <c r="A677" s="8" t="s">
        <v>107</v>
      </c>
      <c r="B677" s="24">
        <v>0.17090365306558425</v>
      </c>
      <c r="C677" s="24">
        <v>24</v>
      </c>
    </row>
    <row r="678" spans="1:3" x14ac:dyDescent="0.2">
      <c r="A678" s="9" t="s">
        <v>246</v>
      </c>
      <c r="B678" s="24">
        <v>7.1209855443993442E-2</v>
      </c>
      <c r="C678" s="24">
        <v>10</v>
      </c>
    </row>
    <row r="679" spans="1:3" x14ac:dyDescent="0.2">
      <c r="A679" s="36" t="s">
        <v>625</v>
      </c>
      <c r="B679" s="24">
        <v>7.1209855443993442E-2</v>
      </c>
      <c r="C679" s="24">
        <v>10</v>
      </c>
    </row>
    <row r="680" spans="1:3" x14ac:dyDescent="0.2">
      <c r="A680" s="9" t="s">
        <v>9</v>
      </c>
      <c r="B680" s="24">
        <v>9.9693797621590821E-2</v>
      </c>
      <c r="C680" s="24">
        <v>14</v>
      </c>
    </row>
    <row r="681" spans="1:3" x14ac:dyDescent="0.2">
      <c r="A681" s="36" t="s">
        <v>626</v>
      </c>
      <c r="B681" s="24">
        <v>7.1209855443993442E-2</v>
      </c>
      <c r="C681" s="24">
        <v>10</v>
      </c>
    </row>
    <row r="682" spans="1:3" x14ac:dyDescent="0.2">
      <c r="A682" s="36" t="s">
        <v>627</v>
      </c>
      <c r="B682" s="24">
        <v>2.8483942177597379E-2</v>
      </c>
      <c r="C682" s="24">
        <v>4</v>
      </c>
    </row>
    <row r="683" spans="1:3" x14ac:dyDescent="0.2">
      <c r="A683" s="8" t="s">
        <v>131</v>
      </c>
      <c r="B683" s="24">
        <v>0.15666168197678559</v>
      </c>
      <c r="C683" s="24">
        <v>22</v>
      </c>
    </row>
    <row r="684" spans="1:3" x14ac:dyDescent="0.2">
      <c r="A684" s="9" t="s">
        <v>323</v>
      </c>
      <c r="B684" s="24">
        <v>2.8483942177597379E-2</v>
      </c>
      <c r="C684" s="24">
        <v>4</v>
      </c>
    </row>
    <row r="685" spans="1:3" x14ac:dyDescent="0.2">
      <c r="A685" s="36" t="s">
        <v>628</v>
      </c>
      <c r="B685" s="24">
        <v>2.8483942177597379E-2</v>
      </c>
      <c r="C685" s="24">
        <v>4</v>
      </c>
    </row>
    <row r="686" spans="1:3" x14ac:dyDescent="0.2">
      <c r="A686" s="9" t="s">
        <v>132</v>
      </c>
      <c r="B686" s="24">
        <v>0.12105675425478886</v>
      </c>
      <c r="C686" s="24">
        <v>17</v>
      </c>
    </row>
    <row r="687" spans="1:3" x14ac:dyDescent="0.2">
      <c r="A687" s="36" t="s">
        <v>629</v>
      </c>
      <c r="B687" s="24">
        <v>0.12105675425478886</v>
      </c>
      <c r="C687" s="24">
        <v>17</v>
      </c>
    </row>
    <row r="688" spans="1:3" x14ac:dyDescent="0.2">
      <c r="A688" s="9" t="s">
        <v>9</v>
      </c>
      <c r="B688" s="24">
        <v>7.1209855443993449E-3</v>
      </c>
      <c r="C688" s="24">
        <v>1</v>
      </c>
    </row>
    <row r="689" spans="1:3" x14ac:dyDescent="0.2">
      <c r="A689" s="36" t="s">
        <v>630</v>
      </c>
      <c r="B689" s="24">
        <v>7.1209855443993449E-3</v>
      </c>
      <c r="C689" s="24">
        <v>1</v>
      </c>
    </row>
    <row r="690" spans="1:3" x14ac:dyDescent="0.2">
      <c r="A690" s="8" t="s">
        <v>311</v>
      </c>
      <c r="B690" s="24">
        <v>3.5604927721996721E-2</v>
      </c>
      <c r="C690" s="24">
        <v>5</v>
      </c>
    </row>
    <row r="691" spans="1:3" x14ac:dyDescent="0.2">
      <c r="A691" s="9" t="s">
        <v>312</v>
      </c>
      <c r="B691" s="24">
        <v>3.5604927721996721E-2</v>
      </c>
      <c r="C691" s="24">
        <v>5</v>
      </c>
    </row>
    <row r="692" spans="1:3" x14ac:dyDescent="0.2">
      <c r="A692" s="36" t="s">
        <v>631</v>
      </c>
      <c r="B692" s="24">
        <v>3.5604927721996721E-2</v>
      </c>
      <c r="C692" s="24">
        <v>5</v>
      </c>
    </row>
    <row r="693" spans="1:3" x14ac:dyDescent="0.2">
      <c r="A693" s="7" t="s">
        <v>219</v>
      </c>
      <c r="B693" s="24">
        <v>3.5604927721996721E-2</v>
      </c>
      <c r="C693" s="24">
        <v>5</v>
      </c>
    </row>
    <row r="694" spans="1:3" x14ac:dyDescent="0.2">
      <c r="A694" s="8" t="s">
        <v>220</v>
      </c>
      <c r="B694" s="24">
        <v>3.5604927721996721E-2</v>
      </c>
      <c r="C694" s="24">
        <v>5</v>
      </c>
    </row>
    <row r="695" spans="1:3" x14ac:dyDescent="0.2">
      <c r="A695" s="9" t="s">
        <v>221</v>
      </c>
      <c r="B695" s="24">
        <v>2.1362956633198035E-2</v>
      </c>
      <c r="C695" s="24">
        <v>3</v>
      </c>
    </row>
    <row r="696" spans="1:3" x14ac:dyDescent="0.2">
      <c r="A696" s="36" t="s">
        <v>632</v>
      </c>
      <c r="B696" s="24">
        <v>2.1362956633198035E-2</v>
      </c>
      <c r="C696" s="24">
        <v>3</v>
      </c>
    </row>
    <row r="697" spans="1:3" x14ac:dyDescent="0.2">
      <c r="A697" s="9" t="s">
        <v>9</v>
      </c>
      <c r="B697" s="24">
        <v>1.424197108879869E-2</v>
      </c>
      <c r="C697" s="24">
        <v>2</v>
      </c>
    </row>
    <row r="698" spans="1:3" x14ac:dyDescent="0.2">
      <c r="A698" s="36" t="s">
        <v>633</v>
      </c>
      <c r="B698" s="24">
        <v>1.424197108879869E-2</v>
      </c>
      <c r="C698" s="24">
        <v>2</v>
      </c>
    </row>
    <row r="699" spans="1:3" x14ac:dyDescent="0.2">
      <c r="A699" s="7" t="s">
        <v>135</v>
      </c>
      <c r="B699" s="24">
        <v>0.32756533504236984</v>
      </c>
      <c r="C699" s="24">
        <v>46</v>
      </c>
    </row>
    <row r="700" spans="1:3" x14ac:dyDescent="0.2">
      <c r="A700" s="8" t="s">
        <v>234</v>
      </c>
      <c r="B700" s="24">
        <v>2.1362956633198035E-2</v>
      </c>
      <c r="C700" s="24">
        <v>3</v>
      </c>
    </row>
    <row r="701" spans="1:3" x14ac:dyDescent="0.2">
      <c r="A701" s="9" t="s">
        <v>329</v>
      </c>
      <c r="B701" s="24">
        <v>2.1362956633198035E-2</v>
      </c>
      <c r="C701" s="24">
        <v>3</v>
      </c>
    </row>
    <row r="702" spans="1:3" x14ac:dyDescent="0.2">
      <c r="A702" s="36" t="s">
        <v>634</v>
      </c>
      <c r="B702" s="24">
        <v>2.1362956633198035E-2</v>
      </c>
      <c r="C702" s="24">
        <v>3</v>
      </c>
    </row>
    <row r="703" spans="1:3" x14ac:dyDescent="0.2">
      <c r="A703" s="8" t="s">
        <v>163</v>
      </c>
      <c r="B703" s="24">
        <v>0.19226660969878231</v>
      </c>
      <c r="C703" s="24">
        <v>27</v>
      </c>
    </row>
    <row r="704" spans="1:3" x14ac:dyDescent="0.2">
      <c r="A704" s="9" t="s">
        <v>9</v>
      </c>
      <c r="B704" s="24">
        <v>0.19226660969878231</v>
      </c>
      <c r="C704" s="24">
        <v>27</v>
      </c>
    </row>
    <row r="705" spans="1:3" x14ac:dyDescent="0.2">
      <c r="A705" s="36" t="s">
        <v>635</v>
      </c>
      <c r="B705" s="24">
        <v>0.19226660969878231</v>
      </c>
      <c r="C705" s="24">
        <v>27</v>
      </c>
    </row>
    <row r="706" spans="1:3" x14ac:dyDescent="0.2">
      <c r="A706" s="8" t="s">
        <v>9</v>
      </c>
      <c r="B706" s="24">
        <v>0.11393576871038952</v>
      </c>
      <c r="C706" s="24">
        <v>16</v>
      </c>
    </row>
    <row r="707" spans="1:3" x14ac:dyDescent="0.2">
      <c r="A707" s="9" t="s">
        <v>9</v>
      </c>
      <c r="B707" s="24">
        <v>0.11393576871038952</v>
      </c>
      <c r="C707" s="24">
        <v>16</v>
      </c>
    </row>
    <row r="708" spans="1:3" x14ac:dyDescent="0.2">
      <c r="A708" s="36" t="s">
        <v>636</v>
      </c>
      <c r="B708" s="24">
        <v>0.11393576871038952</v>
      </c>
      <c r="C708" s="24">
        <v>16</v>
      </c>
    </row>
    <row r="709" spans="1:3" x14ac:dyDescent="0.2">
      <c r="A709" s="7" t="s">
        <v>413</v>
      </c>
      <c r="B709" s="24">
        <v>7.1209855443993449E-3</v>
      </c>
      <c r="C709" s="24">
        <v>1</v>
      </c>
    </row>
    <row r="710" spans="1:3" x14ac:dyDescent="0.2">
      <c r="A710" s="8" t="s">
        <v>414</v>
      </c>
      <c r="B710" s="24">
        <v>7.1209855443993449E-3</v>
      </c>
      <c r="C710" s="24">
        <v>1</v>
      </c>
    </row>
    <row r="711" spans="1:3" x14ac:dyDescent="0.2">
      <c r="A711" s="9" t="s">
        <v>9</v>
      </c>
      <c r="B711" s="24">
        <v>7.1209855443993449E-3</v>
      </c>
      <c r="C711" s="24">
        <v>1</v>
      </c>
    </row>
    <row r="712" spans="1:3" x14ac:dyDescent="0.2">
      <c r="A712" s="36" t="s">
        <v>637</v>
      </c>
      <c r="B712" s="24">
        <v>7.1209855443993449E-3</v>
      </c>
      <c r="C712" s="24">
        <v>1</v>
      </c>
    </row>
    <row r="713" spans="1:3" x14ac:dyDescent="0.2">
      <c r="A713" s="7" t="s">
        <v>190</v>
      </c>
      <c r="B713" s="24">
        <v>0.1281777397991882</v>
      </c>
      <c r="C713" s="24">
        <v>18</v>
      </c>
    </row>
    <row r="714" spans="1:3" x14ac:dyDescent="0.2">
      <c r="A714" s="8" t="s">
        <v>9</v>
      </c>
      <c r="B714" s="24">
        <v>0.1281777397991882</v>
      </c>
      <c r="C714" s="24">
        <v>18</v>
      </c>
    </row>
    <row r="715" spans="1:3" x14ac:dyDescent="0.2">
      <c r="A715" s="9" t="s">
        <v>9</v>
      </c>
      <c r="B715" s="24">
        <v>0.1281777397991882</v>
      </c>
      <c r="C715" s="24">
        <v>18</v>
      </c>
    </row>
    <row r="716" spans="1:3" x14ac:dyDescent="0.2">
      <c r="A716" s="36" t="s">
        <v>638</v>
      </c>
      <c r="B716" s="24">
        <v>0.1281777397991882</v>
      </c>
      <c r="C716" s="24">
        <v>18</v>
      </c>
    </row>
    <row r="717" spans="1:3" x14ac:dyDescent="0.2">
      <c r="A717" s="7" t="s">
        <v>169</v>
      </c>
      <c r="B717" s="24">
        <v>0.18514562415438296</v>
      </c>
      <c r="C717" s="24">
        <v>26</v>
      </c>
    </row>
    <row r="718" spans="1:3" x14ac:dyDescent="0.2">
      <c r="A718" s="8" t="s">
        <v>9</v>
      </c>
      <c r="B718" s="24">
        <v>0.18514562415438296</v>
      </c>
      <c r="C718" s="24">
        <v>26</v>
      </c>
    </row>
    <row r="719" spans="1:3" x14ac:dyDescent="0.2">
      <c r="A719" s="9" t="s">
        <v>9</v>
      </c>
      <c r="B719" s="24">
        <v>0.18514562415438296</v>
      </c>
      <c r="C719" s="24">
        <v>26</v>
      </c>
    </row>
    <row r="720" spans="1:3" x14ac:dyDescent="0.2">
      <c r="A720" s="36" t="s">
        <v>639</v>
      </c>
      <c r="B720" s="24">
        <v>0.18514562415438296</v>
      </c>
      <c r="C720" s="24">
        <v>26</v>
      </c>
    </row>
    <row r="721" spans="1:3" x14ac:dyDescent="0.2">
      <c r="A721" s="7" t="s">
        <v>69</v>
      </c>
      <c r="B721" s="24">
        <v>0.91148614968311614</v>
      </c>
      <c r="C721" s="24">
        <v>128</v>
      </c>
    </row>
    <row r="722" spans="1:3" x14ac:dyDescent="0.2">
      <c r="A722" s="8" t="s">
        <v>350</v>
      </c>
      <c r="B722" s="24">
        <v>1.424197108879869E-2</v>
      </c>
      <c r="C722" s="24">
        <v>2</v>
      </c>
    </row>
    <row r="723" spans="1:3" x14ac:dyDescent="0.2">
      <c r="A723" s="9" t="s">
        <v>9</v>
      </c>
      <c r="B723" s="24">
        <v>1.424197108879869E-2</v>
      </c>
      <c r="C723" s="24">
        <v>2</v>
      </c>
    </row>
    <row r="724" spans="1:3" x14ac:dyDescent="0.2">
      <c r="A724" s="36" t="s">
        <v>640</v>
      </c>
      <c r="B724" s="24">
        <v>1.424197108879869E-2</v>
      </c>
      <c r="C724" s="24">
        <v>2</v>
      </c>
    </row>
    <row r="725" spans="1:3" x14ac:dyDescent="0.2">
      <c r="A725" s="8" t="s">
        <v>136</v>
      </c>
      <c r="B725" s="24">
        <v>0.23499252296517839</v>
      </c>
      <c r="C725" s="24">
        <v>33</v>
      </c>
    </row>
    <row r="726" spans="1:3" x14ac:dyDescent="0.2">
      <c r="A726" s="9" t="s">
        <v>9</v>
      </c>
      <c r="B726" s="24">
        <v>0.23499252296517839</v>
      </c>
      <c r="C726" s="24">
        <v>33</v>
      </c>
    </row>
    <row r="727" spans="1:3" x14ac:dyDescent="0.2">
      <c r="A727" s="36" t="s">
        <v>641</v>
      </c>
      <c r="B727" s="24">
        <v>0.23499252296517839</v>
      </c>
      <c r="C727" s="24">
        <v>33</v>
      </c>
    </row>
    <row r="728" spans="1:3" x14ac:dyDescent="0.2">
      <c r="A728" s="8" t="s">
        <v>385</v>
      </c>
      <c r="B728" s="24">
        <v>7.1209855443993449E-3</v>
      </c>
      <c r="C728" s="24">
        <v>1</v>
      </c>
    </row>
    <row r="729" spans="1:3" x14ac:dyDescent="0.2">
      <c r="A729" s="9" t="s">
        <v>9</v>
      </c>
      <c r="B729" s="24">
        <v>7.1209855443993449E-3</v>
      </c>
      <c r="C729" s="24">
        <v>1</v>
      </c>
    </row>
    <row r="730" spans="1:3" x14ac:dyDescent="0.2">
      <c r="A730" s="36" t="s">
        <v>642</v>
      </c>
      <c r="B730" s="24">
        <v>7.1209855443993449E-3</v>
      </c>
      <c r="C730" s="24">
        <v>1</v>
      </c>
    </row>
    <row r="731" spans="1:3" x14ac:dyDescent="0.2">
      <c r="A731" s="8" t="s">
        <v>9</v>
      </c>
      <c r="B731" s="24">
        <v>0.65513067008473969</v>
      </c>
      <c r="C731" s="24">
        <v>92</v>
      </c>
    </row>
    <row r="732" spans="1:3" x14ac:dyDescent="0.2">
      <c r="A732" s="9" t="s">
        <v>9</v>
      </c>
      <c r="B732" s="24">
        <v>0.65513067008473969</v>
      </c>
      <c r="C732" s="24">
        <v>92</v>
      </c>
    </row>
    <row r="733" spans="1:3" x14ac:dyDescent="0.2">
      <c r="A733" s="36" t="s">
        <v>643</v>
      </c>
      <c r="B733" s="24">
        <v>0.65513067008473969</v>
      </c>
      <c r="C733" s="24">
        <v>92</v>
      </c>
    </row>
    <row r="734" spans="1:3" x14ac:dyDescent="0.2">
      <c r="A734" s="7" t="s">
        <v>9</v>
      </c>
      <c r="B734" s="24">
        <v>5.6967884355194759E-2</v>
      </c>
      <c r="C734" s="24">
        <v>8</v>
      </c>
    </row>
    <row r="735" spans="1:3" x14ac:dyDescent="0.2">
      <c r="A735" s="8" t="s">
        <v>9</v>
      </c>
      <c r="B735" s="24">
        <v>5.6967884355194759E-2</v>
      </c>
      <c r="C735" s="24">
        <v>8</v>
      </c>
    </row>
    <row r="736" spans="1:3" x14ac:dyDescent="0.2">
      <c r="A736" s="9" t="s">
        <v>9</v>
      </c>
      <c r="B736" s="24">
        <v>5.6967884355194759E-2</v>
      </c>
      <c r="C736" s="24">
        <v>8</v>
      </c>
    </row>
    <row r="737" spans="1:3" x14ac:dyDescent="0.2">
      <c r="A737" s="36" t="s">
        <v>644</v>
      </c>
      <c r="B737" s="24">
        <v>4.2725913266396069E-2</v>
      </c>
      <c r="C737" s="24">
        <v>6</v>
      </c>
    </row>
    <row r="738" spans="1:3" x14ac:dyDescent="0.2">
      <c r="A738" s="36" t="s">
        <v>645</v>
      </c>
      <c r="B738" s="24">
        <v>1.424197108879869E-2</v>
      </c>
      <c r="C738" s="24">
        <v>2</v>
      </c>
    </row>
    <row r="739" spans="1:3" x14ac:dyDescent="0.2">
      <c r="A739" s="6" t="s">
        <v>45</v>
      </c>
      <c r="B739" s="24">
        <v>1.858577227088229</v>
      </c>
      <c r="C739" s="24">
        <v>261</v>
      </c>
    </row>
    <row r="740" spans="1:3" x14ac:dyDescent="0.2">
      <c r="A740" s="7" t="s">
        <v>46</v>
      </c>
      <c r="B740" s="24">
        <v>1.858577227088229</v>
      </c>
      <c r="C740" s="24">
        <v>261</v>
      </c>
    </row>
    <row r="741" spans="1:3" x14ac:dyDescent="0.2">
      <c r="A741" s="8" t="s">
        <v>47</v>
      </c>
      <c r="B741" s="24">
        <v>0.9755750195827102</v>
      </c>
      <c r="C741" s="24">
        <v>137</v>
      </c>
    </row>
    <row r="742" spans="1:3" x14ac:dyDescent="0.2">
      <c r="A742" s="9" t="s">
        <v>48</v>
      </c>
      <c r="B742" s="24">
        <v>0.93997009186071345</v>
      </c>
      <c r="C742" s="24">
        <v>132</v>
      </c>
    </row>
    <row r="743" spans="1:3" x14ac:dyDescent="0.2">
      <c r="A743" s="36" t="s">
        <v>646</v>
      </c>
      <c r="B743" s="24">
        <v>0.9257281207719148</v>
      </c>
      <c r="C743" s="24">
        <v>130</v>
      </c>
    </row>
    <row r="744" spans="1:3" x14ac:dyDescent="0.2">
      <c r="A744" s="36" t="s">
        <v>647</v>
      </c>
      <c r="B744" s="24">
        <v>1.424197108879869E-2</v>
      </c>
      <c r="C744" s="24">
        <v>2</v>
      </c>
    </row>
    <row r="745" spans="1:3" x14ac:dyDescent="0.2">
      <c r="A745" s="9" t="s">
        <v>303</v>
      </c>
      <c r="B745" s="24">
        <v>7.1209855443993449E-3</v>
      </c>
      <c r="C745" s="24">
        <v>1</v>
      </c>
    </row>
    <row r="746" spans="1:3" x14ac:dyDescent="0.2">
      <c r="A746" s="36" t="s">
        <v>648</v>
      </c>
      <c r="B746" s="24">
        <v>7.1209855443993449E-3</v>
      </c>
      <c r="C746" s="24">
        <v>1</v>
      </c>
    </row>
    <row r="747" spans="1:3" x14ac:dyDescent="0.2">
      <c r="A747" s="9" t="s">
        <v>229</v>
      </c>
      <c r="B747" s="24">
        <v>2.8483942177597379E-2</v>
      </c>
      <c r="C747" s="24">
        <v>4</v>
      </c>
    </row>
    <row r="748" spans="1:3" x14ac:dyDescent="0.2">
      <c r="A748" s="36" t="s">
        <v>649</v>
      </c>
      <c r="B748" s="24">
        <v>2.8483942177597379E-2</v>
      </c>
      <c r="C748" s="24">
        <v>4</v>
      </c>
    </row>
    <row r="749" spans="1:3" x14ac:dyDescent="0.2">
      <c r="A749" s="8" t="s">
        <v>64</v>
      </c>
      <c r="B749" s="24">
        <v>0.88300220750551872</v>
      </c>
      <c r="C749" s="24">
        <v>124</v>
      </c>
    </row>
    <row r="750" spans="1:3" x14ac:dyDescent="0.2">
      <c r="A750" s="9" t="s">
        <v>92</v>
      </c>
      <c r="B750" s="24">
        <v>0.24211350850957772</v>
      </c>
      <c r="C750" s="24">
        <v>34</v>
      </c>
    </row>
    <row r="751" spans="1:3" x14ac:dyDescent="0.2">
      <c r="A751" s="36" t="s">
        <v>650</v>
      </c>
      <c r="B751" s="24">
        <v>0.24211350850957772</v>
      </c>
      <c r="C751" s="24">
        <v>34</v>
      </c>
    </row>
    <row r="752" spans="1:3" x14ac:dyDescent="0.2">
      <c r="A752" s="9" t="s">
        <v>9</v>
      </c>
      <c r="B752" s="24">
        <v>0.64088869899594103</v>
      </c>
      <c r="C752" s="24">
        <v>90</v>
      </c>
    </row>
    <row r="753" spans="1:3" x14ac:dyDescent="0.2">
      <c r="A753" s="36" t="s">
        <v>651</v>
      </c>
      <c r="B753" s="24">
        <v>0.54831588691874955</v>
      </c>
      <c r="C753" s="24">
        <v>77</v>
      </c>
    </row>
    <row r="754" spans="1:3" x14ac:dyDescent="0.2">
      <c r="A754" s="36" t="s">
        <v>652</v>
      </c>
      <c r="B754" s="24">
        <v>9.257281207719148E-2</v>
      </c>
      <c r="C754" s="24">
        <v>13</v>
      </c>
    </row>
    <row r="755" spans="1:3" x14ac:dyDescent="0.2">
      <c r="A755" s="6" t="s">
        <v>35</v>
      </c>
      <c r="B755" s="24">
        <v>3.4821619312112801</v>
      </c>
      <c r="C755" s="24">
        <v>489</v>
      </c>
    </row>
    <row r="756" spans="1:3" x14ac:dyDescent="0.2">
      <c r="A756" s="7" t="s">
        <v>326</v>
      </c>
      <c r="B756" s="24">
        <v>7.1209855443993449E-3</v>
      </c>
      <c r="C756" s="24">
        <v>1</v>
      </c>
    </row>
    <row r="757" spans="1:3" x14ac:dyDescent="0.2">
      <c r="A757" s="8" t="s">
        <v>327</v>
      </c>
      <c r="B757" s="24">
        <v>7.1209855443993449E-3</v>
      </c>
      <c r="C757" s="24">
        <v>1</v>
      </c>
    </row>
    <row r="758" spans="1:3" x14ac:dyDescent="0.2">
      <c r="A758" s="9" t="s">
        <v>9</v>
      </c>
      <c r="B758" s="24">
        <v>7.1209855443993449E-3</v>
      </c>
      <c r="C758" s="24">
        <v>1</v>
      </c>
    </row>
    <row r="759" spans="1:3" x14ac:dyDescent="0.2">
      <c r="A759" s="36" t="s">
        <v>653</v>
      </c>
      <c r="B759" s="24">
        <v>7.1209855443993449E-3</v>
      </c>
      <c r="C759" s="24">
        <v>1</v>
      </c>
    </row>
    <row r="760" spans="1:3" x14ac:dyDescent="0.2">
      <c r="A760" s="7" t="s">
        <v>143</v>
      </c>
      <c r="B760" s="24">
        <v>0.413017161575162</v>
      </c>
      <c r="C760" s="24">
        <v>58</v>
      </c>
    </row>
    <row r="761" spans="1:3" x14ac:dyDescent="0.2">
      <c r="A761" s="8" t="s">
        <v>182</v>
      </c>
      <c r="B761" s="24">
        <v>0.17090365306558428</v>
      </c>
      <c r="C761" s="24">
        <v>24</v>
      </c>
    </row>
    <row r="762" spans="1:3" x14ac:dyDescent="0.2">
      <c r="A762" s="9" t="s">
        <v>231</v>
      </c>
      <c r="B762" s="24">
        <v>2.1362956633198035E-2</v>
      </c>
      <c r="C762" s="24">
        <v>3</v>
      </c>
    </row>
    <row r="763" spans="1:3" x14ac:dyDescent="0.2">
      <c r="A763" s="36" t="s">
        <v>654</v>
      </c>
      <c r="B763" s="24">
        <v>2.1362956633198035E-2</v>
      </c>
      <c r="C763" s="24">
        <v>3</v>
      </c>
    </row>
    <row r="764" spans="1:3" x14ac:dyDescent="0.2">
      <c r="A764" s="9" t="s">
        <v>9</v>
      </c>
      <c r="B764" s="24">
        <v>0.14241971088798688</v>
      </c>
      <c r="C764" s="24">
        <v>20</v>
      </c>
    </row>
    <row r="765" spans="1:3" x14ac:dyDescent="0.2">
      <c r="A765" s="36" t="s">
        <v>655</v>
      </c>
      <c r="B765" s="24">
        <v>0.14241971088798688</v>
      </c>
      <c r="C765" s="24">
        <v>20</v>
      </c>
    </row>
    <row r="766" spans="1:3" x14ac:dyDescent="0.2">
      <c r="A766" s="9" t="s">
        <v>400</v>
      </c>
      <c r="B766" s="24">
        <v>7.1209855443993449E-3</v>
      </c>
      <c r="C766" s="24">
        <v>1</v>
      </c>
    </row>
    <row r="767" spans="1:3" x14ac:dyDescent="0.2">
      <c r="A767" s="36" t="s">
        <v>656</v>
      </c>
      <c r="B767" s="24">
        <v>7.1209855443993449E-3</v>
      </c>
      <c r="C767" s="24">
        <v>1</v>
      </c>
    </row>
    <row r="768" spans="1:3" x14ac:dyDescent="0.2">
      <c r="A768" s="8" t="s">
        <v>224</v>
      </c>
      <c r="B768" s="24">
        <v>2.1362956633198035E-2</v>
      </c>
      <c r="C768" s="24">
        <v>3</v>
      </c>
    </row>
    <row r="769" spans="1:3" x14ac:dyDescent="0.2">
      <c r="A769" s="9" t="s">
        <v>335</v>
      </c>
      <c r="B769" s="24">
        <v>2.1362956633198035E-2</v>
      </c>
      <c r="C769" s="24">
        <v>3</v>
      </c>
    </row>
    <row r="770" spans="1:3" x14ac:dyDescent="0.2">
      <c r="A770" s="36" t="s">
        <v>657</v>
      </c>
      <c r="B770" s="24">
        <v>2.1362956633198035E-2</v>
      </c>
      <c r="C770" s="24">
        <v>3</v>
      </c>
    </row>
    <row r="771" spans="1:3" x14ac:dyDescent="0.2">
      <c r="A771" s="8" t="s">
        <v>144</v>
      </c>
      <c r="B771" s="24">
        <v>0.22075055187637968</v>
      </c>
      <c r="C771" s="24">
        <v>31</v>
      </c>
    </row>
    <row r="772" spans="1:3" x14ac:dyDescent="0.2">
      <c r="A772" s="9" t="s">
        <v>9</v>
      </c>
      <c r="B772" s="24">
        <v>0.22075055187637968</v>
      </c>
      <c r="C772" s="24">
        <v>31</v>
      </c>
    </row>
    <row r="773" spans="1:3" x14ac:dyDescent="0.2">
      <c r="A773" s="36" t="s">
        <v>658</v>
      </c>
      <c r="B773" s="24">
        <v>0.22075055187637968</v>
      </c>
      <c r="C773" s="24">
        <v>31</v>
      </c>
    </row>
    <row r="774" spans="1:3" x14ac:dyDescent="0.2">
      <c r="A774" s="7" t="s">
        <v>140</v>
      </c>
      <c r="B774" s="24">
        <v>0.27059745068717511</v>
      </c>
      <c r="C774" s="24">
        <v>38</v>
      </c>
    </row>
    <row r="775" spans="1:3" x14ac:dyDescent="0.2">
      <c r="A775" s="8" t="s">
        <v>244</v>
      </c>
      <c r="B775" s="24">
        <v>2.8483942177597379E-2</v>
      </c>
      <c r="C775" s="24">
        <v>4</v>
      </c>
    </row>
    <row r="776" spans="1:3" x14ac:dyDescent="0.2">
      <c r="A776" s="9" t="s">
        <v>9</v>
      </c>
      <c r="B776" s="24">
        <v>2.8483942177597379E-2</v>
      </c>
      <c r="C776" s="24">
        <v>4</v>
      </c>
    </row>
    <row r="777" spans="1:3" x14ac:dyDescent="0.2">
      <c r="A777" s="36" t="s">
        <v>659</v>
      </c>
      <c r="B777" s="24">
        <v>2.8483942177597379E-2</v>
      </c>
      <c r="C777" s="24">
        <v>4</v>
      </c>
    </row>
    <row r="778" spans="1:3" x14ac:dyDescent="0.2">
      <c r="A778" s="8" t="s">
        <v>9</v>
      </c>
      <c r="B778" s="24">
        <v>0.24211350850957775</v>
      </c>
      <c r="C778" s="24">
        <v>34</v>
      </c>
    </row>
    <row r="779" spans="1:3" x14ac:dyDescent="0.2">
      <c r="A779" s="9" t="s">
        <v>9</v>
      </c>
      <c r="B779" s="24">
        <v>0.24211350850957775</v>
      </c>
      <c r="C779" s="24">
        <v>34</v>
      </c>
    </row>
    <row r="780" spans="1:3" x14ac:dyDescent="0.2">
      <c r="A780" s="36" t="s">
        <v>660</v>
      </c>
      <c r="B780" s="24">
        <v>0.23499252296517839</v>
      </c>
      <c r="C780" s="24">
        <v>33</v>
      </c>
    </row>
    <row r="781" spans="1:3" x14ac:dyDescent="0.2">
      <c r="A781" s="36" t="s">
        <v>661</v>
      </c>
      <c r="B781" s="24">
        <v>7.1209855443993449E-3</v>
      </c>
      <c r="C781" s="24">
        <v>1</v>
      </c>
    </row>
    <row r="782" spans="1:3" x14ac:dyDescent="0.2">
      <c r="A782" s="7" t="s">
        <v>224</v>
      </c>
      <c r="B782" s="24">
        <v>0.14241971088798691</v>
      </c>
      <c r="C782" s="24">
        <v>20</v>
      </c>
    </row>
    <row r="783" spans="1:3" x14ac:dyDescent="0.2">
      <c r="A783" s="8" t="s">
        <v>290</v>
      </c>
      <c r="B783" s="24">
        <v>4.2725913266396069E-2</v>
      </c>
      <c r="C783" s="24">
        <v>6</v>
      </c>
    </row>
    <row r="784" spans="1:3" x14ac:dyDescent="0.2">
      <c r="A784" s="9" t="s">
        <v>9</v>
      </c>
      <c r="B784" s="24">
        <v>4.2725913266396069E-2</v>
      </c>
      <c r="C784" s="24">
        <v>6</v>
      </c>
    </row>
    <row r="785" spans="1:3" x14ac:dyDescent="0.2">
      <c r="A785" s="36" t="s">
        <v>662</v>
      </c>
      <c r="B785" s="24">
        <v>4.2725913266396069E-2</v>
      </c>
      <c r="C785" s="24">
        <v>6</v>
      </c>
    </row>
    <row r="786" spans="1:3" x14ac:dyDescent="0.2">
      <c r="A786" s="8" t="s">
        <v>9</v>
      </c>
      <c r="B786" s="24">
        <v>9.9693797621590835E-2</v>
      </c>
      <c r="C786" s="24">
        <v>14</v>
      </c>
    </row>
    <row r="787" spans="1:3" x14ac:dyDescent="0.2">
      <c r="A787" s="9" t="s">
        <v>9</v>
      </c>
      <c r="B787" s="24">
        <v>9.9693797621590835E-2</v>
      </c>
      <c r="C787" s="24">
        <v>14</v>
      </c>
    </row>
    <row r="788" spans="1:3" x14ac:dyDescent="0.2">
      <c r="A788" s="36" t="s">
        <v>663</v>
      </c>
      <c r="B788" s="24">
        <v>9.9693797621590835E-2</v>
      </c>
      <c r="C788" s="24">
        <v>14</v>
      </c>
    </row>
    <row r="789" spans="1:3" x14ac:dyDescent="0.2">
      <c r="A789" s="7" t="s">
        <v>175</v>
      </c>
      <c r="B789" s="24">
        <v>0.36317026276436654</v>
      </c>
      <c r="C789" s="24">
        <v>51</v>
      </c>
    </row>
    <row r="790" spans="1:3" x14ac:dyDescent="0.2">
      <c r="A790" s="8" t="s">
        <v>176</v>
      </c>
      <c r="B790" s="24">
        <v>0.15666168197678559</v>
      </c>
      <c r="C790" s="24">
        <v>22</v>
      </c>
    </row>
    <row r="791" spans="1:3" x14ac:dyDescent="0.2">
      <c r="A791" s="9" t="s">
        <v>9</v>
      </c>
      <c r="B791" s="24">
        <v>0.15666168197678559</v>
      </c>
      <c r="C791" s="24">
        <v>22</v>
      </c>
    </row>
    <row r="792" spans="1:3" x14ac:dyDescent="0.2">
      <c r="A792" s="36" t="s">
        <v>664</v>
      </c>
      <c r="B792" s="24">
        <v>0.15666168197678559</v>
      </c>
      <c r="C792" s="24">
        <v>22</v>
      </c>
    </row>
    <row r="793" spans="1:3" x14ac:dyDescent="0.2">
      <c r="A793" s="8" t="s">
        <v>376</v>
      </c>
      <c r="B793" s="24">
        <v>1.424197108879869E-2</v>
      </c>
      <c r="C793" s="24">
        <v>2</v>
      </c>
    </row>
    <row r="794" spans="1:3" x14ac:dyDescent="0.2">
      <c r="A794" s="9" t="s">
        <v>9</v>
      </c>
      <c r="B794" s="24">
        <v>1.424197108879869E-2</v>
      </c>
      <c r="C794" s="24">
        <v>2</v>
      </c>
    </row>
    <row r="795" spans="1:3" x14ac:dyDescent="0.2">
      <c r="A795" s="36" t="s">
        <v>665</v>
      </c>
      <c r="B795" s="24">
        <v>1.424197108879869E-2</v>
      </c>
      <c r="C795" s="24">
        <v>2</v>
      </c>
    </row>
    <row r="796" spans="1:3" x14ac:dyDescent="0.2">
      <c r="A796" s="8" t="s">
        <v>196</v>
      </c>
      <c r="B796" s="24">
        <v>9.9693797621590835E-2</v>
      </c>
      <c r="C796" s="24">
        <v>14</v>
      </c>
    </row>
    <row r="797" spans="1:3" x14ac:dyDescent="0.2">
      <c r="A797" s="9" t="s">
        <v>197</v>
      </c>
      <c r="B797" s="24">
        <v>4.2725913266396069E-2</v>
      </c>
      <c r="C797" s="24">
        <v>6</v>
      </c>
    </row>
    <row r="798" spans="1:3" x14ac:dyDescent="0.2">
      <c r="A798" s="36" t="s">
        <v>666</v>
      </c>
      <c r="B798" s="24">
        <v>4.2725913266396069E-2</v>
      </c>
      <c r="C798" s="24">
        <v>6</v>
      </c>
    </row>
    <row r="799" spans="1:3" x14ac:dyDescent="0.2">
      <c r="A799" s="9" t="s">
        <v>9</v>
      </c>
      <c r="B799" s="24">
        <v>5.6967884355194759E-2</v>
      </c>
      <c r="C799" s="24">
        <v>8</v>
      </c>
    </row>
    <row r="800" spans="1:3" x14ac:dyDescent="0.2">
      <c r="A800" s="36" t="s">
        <v>667</v>
      </c>
      <c r="B800" s="24">
        <v>4.2725913266396069E-2</v>
      </c>
      <c r="C800" s="24">
        <v>6</v>
      </c>
    </row>
    <row r="801" spans="1:3" x14ac:dyDescent="0.2">
      <c r="A801" s="36" t="s">
        <v>668</v>
      </c>
      <c r="B801" s="24">
        <v>1.424197108879869E-2</v>
      </c>
      <c r="C801" s="24">
        <v>2</v>
      </c>
    </row>
    <row r="802" spans="1:3" x14ac:dyDescent="0.2">
      <c r="A802" s="8" t="s">
        <v>322</v>
      </c>
      <c r="B802" s="24">
        <v>2.8483942177597379E-2</v>
      </c>
      <c r="C802" s="24">
        <v>4</v>
      </c>
    </row>
    <row r="803" spans="1:3" x14ac:dyDescent="0.2">
      <c r="A803" s="9" t="s">
        <v>9</v>
      </c>
      <c r="B803" s="24">
        <v>2.8483942177597379E-2</v>
      </c>
      <c r="C803" s="24">
        <v>4</v>
      </c>
    </row>
    <row r="804" spans="1:3" x14ac:dyDescent="0.2">
      <c r="A804" s="36" t="s">
        <v>669</v>
      </c>
      <c r="B804" s="24">
        <v>2.8483942177597379E-2</v>
      </c>
      <c r="C804" s="24">
        <v>4</v>
      </c>
    </row>
    <row r="805" spans="1:3" x14ac:dyDescent="0.2">
      <c r="A805" s="8" t="s">
        <v>9</v>
      </c>
      <c r="B805" s="24">
        <v>6.40888698995941E-2</v>
      </c>
      <c r="C805" s="24">
        <v>9</v>
      </c>
    </row>
    <row r="806" spans="1:3" x14ac:dyDescent="0.2">
      <c r="A806" s="9" t="s">
        <v>9</v>
      </c>
      <c r="B806" s="24">
        <v>6.40888698995941E-2</v>
      </c>
      <c r="C806" s="24">
        <v>9</v>
      </c>
    </row>
    <row r="807" spans="1:3" x14ac:dyDescent="0.2">
      <c r="A807" s="36" t="s">
        <v>670</v>
      </c>
      <c r="B807" s="24">
        <v>3.5604927721996721E-2</v>
      </c>
      <c r="C807" s="24">
        <v>5</v>
      </c>
    </row>
    <row r="808" spans="1:3" x14ac:dyDescent="0.2">
      <c r="A808" s="36" t="s">
        <v>671</v>
      </c>
      <c r="B808" s="24">
        <v>2.8483942177597379E-2</v>
      </c>
      <c r="C808" s="24">
        <v>4</v>
      </c>
    </row>
    <row r="809" spans="1:3" x14ac:dyDescent="0.2">
      <c r="A809" s="7" t="s">
        <v>318</v>
      </c>
      <c r="B809" s="24">
        <v>3.5604927721996721E-2</v>
      </c>
      <c r="C809" s="24">
        <v>5</v>
      </c>
    </row>
    <row r="810" spans="1:3" x14ac:dyDescent="0.2">
      <c r="A810" s="8" t="s">
        <v>319</v>
      </c>
      <c r="B810" s="24">
        <v>3.5604927721996721E-2</v>
      </c>
      <c r="C810" s="24">
        <v>5</v>
      </c>
    </row>
    <row r="811" spans="1:3" x14ac:dyDescent="0.2">
      <c r="A811" s="9" t="s">
        <v>317</v>
      </c>
      <c r="B811" s="24">
        <v>7.1209855443993449E-3</v>
      </c>
      <c r="C811" s="24">
        <v>1</v>
      </c>
    </row>
    <row r="812" spans="1:3" x14ac:dyDescent="0.2">
      <c r="A812" s="36" t="s">
        <v>672</v>
      </c>
      <c r="B812" s="24">
        <v>7.1209855443993449E-3</v>
      </c>
      <c r="C812" s="24">
        <v>1</v>
      </c>
    </row>
    <row r="813" spans="1:3" x14ac:dyDescent="0.2">
      <c r="A813" s="9" t="s">
        <v>9</v>
      </c>
      <c r="B813" s="24">
        <v>2.8483942177597379E-2</v>
      </c>
      <c r="C813" s="24">
        <v>4</v>
      </c>
    </row>
    <row r="814" spans="1:3" x14ac:dyDescent="0.2">
      <c r="A814" s="36" t="s">
        <v>673</v>
      </c>
      <c r="B814" s="24">
        <v>2.8483942177597379E-2</v>
      </c>
      <c r="C814" s="24">
        <v>4</v>
      </c>
    </row>
    <row r="815" spans="1:3" x14ac:dyDescent="0.2">
      <c r="A815" s="7" t="s">
        <v>59</v>
      </c>
      <c r="B815" s="24">
        <v>1.4241971088798691</v>
      </c>
      <c r="C815" s="24">
        <v>200</v>
      </c>
    </row>
    <row r="816" spans="1:3" x14ac:dyDescent="0.2">
      <c r="A816" s="8" t="s">
        <v>394</v>
      </c>
      <c r="B816" s="24">
        <v>7.1209855443993449E-3</v>
      </c>
      <c r="C816" s="24">
        <v>1</v>
      </c>
    </row>
    <row r="817" spans="1:3" x14ac:dyDescent="0.2">
      <c r="A817" s="9" t="s">
        <v>9</v>
      </c>
      <c r="B817" s="24">
        <v>7.1209855443993449E-3</v>
      </c>
      <c r="C817" s="24">
        <v>1</v>
      </c>
    </row>
    <row r="818" spans="1:3" x14ac:dyDescent="0.2">
      <c r="A818" s="36" t="s">
        <v>674</v>
      </c>
      <c r="B818" s="24">
        <v>7.1209855443993449E-3</v>
      </c>
      <c r="C818" s="24">
        <v>1</v>
      </c>
    </row>
    <row r="819" spans="1:3" x14ac:dyDescent="0.2">
      <c r="A819" s="8" t="s">
        <v>150</v>
      </c>
      <c r="B819" s="24">
        <v>0.21362956633198035</v>
      </c>
      <c r="C819" s="24">
        <v>30</v>
      </c>
    </row>
    <row r="820" spans="1:3" x14ac:dyDescent="0.2">
      <c r="A820" s="9" t="s">
        <v>151</v>
      </c>
      <c r="B820" s="24">
        <v>0.21362956633198035</v>
      </c>
      <c r="C820" s="24">
        <v>30</v>
      </c>
    </row>
    <row r="821" spans="1:3" x14ac:dyDescent="0.2">
      <c r="A821" s="36" t="s">
        <v>675</v>
      </c>
      <c r="B821" s="24">
        <v>0.21362956633198035</v>
      </c>
      <c r="C821" s="24">
        <v>30</v>
      </c>
    </row>
    <row r="822" spans="1:3" x14ac:dyDescent="0.2">
      <c r="A822" s="8" t="s">
        <v>238</v>
      </c>
      <c r="B822" s="24">
        <v>2.1362956633198035E-2</v>
      </c>
      <c r="C822" s="24">
        <v>3</v>
      </c>
    </row>
    <row r="823" spans="1:3" x14ac:dyDescent="0.2">
      <c r="A823" s="9" t="s">
        <v>239</v>
      </c>
      <c r="B823" s="24">
        <v>2.1362956633198035E-2</v>
      </c>
      <c r="C823" s="24">
        <v>3</v>
      </c>
    </row>
    <row r="824" spans="1:3" x14ac:dyDescent="0.2">
      <c r="A824" s="36" t="s">
        <v>676</v>
      </c>
      <c r="B824" s="24">
        <v>2.1362956633198035E-2</v>
      </c>
      <c r="C824" s="24">
        <v>3</v>
      </c>
    </row>
    <row r="825" spans="1:3" x14ac:dyDescent="0.2">
      <c r="A825" s="8" t="s">
        <v>60</v>
      </c>
      <c r="B825" s="24">
        <v>0.77618742433952859</v>
      </c>
      <c r="C825" s="24">
        <v>109</v>
      </c>
    </row>
    <row r="826" spans="1:3" x14ac:dyDescent="0.2">
      <c r="A826" s="9" t="s">
        <v>9</v>
      </c>
      <c r="B826" s="24">
        <v>0.77618742433952859</v>
      </c>
      <c r="C826" s="24">
        <v>109</v>
      </c>
    </row>
    <row r="827" spans="1:3" x14ac:dyDescent="0.2">
      <c r="A827" s="36" t="s">
        <v>677</v>
      </c>
      <c r="B827" s="24">
        <v>0.77618742433952859</v>
      </c>
      <c r="C827" s="24">
        <v>109</v>
      </c>
    </row>
    <row r="828" spans="1:3" x14ac:dyDescent="0.2">
      <c r="A828" s="8" t="s">
        <v>9</v>
      </c>
      <c r="B828" s="24">
        <v>0.40589617603076267</v>
      </c>
      <c r="C828" s="24">
        <v>57</v>
      </c>
    </row>
    <row r="829" spans="1:3" x14ac:dyDescent="0.2">
      <c r="A829" s="9" t="s">
        <v>9</v>
      </c>
      <c r="B829" s="24">
        <v>0.40589617603076267</v>
      </c>
      <c r="C829" s="24">
        <v>57</v>
      </c>
    </row>
    <row r="830" spans="1:3" x14ac:dyDescent="0.2">
      <c r="A830" s="36" t="s">
        <v>678</v>
      </c>
      <c r="B830" s="24">
        <v>0.21362956633198035</v>
      </c>
      <c r="C830" s="24">
        <v>30</v>
      </c>
    </row>
    <row r="831" spans="1:3" x14ac:dyDescent="0.2">
      <c r="A831" s="36" t="s">
        <v>679</v>
      </c>
      <c r="B831" s="24">
        <v>0.19226660969878231</v>
      </c>
      <c r="C831" s="24">
        <v>27</v>
      </c>
    </row>
    <row r="832" spans="1:3" x14ac:dyDescent="0.2">
      <c r="A832" s="7" t="s">
        <v>264</v>
      </c>
      <c r="B832" s="24">
        <v>1.424197108879869E-2</v>
      </c>
      <c r="C832" s="24">
        <v>2</v>
      </c>
    </row>
    <row r="833" spans="1:3" x14ac:dyDescent="0.2">
      <c r="A833" s="8" t="s">
        <v>265</v>
      </c>
      <c r="B833" s="24">
        <v>1.424197108879869E-2</v>
      </c>
      <c r="C833" s="24">
        <v>2</v>
      </c>
    </row>
    <row r="834" spans="1:3" x14ac:dyDescent="0.2">
      <c r="A834" s="9" t="s">
        <v>266</v>
      </c>
      <c r="B834" s="24">
        <v>1.424197108879869E-2</v>
      </c>
      <c r="C834" s="24">
        <v>2</v>
      </c>
    </row>
    <row r="835" spans="1:3" x14ac:dyDescent="0.2">
      <c r="A835" s="36" t="s">
        <v>680</v>
      </c>
      <c r="B835" s="24">
        <v>1.424197108879869E-2</v>
      </c>
      <c r="C835" s="24">
        <v>2</v>
      </c>
    </row>
    <row r="836" spans="1:3" x14ac:dyDescent="0.2">
      <c r="A836" s="7" t="s">
        <v>306</v>
      </c>
      <c r="B836" s="24">
        <v>7.1209855443993449E-3</v>
      </c>
      <c r="C836" s="24">
        <v>1</v>
      </c>
    </row>
    <row r="837" spans="1:3" x14ac:dyDescent="0.2">
      <c r="A837" s="8" t="s">
        <v>307</v>
      </c>
      <c r="B837" s="24">
        <v>7.1209855443993449E-3</v>
      </c>
      <c r="C837" s="24">
        <v>1</v>
      </c>
    </row>
    <row r="838" spans="1:3" x14ac:dyDescent="0.2">
      <c r="A838" s="9" t="s">
        <v>308</v>
      </c>
      <c r="B838" s="24">
        <v>7.1209855443993449E-3</v>
      </c>
      <c r="C838" s="24">
        <v>1</v>
      </c>
    </row>
    <row r="839" spans="1:3" x14ac:dyDescent="0.2">
      <c r="A839" s="36" t="s">
        <v>681</v>
      </c>
      <c r="B839" s="24">
        <v>7.1209855443993449E-3</v>
      </c>
      <c r="C839" s="24">
        <v>1</v>
      </c>
    </row>
    <row r="840" spans="1:3" x14ac:dyDescent="0.2">
      <c r="A840" s="7" t="s">
        <v>211</v>
      </c>
      <c r="B840" s="24">
        <v>0.10681478316599018</v>
      </c>
      <c r="C840" s="24">
        <v>15</v>
      </c>
    </row>
    <row r="841" spans="1:3" x14ac:dyDescent="0.2">
      <c r="A841" s="8" t="s">
        <v>212</v>
      </c>
      <c r="B841" s="24">
        <v>0.10681478316599018</v>
      </c>
      <c r="C841" s="24">
        <v>15</v>
      </c>
    </row>
    <row r="842" spans="1:3" x14ac:dyDescent="0.2">
      <c r="A842" s="9" t="s">
        <v>9</v>
      </c>
      <c r="B842" s="24">
        <v>0.10681478316599018</v>
      </c>
      <c r="C842" s="24">
        <v>15</v>
      </c>
    </row>
    <row r="843" spans="1:3" x14ac:dyDescent="0.2">
      <c r="A843" s="36" t="s">
        <v>682</v>
      </c>
      <c r="B843" s="24">
        <v>0.10681478316599018</v>
      </c>
      <c r="C843" s="24">
        <v>15</v>
      </c>
    </row>
    <row r="844" spans="1:3" x14ac:dyDescent="0.2">
      <c r="A844" s="7" t="s">
        <v>195</v>
      </c>
      <c r="B844" s="24">
        <v>0.11393576871038952</v>
      </c>
      <c r="C844" s="24">
        <v>16</v>
      </c>
    </row>
    <row r="845" spans="1:3" x14ac:dyDescent="0.2">
      <c r="A845" s="8" t="s">
        <v>309</v>
      </c>
      <c r="B845" s="24">
        <v>5.6967884355194759E-2</v>
      </c>
      <c r="C845" s="24">
        <v>8</v>
      </c>
    </row>
    <row r="846" spans="1:3" x14ac:dyDescent="0.2">
      <c r="A846" s="9" t="s">
        <v>310</v>
      </c>
      <c r="B846" s="24">
        <v>3.5604927721996721E-2</v>
      </c>
      <c r="C846" s="24">
        <v>5</v>
      </c>
    </row>
    <row r="847" spans="1:3" x14ac:dyDescent="0.2">
      <c r="A847" s="36" t="s">
        <v>683</v>
      </c>
      <c r="B847" s="24">
        <v>3.5604927721996721E-2</v>
      </c>
      <c r="C847" s="24">
        <v>5</v>
      </c>
    </row>
    <row r="848" spans="1:3" x14ac:dyDescent="0.2">
      <c r="A848" s="9" t="s">
        <v>9</v>
      </c>
      <c r="B848" s="24">
        <v>2.1362956633198035E-2</v>
      </c>
      <c r="C848" s="24">
        <v>3</v>
      </c>
    </row>
    <row r="849" spans="1:3" x14ac:dyDescent="0.2">
      <c r="A849" s="36" t="s">
        <v>684</v>
      </c>
      <c r="B849" s="24">
        <v>2.1362956633198035E-2</v>
      </c>
      <c r="C849" s="24">
        <v>3</v>
      </c>
    </row>
    <row r="850" spans="1:3" x14ac:dyDescent="0.2">
      <c r="A850" s="8" t="s">
        <v>277</v>
      </c>
      <c r="B850" s="24">
        <v>4.9846898810795418E-2</v>
      </c>
      <c r="C850" s="24">
        <v>7</v>
      </c>
    </row>
    <row r="851" spans="1:3" x14ac:dyDescent="0.2">
      <c r="A851" s="9" t="s">
        <v>192</v>
      </c>
      <c r="B851" s="24">
        <v>4.2725913266396069E-2</v>
      </c>
      <c r="C851" s="24">
        <v>6</v>
      </c>
    </row>
    <row r="852" spans="1:3" x14ac:dyDescent="0.2">
      <c r="A852" s="36" t="s">
        <v>685</v>
      </c>
      <c r="B852" s="24">
        <v>4.2725913266396069E-2</v>
      </c>
      <c r="C852" s="24">
        <v>6</v>
      </c>
    </row>
    <row r="853" spans="1:3" x14ac:dyDescent="0.2">
      <c r="A853" s="9" t="s">
        <v>321</v>
      </c>
      <c r="B853" s="24">
        <v>7.1209855443993449E-3</v>
      </c>
      <c r="C853" s="24">
        <v>1</v>
      </c>
    </row>
    <row r="854" spans="1:3" x14ac:dyDescent="0.2">
      <c r="A854" s="36" t="s">
        <v>686</v>
      </c>
      <c r="B854" s="24">
        <v>7.1209855443993449E-3</v>
      </c>
      <c r="C854" s="24">
        <v>1</v>
      </c>
    </row>
    <row r="855" spans="1:3" x14ac:dyDescent="0.2">
      <c r="A855" s="8" t="s">
        <v>9</v>
      </c>
      <c r="B855" s="24">
        <v>7.1209855443993449E-3</v>
      </c>
      <c r="C855" s="24">
        <v>1</v>
      </c>
    </row>
    <row r="856" spans="1:3" x14ac:dyDescent="0.2">
      <c r="A856" s="9" t="s">
        <v>9</v>
      </c>
      <c r="B856" s="24">
        <v>7.1209855443993449E-3</v>
      </c>
      <c r="C856" s="24">
        <v>1</v>
      </c>
    </row>
    <row r="857" spans="1:3" x14ac:dyDescent="0.2">
      <c r="A857" s="36" t="s">
        <v>687</v>
      </c>
      <c r="B857" s="24">
        <v>7.1209855443993449E-3</v>
      </c>
      <c r="C857" s="24">
        <v>1</v>
      </c>
    </row>
    <row r="858" spans="1:3" x14ac:dyDescent="0.2">
      <c r="A858" s="7" t="s">
        <v>9</v>
      </c>
      <c r="B858" s="24">
        <v>0.55543687246314888</v>
      </c>
      <c r="C858" s="24">
        <v>78</v>
      </c>
    </row>
    <row r="859" spans="1:3" x14ac:dyDescent="0.2">
      <c r="A859" s="8" t="s">
        <v>9</v>
      </c>
      <c r="B859" s="24">
        <v>0.55543687246314888</v>
      </c>
      <c r="C859" s="24">
        <v>78</v>
      </c>
    </row>
    <row r="860" spans="1:3" x14ac:dyDescent="0.2">
      <c r="A860" s="9" t="s">
        <v>9</v>
      </c>
      <c r="B860" s="24">
        <v>0.55543687246314888</v>
      </c>
      <c r="C860" s="24">
        <v>78</v>
      </c>
    </row>
    <row r="861" spans="1:3" x14ac:dyDescent="0.2">
      <c r="A861" s="36" t="s">
        <v>688</v>
      </c>
      <c r="B861" s="24">
        <v>0.55543687246314888</v>
      </c>
      <c r="C861" s="24">
        <v>78</v>
      </c>
    </row>
    <row r="862" spans="1:3" x14ac:dyDescent="0.2">
      <c r="A862" s="7" t="s">
        <v>271</v>
      </c>
      <c r="B862" s="24">
        <v>1.424197108879869E-2</v>
      </c>
      <c r="C862" s="24">
        <v>2</v>
      </c>
    </row>
    <row r="863" spans="1:3" x14ac:dyDescent="0.2">
      <c r="A863" s="8" t="s">
        <v>405</v>
      </c>
      <c r="B863" s="24">
        <v>7.1209855443993449E-3</v>
      </c>
      <c r="C863" s="24">
        <v>1</v>
      </c>
    </row>
    <row r="864" spans="1:3" x14ac:dyDescent="0.2">
      <c r="A864" s="9" t="s">
        <v>9</v>
      </c>
      <c r="B864" s="24">
        <v>7.1209855443993449E-3</v>
      </c>
      <c r="C864" s="24">
        <v>1</v>
      </c>
    </row>
    <row r="865" spans="1:3" x14ac:dyDescent="0.2">
      <c r="A865" s="36" t="s">
        <v>689</v>
      </c>
      <c r="B865" s="24">
        <v>7.1209855443993449E-3</v>
      </c>
      <c r="C865" s="24">
        <v>1</v>
      </c>
    </row>
    <row r="866" spans="1:3" x14ac:dyDescent="0.2">
      <c r="A866" s="8" t="s">
        <v>272</v>
      </c>
      <c r="B866" s="24">
        <v>7.1209855443993449E-3</v>
      </c>
      <c r="C866" s="24">
        <v>1</v>
      </c>
    </row>
    <row r="867" spans="1:3" x14ac:dyDescent="0.2">
      <c r="A867" s="9" t="s">
        <v>9</v>
      </c>
      <c r="B867" s="24">
        <v>7.1209855443993449E-3</v>
      </c>
      <c r="C867" s="24">
        <v>1</v>
      </c>
    </row>
    <row r="868" spans="1:3" x14ac:dyDescent="0.2">
      <c r="A868" s="36" t="s">
        <v>690</v>
      </c>
      <c r="B868" s="24">
        <v>7.1209855443993449E-3</v>
      </c>
      <c r="C868" s="24">
        <v>1</v>
      </c>
    </row>
    <row r="869" spans="1:3" x14ac:dyDescent="0.2">
      <c r="A869" s="7" t="s">
        <v>278</v>
      </c>
      <c r="B869" s="24">
        <v>1.424197108879869E-2</v>
      </c>
      <c r="C869" s="24">
        <v>2</v>
      </c>
    </row>
    <row r="870" spans="1:3" x14ac:dyDescent="0.2">
      <c r="A870" s="8" t="s">
        <v>291</v>
      </c>
      <c r="B870" s="24">
        <v>7.1209855443993449E-3</v>
      </c>
      <c r="C870" s="24">
        <v>1</v>
      </c>
    </row>
    <row r="871" spans="1:3" x14ac:dyDescent="0.2">
      <c r="A871" s="9" t="s">
        <v>9</v>
      </c>
      <c r="B871" s="24">
        <v>7.1209855443993449E-3</v>
      </c>
      <c r="C871" s="24">
        <v>1</v>
      </c>
    </row>
    <row r="872" spans="1:3" x14ac:dyDescent="0.2">
      <c r="A872" s="36" t="s">
        <v>691</v>
      </c>
      <c r="B872" s="24">
        <v>7.1209855443993449E-3</v>
      </c>
      <c r="C872" s="24">
        <v>1</v>
      </c>
    </row>
    <row r="873" spans="1:3" x14ac:dyDescent="0.2">
      <c r="A873" s="8" t="s">
        <v>279</v>
      </c>
      <c r="B873" s="24">
        <v>7.1209855443993449E-3</v>
      </c>
      <c r="C873" s="24">
        <v>1</v>
      </c>
    </row>
    <row r="874" spans="1:3" x14ac:dyDescent="0.2">
      <c r="A874" s="9" t="s">
        <v>280</v>
      </c>
      <c r="B874" s="24">
        <v>7.1209855443993449E-3</v>
      </c>
      <c r="C874" s="24">
        <v>1</v>
      </c>
    </row>
    <row r="875" spans="1:3" x14ac:dyDescent="0.2">
      <c r="A875" s="36" t="s">
        <v>692</v>
      </c>
      <c r="B875" s="24">
        <v>7.1209855443993449E-3</v>
      </c>
      <c r="C875" s="24">
        <v>1</v>
      </c>
    </row>
    <row r="876" spans="1:3" x14ac:dyDescent="0.2">
      <c r="A876" s="6" t="s">
        <v>9</v>
      </c>
      <c r="B876" s="24">
        <v>0.14954069643238624</v>
      </c>
      <c r="C876" s="24">
        <v>21</v>
      </c>
    </row>
    <row r="877" spans="1:3" x14ac:dyDescent="0.2">
      <c r="A877" s="7" t="s">
        <v>9</v>
      </c>
      <c r="B877" s="24">
        <v>0.14954069643238624</v>
      </c>
      <c r="C877" s="24">
        <v>21</v>
      </c>
    </row>
    <row r="878" spans="1:3" x14ac:dyDescent="0.2">
      <c r="A878" s="8" t="s">
        <v>9</v>
      </c>
      <c r="B878" s="24">
        <v>0.14954069643238624</v>
      </c>
      <c r="C878" s="24">
        <v>21</v>
      </c>
    </row>
    <row r="879" spans="1:3" x14ac:dyDescent="0.2">
      <c r="A879" s="9" t="s">
        <v>9</v>
      </c>
      <c r="B879" s="24">
        <v>0.14954069643238624</v>
      </c>
      <c r="C879" s="24">
        <v>21</v>
      </c>
    </row>
    <row r="880" spans="1:3" x14ac:dyDescent="0.2">
      <c r="A880" s="36" t="s">
        <v>693</v>
      </c>
      <c r="B880" s="24">
        <v>0.14241971088798688</v>
      </c>
      <c r="C880" s="24">
        <v>20</v>
      </c>
    </row>
    <row r="881" spans="1:3" x14ac:dyDescent="0.2">
      <c r="A881" s="36" t="s">
        <v>694</v>
      </c>
      <c r="B881" s="24">
        <v>7.1209855443993449E-3</v>
      </c>
      <c r="C881" s="24">
        <v>1</v>
      </c>
    </row>
    <row r="882" spans="1:3" x14ac:dyDescent="0.2">
      <c r="A882" s="5" t="s">
        <v>114</v>
      </c>
      <c r="B882" s="24">
        <v>0.28483942177597377</v>
      </c>
      <c r="C882" s="24">
        <v>40</v>
      </c>
    </row>
    <row r="883" spans="1:3" x14ac:dyDescent="0.2">
      <c r="A883" s="6" t="s">
        <v>115</v>
      </c>
      <c r="B883" s="24">
        <v>0.28483942177597377</v>
      </c>
      <c r="C883" s="24">
        <v>40</v>
      </c>
    </row>
    <row r="884" spans="1:3" x14ac:dyDescent="0.2">
      <c r="A884" s="7" t="s">
        <v>116</v>
      </c>
      <c r="B884" s="24">
        <v>0.28483942177597377</v>
      </c>
      <c r="C884" s="24">
        <v>40</v>
      </c>
    </row>
    <row r="885" spans="1:3" x14ac:dyDescent="0.2">
      <c r="A885" s="8" t="s">
        <v>117</v>
      </c>
      <c r="B885" s="24">
        <v>0.28483942177597377</v>
      </c>
      <c r="C885" s="24">
        <v>40</v>
      </c>
    </row>
    <row r="886" spans="1:3" x14ac:dyDescent="0.2">
      <c r="A886" s="9" t="s">
        <v>118</v>
      </c>
      <c r="B886" s="24">
        <v>0.28483942177597377</v>
      </c>
      <c r="C886" s="24">
        <v>40</v>
      </c>
    </row>
    <row r="887" spans="1:3" x14ac:dyDescent="0.2">
      <c r="A887" s="36" t="s">
        <v>695</v>
      </c>
      <c r="B887" s="24">
        <v>0.28483942177597377</v>
      </c>
      <c r="C887" s="24">
        <v>40</v>
      </c>
    </row>
    <row r="888" spans="1:3" x14ac:dyDescent="0.2">
      <c r="A888" s="5" t="s">
        <v>87</v>
      </c>
      <c r="B888" s="24">
        <v>0.55543687246314888</v>
      </c>
      <c r="C888" s="24">
        <v>78</v>
      </c>
    </row>
    <row r="889" spans="1:3" x14ac:dyDescent="0.2">
      <c r="A889" s="6" t="s">
        <v>88</v>
      </c>
      <c r="B889" s="24">
        <v>0.55543687246314888</v>
      </c>
      <c r="C889" s="24">
        <v>78</v>
      </c>
    </row>
    <row r="890" spans="1:3" x14ac:dyDescent="0.2">
      <c r="A890" s="7" t="s">
        <v>9</v>
      </c>
      <c r="B890" s="24">
        <v>0.55543687246314888</v>
      </c>
      <c r="C890" s="24">
        <v>78</v>
      </c>
    </row>
    <row r="891" spans="1:3" x14ac:dyDescent="0.2">
      <c r="A891" s="8" t="s">
        <v>9</v>
      </c>
      <c r="B891" s="24">
        <v>0.55543687246314888</v>
      </c>
      <c r="C891" s="24">
        <v>78</v>
      </c>
    </row>
    <row r="892" spans="1:3" x14ac:dyDescent="0.2">
      <c r="A892" s="9" t="s">
        <v>9</v>
      </c>
      <c r="B892" s="24">
        <v>0.55543687246314888</v>
      </c>
      <c r="C892" s="24">
        <v>78</v>
      </c>
    </row>
    <row r="893" spans="1:3" x14ac:dyDescent="0.2">
      <c r="A893" s="36" t="s">
        <v>696</v>
      </c>
      <c r="B893" s="24">
        <v>0.55543687246314888</v>
      </c>
      <c r="C893" s="24">
        <v>78</v>
      </c>
    </row>
    <row r="894" spans="1:3" x14ac:dyDescent="0.2">
      <c r="A894" s="5" t="s">
        <v>198</v>
      </c>
      <c r="B894" s="24">
        <v>0.12105675425478887</v>
      </c>
      <c r="C894" s="24">
        <v>17</v>
      </c>
    </row>
    <row r="895" spans="1:3" x14ac:dyDescent="0.2">
      <c r="A895" s="6" t="s">
        <v>198</v>
      </c>
      <c r="B895" s="24">
        <v>0.12105675425478887</v>
      </c>
      <c r="C895" s="24">
        <v>17</v>
      </c>
    </row>
    <row r="896" spans="1:3" x14ac:dyDescent="0.2">
      <c r="A896" s="7" t="s">
        <v>232</v>
      </c>
      <c r="B896" s="24">
        <v>8.5451826532792138E-2</v>
      </c>
      <c r="C896" s="24">
        <v>12</v>
      </c>
    </row>
    <row r="897" spans="1:3" x14ac:dyDescent="0.2">
      <c r="A897" s="8" t="s">
        <v>233</v>
      </c>
      <c r="B897" s="24">
        <v>8.5451826532792138E-2</v>
      </c>
      <c r="C897" s="24">
        <v>12</v>
      </c>
    </row>
    <row r="898" spans="1:3" x14ac:dyDescent="0.2">
      <c r="A898" s="9" t="s">
        <v>9</v>
      </c>
      <c r="B898" s="24">
        <v>8.5451826532792138E-2</v>
      </c>
      <c r="C898" s="24">
        <v>12</v>
      </c>
    </row>
    <row r="899" spans="1:3" x14ac:dyDescent="0.2">
      <c r="A899" s="36" t="s">
        <v>697</v>
      </c>
      <c r="B899" s="24">
        <v>8.5451826532792138E-2</v>
      </c>
      <c r="C899" s="24">
        <v>12</v>
      </c>
    </row>
    <row r="900" spans="1:3" x14ac:dyDescent="0.2">
      <c r="A900" s="7" t="s">
        <v>199</v>
      </c>
      <c r="B900" s="24">
        <v>2.1362956633198035E-2</v>
      </c>
      <c r="C900" s="24">
        <v>3</v>
      </c>
    </row>
    <row r="901" spans="1:3" x14ac:dyDescent="0.2">
      <c r="A901" s="8" t="s">
        <v>200</v>
      </c>
      <c r="B901" s="24">
        <v>2.1362956633198035E-2</v>
      </c>
      <c r="C901" s="24">
        <v>3</v>
      </c>
    </row>
    <row r="902" spans="1:3" x14ac:dyDescent="0.2">
      <c r="A902" s="9" t="s">
        <v>201</v>
      </c>
      <c r="B902" s="24">
        <v>2.1362956633198035E-2</v>
      </c>
      <c r="C902" s="24">
        <v>3</v>
      </c>
    </row>
    <row r="903" spans="1:3" x14ac:dyDescent="0.2">
      <c r="A903" s="36" t="s">
        <v>698</v>
      </c>
      <c r="B903" s="24">
        <v>2.1362956633198035E-2</v>
      </c>
      <c r="C903" s="24">
        <v>3</v>
      </c>
    </row>
    <row r="904" spans="1:3" x14ac:dyDescent="0.2">
      <c r="A904" s="7" t="s">
        <v>9</v>
      </c>
      <c r="B904" s="24">
        <v>1.424197108879869E-2</v>
      </c>
      <c r="C904" s="24">
        <v>2</v>
      </c>
    </row>
    <row r="905" spans="1:3" x14ac:dyDescent="0.2">
      <c r="A905" s="8" t="s">
        <v>9</v>
      </c>
      <c r="B905" s="24">
        <v>1.424197108879869E-2</v>
      </c>
      <c r="C905" s="24">
        <v>2</v>
      </c>
    </row>
    <row r="906" spans="1:3" x14ac:dyDescent="0.2">
      <c r="A906" s="9" t="s">
        <v>9</v>
      </c>
      <c r="B906" s="24">
        <v>1.424197108879869E-2</v>
      </c>
      <c r="C906" s="24">
        <v>2</v>
      </c>
    </row>
    <row r="907" spans="1:3" x14ac:dyDescent="0.2">
      <c r="A907" s="36" t="s">
        <v>699</v>
      </c>
      <c r="B907" s="24">
        <v>1.424197108879869E-2</v>
      </c>
      <c r="C907" s="24">
        <v>2</v>
      </c>
    </row>
    <row r="908" spans="1:3" x14ac:dyDescent="0.2">
      <c r="A908" s="5" t="s">
        <v>164</v>
      </c>
      <c r="B908" s="24">
        <v>0.16378266752118492</v>
      </c>
      <c r="C908" s="24">
        <v>23</v>
      </c>
    </row>
    <row r="909" spans="1:3" x14ac:dyDescent="0.2">
      <c r="A909" s="6" t="s">
        <v>165</v>
      </c>
      <c r="B909" s="24">
        <v>0.16378266752118492</v>
      </c>
      <c r="C909" s="24">
        <v>23</v>
      </c>
    </row>
    <row r="910" spans="1:3" x14ac:dyDescent="0.2">
      <c r="A910" s="7" t="s">
        <v>251</v>
      </c>
      <c r="B910" s="24">
        <v>6.40888698995941E-2</v>
      </c>
      <c r="C910" s="24">
        <v>9</v>
      </c>
    </row>
    <row r="911" spans="1:3" x14ac:dyDescent="0.2">
      <c r="A911" s="8" t="s">
        <v>252</v>
      </c>
      <c r="B911" s="24">
        <v>6.40888698995941E-2</v>
      </c>
      <c r="C911" s="24">
        <v>9</v>
      </c>
    </row>
    <row r="912" spans="1:3" x14ac:dyDescent="0.2">
      <c r="A912" s="9" t="s">
        <v>9</v>
      </c>
      <c r="B912" s="24">
        <v>6.40888698995941E-2</v>
      </c>
      <c r="C912" s="24">
        <v>9</v>
      </c>
    </row>
    <row r="913" spans="1:3" x14ac:dyDescent="0.2">
      <c r="A913" s="36" t="s">
        <v>700</v>
      </c>
      <c r="B913" s="24">
        <v>6.40888698995941E-2</v>
      </c>
      <c r="C913" s="24">
        <v>9</v>
      </c>
    </row>
    <row r="914" spans="1:3" x14ac:dyDescent="0.2">
      <c r="A914" s="7" t="s">
        <v>260</v>
      </c>
      <c r="B914" s="24">
        <v>2.8483942177597379E-2</v>
      </c>
      <c r="C914" s="24">
        <v>4</v>
      </c>
    </row>
    <row r="915" spans="1:3" x14ac:dyDescent="0.2">
      <c r="A915" s="8" t="s">
        <v>261</v>
      </c>
      <c r="B915" s="24">
        <v>2.8483942177597379E-2</v>
      </c>
      <c r="C915" s="24">
        <v>4</v>
      </c>
    </row>
    <row r="916" spans="1:3" x14ac:dyDescent="0.2">
      <c r="A916" s="9" t="s">
        <v>419</v>
      </c>
      <c r="B916" s="24">
        <v>7.1209855443993449E-3</v>
      </c>
      <c r="C916" s="24">
        <v>1</v>
      </c>
    </row>
    <row r="917" spans="1:3" x14ac:dyDescent="0.2">
      <c r="A917" s="36" t="s">
        <v>701</v>
      </c>
      <c r="B917" s="24">
        <v>7.1209855443993449E-3</v>
      </c>
      <c r="C917" s="24">
        <v>1</v>
      </c>
    </row>
    <row r="918" spans="1:3" x14ac:dyDescent="0.2">
      <c r="A918" s="9" t="s">
        <v>262</v>
      </c>
      <c r="B918" s="24">
        <v>2.1362956633198035E-2</v>
      </c>
      <c r="C918" s="24">
        <v>3</v>
      </c>
    </row>
    <row r="919" spans="1:3" x14ac:dyDescent="0.2">
      <c r="A919" s="36" t="s">
        <v>702</v>
      </c>
      <c r="B919" s="24">
        <v>2.1362956633198035E-2</v>
      </c>
      <c r="C919" s="24">
        <v>3</v>
      </c>
    </row>
    <row r="920" spans="1:3" x14ac:dyDescent="0.2">
      <c r="A920" s="7" t="s">
        <v>9</v>
      </c>
      <c r="B920" s="24">
        <v>7.1209855443993442E-2</v>
      </c>
      <c r="C920" s="24">
        <v>10</v>
      </c>
    </row>
    <row r="921" spans="1:3" x14ac:dyDescent="0.2">
      <c r="A921" s="8" t="s">
        <v>9</v>
      </c>
      <c r="B921" s="24">
        <v>7.1209855443993442E-2</v>
      </c>
      <c r="C921" s="24">
        <v>10</v>
      </c>
    </row>
    <row r="922" spans="1:3" x14ac:dyDescent="0.2">
      <c r="A922" s="9" t="s">
        <v>9</v>
      </c>
      <c r="B922" s="24">
        <v>7.1209855443993442E-2</v>
      </c>
      <c r="C922" s="24">
        <v>10</v>
      </c>
    </row>
    <row r="923" spans="1:3" x14ac:dyDescent="0.2">
      <c r="A923" s="36" t="s">
        <v>703</v>
      </c>
      <c r="B923" s="24">
        <v>5.6967884355194759E-2</v>
      </c>
      <c r="C923" s="24">
        <v>8</v>
      </c>
    </row>
    <row r="924" spans="1:3" x14ac:dyDescent="0.2">
      <c r="A924" s="36" t="s">
        <v>704</v>
      </c>
      <c r="B924" s="24">
        <v>1.424197108879869E-2</v>
      </c>
      <c r="C924" s="24">
        <v>2</v>
      </c>
    </row>
    <row r="925" spans="1:3" x14ac:dyDescent="0.2">
      <c r="A925" s="5" t="s">
        <v>256</v>
      </c>
      <c r="B925" s="24">
        <v>7.8330840988392797E-2</v>
      </c>
      <c r="C925" s="24">
        <v>11</v>
      </c>
    </row>
    <row r="926" spans="1:3" x14ac:dyDescent="0.2">
      <c r="A926" s="6" t="s">
        <v>351</v>
      </c>
      <c r="B926" s="24">
        <v>1.424197108879869E-2</v>
      </c>
      <c r="C926" s="24">
        <v>2</v>
      </c>
    </row>
    <row r="927" spans="1:3" x14ac:dyDescent="0.2">
      <c r="A927" s="7" t="s">
        <v>9</v>
      </c>
      <c r="B927" s="24">
        <v>1.424197108879869E-2</v>
      </c>
      <c r="C927" s="24">
        <v>2</v>
      </c>
    </row>
    <row r="928" spans="1:3" x14ac:dyDescent="0.2">
      <c r="A928" s="8" t="s">
        <v>9</v>
      </c>
      <c r="B928" s="24">
        <v>1.424197108879869E-2</v>
      </c>
      <c r="C928" s="24">
        <v>2</v>
      </c>
    </row>
    <row r="929" spans="1:3" x14ac:dyDescent="0.2">
      <c r="A929" s="9" t="s">
        <v>9</v>
      </c>
      <c r="B929" s="24">
        <v>1.424197108879869E-2</v>
      </c>
      <c r="C929" s="24">
        <v>2</v>
      </c>
    </row>
    <row r="930" spans="1:3" x14ac:dyDescent="0.2">
      <c r="A930" s="36" t="s">
        <v>705</v>
      </c>
      <c r="B930" s="24">
        <v>1.424197108879869E-2</v>
      </c>
      <c r="C930" s="24">
        <v>2</v>
      </c>
    </row>
    <row r="931" spans="1:3" x14ac:dyDescent="0.2">
      <c r="A931" s="6" t="s">
        <v>257</v>
      </c>
      <c r="B931" s="24">
        <v>6.40888698995941E-2</v>
      </c>
      <c r="C931" s="24">
        <v>9</v>
      </c>
    </row>
    <row r="932" spans="1:3" x14ac:dyDescent="0.2">
      <c r="A932" s="7" t="s">
        <v>9</v>
      </c>
      <c r="B932" s="24">
        <v>6.40888698995941E-2</v>
      </c>
      <c r="C932" s="24">
        <v>9</v>
      </c>
    </row>
    <row r="933" spans="1:3" x14ac:dyDescent="0.2">
      <c r="A933" s="8" t="s">
        <v>9</v>
      </c>
      <c r="B933" s="24">
        <v>6.40888698995941E-2</v>
      </c>
      <c r="C933" s="24">
        <v>9</v>
      </c>
    </row>
    <row r="934" spans="1:3" x14ac:dyDescent="0.2">
      <c r="A934" s="9" t="s">
        <v>9</v>
      </c>
      <c r="B934" s="24">
        <v>6.40888698995941E-2</v>
      </c>
      <c r="C934" s="24">
        <v>9</v>
      </c>
    </row>
    <row r="935" spans="1:3" x14ac:dyDescent="0.2">
      <c r="A935" s="36" t="s">
        <v>706</v>
      </c>
      <c r="B935" s="24">
        <v>6.40888698995941E-2</v>
      </c>
      <c r="C935" s="24">
        <v>9</v>
      </c>
    </row>
    <row r="936" spans="1:3" x14ac:dyDescent="0.2">
      <c r="A936" s="5" t="s">
        <v>286</v>
      </c>
      <c r="B936" s="24">
        <v>7.1209855443993449E-3</v>
      </c>
      <c r="C936" s="24">
        <v>1</v>
      </c>
    </row>
    <row r="937" spans="1:3" x14ac:dyDescent="0.2">
      <c r="A937" s="6" t="s">
        <v>393</v>
      </c>
      <c r="B937" s="24">
        <v>7.1209855443993449E-3</v>
      </c>
      <c r="C937" s="24">
        <v>1</v>
      </c>
    </row>
    <row r="938" spans="1:3" x14ac:dyDescent="0.2">
      <c r="A938" s="7" t="s">
        <v>9</v>
      </c>
      <c r="B938" s="24">
        <v>7.1209855443993449E-3</v>
      </c>
      <c r="C938" s="24">
        <v>1</v>
      </c>
    </row>
    <row r="939" spans="1:3" x14ac:dyDescent="0.2">
      <c r="A939" s="8" t="s">
        <v>9</v>
      </c>
      <c r="B939" s="24">
        <v>7.1209855443993449E-3</v>
      </c>
      <c r="C939" s="24">
        <v>1</v>
      </c>
    </row>
    <row r="940" spans="1:3" x14ac:dyDescent="0.2">
      <c r="A940" s="9" t="s">
        <v>9</v>
      </c>
      <c r="B940" s="24">
        <v>7.1209855443993449E-3</v>
      </c>
      <c r="C940" s="24">
        <v>1</v>
      </c>
    </row>
    <row r="941" spans="1:3" x14ac:dyDescent="0.2">
      <c r="A941" s="36" t="s">
        <v>707</v>
      </c>
      <c r="B941" s="24">
        <v>7.1209855443993449E-3</v>
      </c>
      <c r="C941" s="24">
        <v>1</v>
      </c>
    </row>
    <row r="942" spans="1:3" x14ac:dyDescent="0.2">
      <c r="A942" s="5" t="s">
        <v>9</v>
      </c>
      <c r="B942" s="24">
        <v>11.108737449262978</v>
      </c>
      <c r="C942" s="24">
        <v>1560</v>
      </c>
    </row>
    <row r="943" spans="1:3" x14ac:dyDescent="0.2">
      <c r="A943" s="6" t="s">
        <v>9</v>
      </c>
      <c r="B943" s="24">
        <v>11.108737449262978</v>
      </c>
      <c r="C943" s="24">
        <v>1560</v>
      </c>
    </row>
    <row r="944" spans="1:3" x14ac:dyDescent="0.2">
      <c r="A944" s="7" t="s">
        <v>9</v>
      </c>
      <c r="B944" s="24">
        <v>11.108737449262978</v>
      </c>
      <c r="C944" s="24">
        <v>1560</v>
      </c>
    </row>
    <row r="945" spans="1:3" x14ac:dyDescent="0.2">
      <c r="A945" s="8" t="s">
        <v>9</v>
      </c>
      <c r="B945" s="24">
        <v>11.108737449262978</v>
      </c>
      <c r="C945" s="24">
        <v>1560</v>
      </c>
    </row>
    <row r="946" spans="1:3" x14ac:dyDescent="0.2">
      <c r="A946" s="9" t="s">
        <v>9</v>
      </c>
      <c r="B946" s="24">
        <v>11.108737449262978</v>
      </c>
      <c r="C946" s="24">
        <v>1560</v>
      </c>
    </row>
    <row r="947" spans="1:3" x14ac:dyDescent="0.2">
      <c r="A947" s="36" t="s">
        <v>708</v>
      </c>
      <c r="B947" s="24">
        <v>10.809656056398206</v>
      </c>
      <c r="C947" s="24">
        <v>1518</v>
      </c>
    </row>
    <row r="948" spans="1:3" x14ac:dyDescent="0.2">
      <c r="A948" s="36" t="s">
        <v>709</v>
      </c>
      <c r="B948" s="24">
        <v>0.29908139286477248</v>
      </c>
      <c r="C948" s="24">
        <v>42</v>
      </c>
    </row>
    <row r="949" spans="1:3" x14ac:dyDescent="0.2">
      <c r="A949" s="5" t="s">
        <v>54</v>
      </c>
      <c r="B949" s="24">
        <v>1.4954069643238623</v>
      </c>
      <c r="C949" s="24">
        <v>210</v>
      </c>
    </row>
    <row r="950" spans="1:3" x14ac:dyDescent="0.2">
      <c r="A950" s="6" t="s">
        <v>55</v>
      </c>
      <c r="B950" s="24">
        <v>0.88300220750551872</v>
      </c>
      <c r="C950" s="24">
        <v>124</v>
      </c>
    </row>
    <row r="951" spans="1:3" x14ac:dyDescent="0.2">
      <c r="A951" s="7" t="s">
        <v>274</v>
      </c>
      <c r="B951" s="24">
        <v>1.424197108879869E-2</v>
      </c>
      <c r="C951" s="24">
        <v>2</v>
      </c>
    </row>
    <row r="952" spans="1:3" x14ac:dyDescent="0.2">
      <c r="A952" s="8" t="s">
        <v>275</v>
      </c>
      <c r="B952" s="24">
        <v>1.424197108879869E-2</v>
      </c>
      <c r="C952" s="24">
        <v>2</v>
      </c>
    </row>
    <row r="953" spans="1:3" x14ac:dyDescent="0.2">
      <c r="A953" s="9" t="s">
        <v>276</v>
      </c>
      <c r="B953" s="24">
        <v>1.424197108879869E-2</v>
      </c>
      <c r="C953" s="24">
        <v>2</v>
      </c>
    </row>
    <row r="954" spans="1:3" x14ac:dyDescent="0.2">
      <c r="A954" s="36" t="s">
        <v>710</v>
      </c>
      <c r="B954" s="24">
        <v>1.424197108879869E-2</v>
      </c>
      <c r="C954" s="24">
        <v>2</v>
      </c>
    </row>
    <row r="955" spans="1:3" x14ac:dyDescent="0.2">
      <c r="A955" s="7" t="s">
        <v>366</v>
      </c>
      <c r="B955" s="24">
        <v>1.424197108879869E-2</v>
      </c>
      <c r="C955" s="24">
        <v>2</v>
      </c>
    </row>
    <row r="956" spans="1:3" x14ac:dyDescent="0.2">
      <c r="A956" s="8" t="s">
        <v>367</v>
      </c>
      <c r="B956" s="24">
        <v>1.424197108879869E-2</v>
      </c>
      <c r="C956" s="24">
        <v>2</v>
      </c>
    </row>
    <row r="957" spans="1:3" x14ac:dyDescent="0.2">
      <c r="A957" s="9" t="s">
        <v>247</v>
      </c>
      <c r="B957" s="24">
        <v>1.424197108879869E-2</v>
      </c>
      <c r="C957" s="24">
        <v>2</v>
      </c>
    </row>
    <row r="958" spans="1:3" x14ac:dyDescent="0.2">
      <c r="A958" s="36" t="s">
        <v>711</v>
      </c>
      <c r="B958" s="24">
        <v>1.424197108879869E-2</v>
      </c>
      <c r="C958" s="24">
        <v>2</v>
      </c>
    </row>
    <row r="959" spans="1:3" x14ac:dyDescent="0.2">
      <c r="A959" s="7" t="s">
        <v>104</v>
      </c>
      <c r="B959" s="24">
        <v>0.29196040732037315</v>
      </c>
      <c r="C959" s="24">
        <v>41</v>
      </c>
    </row>
    <row r="960" spans="1:3" x14ac:dyDescent="0.2">
      <c r="A960" s="8" t="s">
        <v>105</v>
      </c>
      <c r="B960" s="24">
        <v>0.29196040732037315</v>
      </c>
      <c r="C960" s="24">
        <v>41</v>
      </c>
    </row>
    <row r="961" spans="1:3" x14ac:dyDescent="0.2">
      <c r="A961" s="9" t="s">
        <v>259</v>
      </c>
      <c r="B961" s="24">
        <v>1.424197108879869E-2</v>
      </c>
      <c r="C961" s="24">
        <v>2</v>
      </c>
    </row>
    <row r="962" spans="1:3" x14ac:dyDescent="0.2">
      <c r="A962" s="36" t="s">
        <v>712</v>
      </c>
      <c r="B962" s="24">
        <v>1.424197108879869E-2</v>
      </c>
      <c r="C962" s="24">
        <v>2</v>
      </c>
    </row>
    <row r="963" spans="1:3" x14ac:dyDescent="0.2">
      <c r="A963" s="9" t="s">
        <v>121</v>
      </c>
      <c r="B963" s="24">
        <v>0.27059745068717511</v>
      </c>
      <c r="C963" s="24">
        <v>38</v>
      </c>
    </row>
    <row r="964" spans="1:3" x14ac:dyDescent="0.2">
      <c r="A964" s="36" t="s">
        <v>713</v>
      </c>
      <c r="B964" s="24">
        <v>0.27059745068717511</v>
      </c>
      <c r="C964" s="24">
        <v>38</v>
      </c>
    </row>
    <row r="965" spans="1:3" x14ac:dyDescent="0.2">
      <c r="A965" s="9" t="s">
        <v>9</v>
      </c>
      <c r="B965" s="24">
        <v>7.1209855443993449E-3</v>
      </c>
      <c r="C965" s="24">
        <v>1</v>
      </c>
    </row>
    <row r="966" spans="1:3" x14ac:dyDescent="0.2">
      <c r="A966" s="36" t="s">
        <v>714</v>
      </c>
      <c r="B966" s="24">
        <v>7.1209855443993449E-3</v>
      </c>
      <c r="C966" s="24">
        <v>1</v>
      </c>
    </row>
    <row r="967" spans="1:3" x14ac:dyDescent="0.2">
      <c r="A967" s="7" t="s">
        <v>9</v>
      </c>
      <c r="B967" s="24">
        <v>0.56255785800754821</v>
      </c>
      <c r="C967" s="24">
        <v>79</v>
      </c>
    </row>
    <row r="968" spans="1:3" x14ac:dyDescent="0.2">
      <c r="A968" s="8" t="s">
        <v>9</v>
      </c>
      <c r="B968" s="24">
        <v>0.56255785800754821</v>
      </c>
      <c r="C968" s="24">
        <v>79</v>
      </c>
    </row>
    <row r="969" spans="1:3" x14ac:dyDescent="0.2">
      <c r="A969" s="9" t="s">
        <v>9</v>
      </c>
      <c r="B969" s="24">
        <v>0.56255785800754821</v>
      </c>
      <c r="C969" s="24">
        <v>79</v>
      </c>
    </row>
    <row r="970" spans="1:3" x14ac:dyDescent="0.2">
      <c r="A970" s="36" t="s">
        <v>715</v>
      </c>
      <c r="B970" s="24">
        <v>0.413017161575162</v>
      </c>
      <c r="C970" s="24">
        <v>58</v>
      </c>
    </row>
    <row r="971" spans="1:3" x14ac:dyDescent="0.2">
      <c r="A971" s="36" t="s">
        <v>716</v>
      </c>
      <c r="B971" s="24">
        <v>0.14954069643238624</v>
      </c>
      <c r="C971" s="24">
        <v>21</v>
      </c>
    </row>
    <row r="972" spans="1:3" x14ac:dyDescent="0.2">
      <c r="A972" s="6" t="s">
        <v>287</v>
      </c>
      <c r="B972" s="24">
        <v>4.2725913266396069E-2</v>
      </c>
      <c r="C972" s="24">
        <v>6</v>
      </c>
    </row>
    <row r="973" spans="1:3" x14ac:dyDescent="0.2">
      <c r="A973" s="7" t="s">
        <v>9</v>
      </c>
      <c r="B973" s="24">
        <v>4.2725913266396069E-2</v>
      </c>
      <c r="C973" s="24">
        <v>6</v>
      </c>
    </row>
    <row r="974" spans="1:3" x14ac:dyDescent="0.2">
      <c r="A974" s="8" t="s">
        <v>9</v>
      </c>
      <c r="B974" s="24">
        <v>4.2725913266396069E-2</v>
      </c>
      <c r="C974" s="24">
        <v>6</v>
      </c>
    </row>
    <row r="975" spans="1:3" x14ac:dyDescent="0.2">
      <c r="A975" s="9" t="s">
        <v>9</v>
      </c>
      <c r="B975" s="24">
        <v>4.2725913266396069E-2</v>
      </c>
      <c r="C975" s="24">
        <v>6</v>
      </c>
    </row>
    <row r="976" spans="1:3" x14ac:dyDescent="0.2">
      <c r="A976" s="36" t="s">
        <v>717</v>
      </c>
      <c r="B976" s="24">
        <v>4.2725913266396069E-2</v>
      </c>
      <c r="C976" s="24">
        <v>6</v>
      </c>
    </row>
    <row r="977" spans="1:3" x14ac:dyDescent="0.2">
      <c r="A977" s="6" t="s">
        <v>9</v>
      </c>
      <c r="B977" s="24">
        <v>7.1209855443993449E-3</v>
      </c>
      <c r="C977" s="24">
        <v>1</v>
      </c>
    </row>
    <row r="978" spans="1:3" x14ac:dyDescent="0.2">
      <c r="A978" s="7" t="s">
        <v>9</v>
      </c>
      <c r="B978" s="24">
        <v>7.1209855443993449E-3</v>
      </c>
      <c r="C978" s="24">
        <v>1</v>
      </c>
    </row>
    <row r="979" spans="1:3" x14ac:dyDescent="0.2">
      <c r="A979" s="8" t="s">
        <v>9</v>
      </c>
      <c r="B979" s="24">
        <v>7.1209855443993449E-3</v>
      </c>
      <c r="C979" s="24">
        <v>1</v>
      </c>
    </row>
    <row r="980" spans="1:3" x14ac:dyDescent="0.2">
      <c r="A980" s="9" t="s">
        <v>9</v>
      </c>
      <c r="B980" s="24">
        <v>7.1209855443993449E-3</v>
      </c>
      <c r="C980" s="24">
        <v>1</v>
      </c>
    </row>
    <row r="981" spans="1:3" x14ac:dyDescent="0.2">
      <c r="A981" s="36" t="s">
        <v>718</v>
      </c>
      <c r="B981" s="24">
        <v>7.1209855443993449E-3</v>
      </c>
      <c r="C981" s="24">
        <v>1</v>
      </c>
    </row>
    <row r="982" spans="1:3" x14ac:dyDescent="0.2">
      <c r="A982" s="6" t="s">
        <v>374</v>
      </c>
      <c r="B982" s="24">
        <v>2.1362956633198035E-2</v>
      </c>
      <c r="C982" s="24">
        <v>3</v>
      </c>
    </row>
    <row r="983" spans="1:3" x14ac:dyDescent="0.2">
      <c r="A983" s="7" t="s">
        <v>375</v>
      </c>
      <c r="B983" s="24">
        <v>1.424197108879869E-2</v>
      </c>
      <c r="C983" s="24">
        <v>2</v>
      </c>
    </row>
    <row r="984" spans="1:3" x14ac:dyDescent="0.2">
      <c r="A984" s="8" t="s">
        <v>9</v>
      </c>
      <c r="B984" s="24">
        <v>1.424197108879869E-2</v>
      </c>
      <c r="C984" s="24">
        <v>2</v>
      </c>
    </row>
    <row r="985" spans="1:3" x14ac:dyDescent="0.2">
      <c r="A985" s="9" t="s">
        <v>9</v>
      </c>
      <c r="B985" s="24">
        <v>1.424197108879869E-2</v>
      </c>
      <c r="C985" s="24">
        <v>2</v>
      </c>
    </row>
    <row r="986" spans="1:3" x14ac:dyDescent="0.2">
      <c r="A986" s="36" t="s">
        <v>719</v>
      </c>
      <c r="B986" s="24">
        <v>1.424197108879869E-2</v>
      </c>
      <c r="C986" s="24">
        <v>2</v>
      </c>
    </row>
    <row r="987" spans="1:3" x14ac:dyDescent="0.2">
      <c r="A987" s="7" t="s">
        <v>416</v>
      </c>
      <c r="B987" s="24">
        <v>7.1209855443993449E-3</v>
      </c>
      <c r="C987" s="24">
        <v>1</v>
      </c>
    </row>
    <row r="988" spans="1:3" x14ac:dyDescent="0.2">
      <c r="A988" s="8" t="s">
        <v>9</v>
      </c>
      <c r="B988" s="24">
        <v>7.1209855443993449E-3</v>
      </c>
      <c r="C988" s="24">
        <v>1</v>
      </c>
    </row>
    <row r="989" spans="1:3" x14ac:dyDescent="0.2">
      <c r="A989" s="9" t="s">
        <v>9</v>
      </c>
      <c r="B989" s="24">
        <v>7.1209855443993449E-3</v>
      </c>
      <c r="C989" s="24">
        <v>1</v>
      </c>
    </row>
    <row r="990" spans="1:3" x14ac:dyDescent="0.2">
      <c r="A990" s="36" t="s">
        <v>720</v>
      </c>
      <c r="B990" s="24">
        <v>7.1209855443993449E-3</v>
      </c>
      <c r="C990" s="24">
        <v>1</v>
      </c>
    </row>
    <row r="991" spans="1:3" x14ac:dyDescent="0.2">
      <c r="A991" s="6" t="s">
        <v>70</v>
      </c>
      <c r="B991" s="24">
        <v>0.54119490137435022</v>
      </c>
      <c r="C991" s="24">
        <v>76</v>
      </c>
    </row>
    <row r="992" spans="1:3" x14ac:dyDescent="0.2">
      <c r="A992" s="7" t="s">
        <v>71</v>
      </c>
      <c r="B992" s="24">
        <v>0.54119490137435022</v>
      </c>
      <c r="C992" s="24">
        <v>76</v>
      </c>
    </row>
    <row r="993" spans="1:3" x14ac:dyDescent="0.2">
      <c r="A993" s="8" t="s">
        <v>72</v>
      </c>
      <c r="B993" s="24">
        <v>0.54119490137435022</v>
      </c>
      <c r="C993" s="24">
        <v>76</v>
      </c>
    </row>
    <row r="994" spans="1:3" x14ac:dyDescent="0.2">
      <c r="A994" s="9" t="s">
        <v>387</v>
      </c>
      <c r="B994" s="24">
        <v>7.1209855443993449E-3</v>
      </c>
      <c r="C994" s="24">
        <v>1</v>
      </c>
    </row>
    <row r="995" spans="1:3" x14ac:dyDescent="0.2">
      <c r="A995" s="36" t="s">
        <v>721</v>
      </c>
      <c r="B995" s="24">
        <v>7.1209855443993449E-3</v>
      </c>
      <c r="C995" s="24">
        <v>1</v>
      </c>
    </row>
    <row r="996" spans="1:3" x14ac:dyDescent="0.2">
      <c r="A996" s="9" t="s">
        <v>324</v>
      </c>
      <c r="B996" s="24">
        <v>7.1209855443993449E-3</v>
      </c>
      <c r="C996" s="24">
        <v>1</v>
      </c>
    </row>
    <row r="997" spans="1:3" x14ac:dyDescent="0.2">
      <c r="A997" s="36" t="s">
        <v>722</v>
      </c>
      <c r="B997" s="24">
        <v>7.1209855443993449E-3</v>
      </c>
      <c r="C997" s="24">
        <v>1</v>
      </c>
    </row>
    <row r="998" spans="1:3" x14ac:dyDescent="0.2">
      <c r="A998" s="9" t="s">
        <v>9</v>
      </c>
      <c r="B998" s="24">
        <v>0.44862208929715874</v>
      </c>
      <c r="C998" s="24">
        <v>63</v>
      </c>
    </row>
    <row r="999" spans="1:3" x14ac:dyDescent="0.2">
      <c r="A999" s="36" t="s">
        <v>723</v>
      </c>
      <c r="B999" s="24">
        <v>0.44862208929715874</v>
      </c>
      <c r="C999" s="24">
        <v>63</v>
      </c>
    </row>
    <row r="1000" spans="1:3" x14ac:dyDescent="0.2">
      <c r="A1000" s="9" t="s">
        <v>243</v>
      </c>
      <c r="B1000" s="24">
        <v>7.8330840988392797E-2</v>
      </c>
      <c r="C1000" s="24">
        <v>11</v>
      </c>
    </row>
    <row r="1001" spans="1:3" x14ac:dyDescent="0.2">
      <c r="A1001" s="36" t="s">
        <v>724</v>
      </c>
      <c r="B1001" s="24">
        <v>7.8330840988392797E-2</v>
      </c>
      <c r="C1001" s="24">
        <v>11</v>
      </c>
    </row>
    <row r="1002" spans="1:3" x14ac:dyDescent="0.2">
      <c r="A1002" s="5" t="s">
        <v>356</v>
      </c>
      <c r="B1002" s="24">
        <v>1.424197108879869E-2</v>
      </c>
      <c r="C1002" s="24">
        <v>2</v>
      </c>
    </row>
    <row r="1003" spans="1:3" x14ac:dyDescent="0.2">
      <c r="A1003" s="6" t="s">
        <v>357</v>
      </c>
      <c r="B1003" s="24">
        <v>1.424197108879869E-2</v>
      </c>
      <c r="C1003" s="24">
        <v>2</v>
      </c>
    </row>
    <row r="1004" spans="1:3" x14ac:dyDescent="0.2">
      <c r="A1004" s="7" t="s">
        <v>358</v>
      </c>
      <c r="B1004" s="24">
        <v>1.424197108879869E-2</v>
      </c>
      <c r="C1004" s="24">
        <v>2</v>
      </c>
    </row>
    <row r="1005" spans="1:3" x14ac:dyDescent="0.2">
      <c r="A1005" s="8" t="s">
        <v>359</v>
      </c>
      <c r="B1005" s="24">
        <v>1.424197108879869E-2</v>
      </c>
      <c r="C1005" s="24">
        <v>2</v>
      </c>
    </row>
    <row r="1006" spans="1:3" x14ac:dyDescent="0.2">
      <c r="A1006" s="9" t="s">
        <v>9</v>
      </c>
      <c r="B1006" s="24">
        <v>1.424197108879869E-2</v>
      </c>
      <c r="C1006" s="24">
        <v>2</v>
      </c>
    </row>
    <row r="1007" spans="1:3" x14ac:dyDescent="0.2">
      <c r="A1007" s="36" t="s">
        <v>725</v>
      </c>
      <c r="B1007" s="24">
        <v>1.424197108879869E-2</v>
      </c>
      <c r="C1007" s="24">
        <v>2</v>
      </c>
    </row>
    <row r="1008" spans="1:3" x14ac:dyDescent="0.2">
      <c r="A1008" s="5" t="s">
        <v>353</v>
      </c>
      <c r="B1008" s="24">
        <v>1.424197108879869E-2</v>
      </c>
      <c r="C1008" s="24">
        <v>2</v>
      </c>
    </row>
    <row r="1009" spans="1:3" x14ac:dyDescent="0.2">
      <c r="A1009" s="6" t="s">
        <v>354</v>
      </c>
      <c r="B1009" s="24">
        <v>1.424197108879869E-2</v>
      </c>
      <c r="C1009" s="24">
        <v>2</v>
      </c>
    </row>
    <row r="1010" spans="1:3" x14ac:dyDescent="0.2">
      <c r="A1010" s="7" t="s">
        <v>9</v>
      </c>
      <c r="B1010" s="24">
        <v>1.424197108879869E-2</v>
      </c>
      <c r="C1010" s="24">
        <v>2</v>
      </c>
    </row>
    <row r="1011" spans="1:3" x14ac:dyDescent="0.2">
      <c r="A1011" s="8" t="s">
        <v>9</v>
      </c>
      <c r="B1011" s="24">
        <v>1.424197108879869E-2</v>
      </c>
      <c r="C1011" s="24">
        <v>2</v>
      </c>
    </row>
    <row r="1012" spans="1:3" x14ac:dyDescent="0.2">
      <c r="A1012" s="9" t="s">
        <v>9</v>
      </c>
      <c r="B1012" s="24">
        <v>1.424197108879869E-2</v>
      </c>
      <c r="C1012" s="24">
        <v>2</v>
      </c>
    </row>
    <row r="1013" spans="1:3" x14ac:dyDescent="0.2">
      <c r="A1013" s="36" t="s">
        <v>726</v>
      </c>
      <c r="B1013" s="24">
        <v>1.424197108879869E-2</v>
      </c>
      <c r="C1013" s="24">
        <v>2</v>
      </c>
    </row>
    <row r="1014" spans="1:3" x14ac:dyDescent="0.2">
      <c r="A1014" s="5" t="s">
        <v>421</v>
      </c>
      <c r="B1014" s="24">
        <v>99.999999999999901</v>
      </c>
      <c r="C1014" s="24">
        <v>14043</v>
      </c>
    </row>
    <row r="1015" spans="1:3" x14ac:dyDescent="0.2">
      <c r="B1015"/>
      <c r="C1015"/>
    </row>
    <row r="1016" spans="1:3" x14ac:dyDescent="0.2">
      <c r="B1016"/>
      <c r="C1016"/>
    </row>
    <row r="1017" spans="1:3" x14ac:dyDescent="0.2">
      <c r="B1017"/>
      <c r="C1017"/>
    </row>
    <row r="1018" spans="1:3" x14ac:dyDescent="0.2">
      <c r="B1018"/>
      <c r="C1018"/>
    </row>
    <row r="1019" spans="1:3" x14ac:dyDescent="0.2">
      <c r="B1019"/>
      <c r="C1019"/>
    </row>
    <row r="1020" spans="1:3" x14ac:dyDescent="0.2">
      <c r="B1020"/>
      <c r="C1020"/>
    </row>
    <row r="1021" spans="1:3" x14ac:dyDescent="0.2">
      <c r="B1021"/>
      <c r="C1021"/>
    </row>
    <row r="1022" spans="1:3" x14ac:dyDescent="0.2">
      <c r="B1022"/>
      <c r="C1022"/>
    </row>
    <row r="1023" spans="1:3" x14ac:dyDescent="0.2">
      <c r="B1023"/>
      <c r="C1023"/>
    </row>
    <row r="1024" spans="1:3" x14ac:dyDescent="0.2">
      <c r="B1024"/>
      <c r="C1024"/>
    </row>
    <row r="1025" spans="2:3" x14ac:dyDescent="0.2">
      <c r="B1025"/>
      <c r="C1025"/>
    </row>
    <row r="1026" spans="2:3" x14ac:dyDescent="0.2">
      <c r="B1026"/>
      <c r="C1026"/>
    </row>
    <row r="1027" spans="2:3" x14ac:dyDescent="0.2">
      <c r="B1027"/>
      <c r="C1027"/>
    </row>
    <row r="1028" spans="2:3" x14ac:dyDescent="0.2">
      <c r="B1028"/>
      <c r="C1028"/>
    </row>
    <row r="1029" spans="2:3" x14ac:dyDescent="0.2">
      <c r="B1029"/>
      <c r="C1029"/>
    </row>
    <row r="1030" spans="2:3" x14ac:dyDescent="0.2">
      <c r="B1030"/>
      <c r="C1030"/>
    </row>
    <row r="1031" spans="2:3" x14ac:dyDescent="0.2">
      <c r="B1031"/>
      <c r="C1031"/>
    </row>
    <row r="1032" spans="2:3" x14ac:dyDescent="0.2">
      <c r="B1032"/>
      <c r="C1032"/>
    </row>
    <row r="1033" spans="2:3" x14ac:dyDescent="0.2">
      <c r="B1033"/>
      <c r="C1033"/>
    </row>
    <row r="1034" spans="2:3" x14ac:dyDescent="0.2">
      <c r="B1034"/>
      <c r="C1034"/>
    </row>
    <row r="1035" spans="2:3" x14ac:dyDescent="0.2">
      <c r="B1035"/>
      <c r="C1035"/>
    </row>
    <row r="1036" spans="2:3" x14ac:dyDescent="0.2">
      <c r="B1036"/>
      <c r="C1036"/>
    </row>
    <row r="1037" spans="2:3" x14ac:dyDescent="0.2">
      <c r="B1037"/>
      <c r="C1037"/>
    </row>
    <row r="1038" spans="2:3" x14ac:dyDescent="0.2">
      <c r="B1038"/>
      <c r="C1038"/>
    </row>
    <row r="1039" spans="2:3" x14ac:dyDescent="0.2">
      <c r="B1039"/>
      <c r="C1039"/>
    </row>
    <row r="1040" spans="2:3" x14ac:dyDescent="0.2">
      <c r="B1040"/>
      <c r="C1040"/>
    </row>
    <row r="1041" spans="2:3" x14ac:dyDescent="0.2">
      <c r="B1041"/>
      <c r="C1041"/>
    </row>
    <row r="1042" spans="2:3" x14ac:dyDescent="0.2">
      <c r="B1042"/>
      <c r="C1042"/>
    </row>
    <row r="1043" spans="2:3" x14ac:dyDescent="0.2">
      <c r="B1043"/>
      <c r="C1043"/>
    </row>
    <row r="1044" spans="2:3" x14ac:dyDescent="0.2">
      <c r="B1044"/>
      <c r="C1044"/>
    </row>
    <row r="1045" spans="2:3" x14ac:dyDescent="0.2">
      <c r="B1045"/>
      <c r="C1045"/>
    </row>
  </sheetData>
  <mergeCells count="1">
    <mergeCell ref="A1:B1"/>
  </mergeCells>
  <pageMargins left="0.7" right="0.7" top="0.75" bottom="0.75" header="0.3" footer="0.3"/>
  <drawing r:id="rId2"/>
  <extLst>
    <ext xmlns:x14="http://schemas.microsoft.com/office/spreadsheetml/2009/9/main" uri="{A8765BA9-456A-4dab-B4F3-ACF838C121DE}">
      <x14:slicerList>
        <x14:slicer r:id="rId3"/>
      </x14:slicerList>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11"/>
  <sheetViews>
    <sheetView workbookViewId="0">
      <selection activeCell="A28" activeCellId="7" sqref="A7 A11 A15 A20 A22 A24 A26 A28 A32 A34:A37 A39 A41 A43 A48 A50 A52 A54 A56 A58 A62:A63 A65:A67 A71:A73 A75:A82 A84 A86 A88:A89 A92 A96:A97 A99 A103:A104 A106 A108 A111 A115 A117:A118 A120 A124 A129 A134:A135 A140 A143 A146 A149 A151 A155 A160 A163 A166 A170 A173 A176 A179 A182 A185 A189 A193 A196:A197 A202 A206 A209 A213 A218 A220 A223 A226 A230:A231 A233 A235 A237 A242:A244 A246 A251 A256 A260 A265 A270 A273 A278 A283 A288 A292 A296 A300 A305 A309 A313 A318 A323 A327 A330 A333 A337 A339 A343 A346 A350 A353 A356 A361 A364:A365 A368:A369 A371 A374 A377 A380 A382:A384 A386 A388:A389 A391 A393 A396:A403 A406:A410 A412 A415 A417 A419 A421 A424:A425 A427:A429 A431 A434 A438:A443 A446 A449 A452 A455:A456 A459:A460 A463 A466 A470:A471 A474 A477:A478 A480:A482 A484 A487:A488 A491 A493 A495 A498 A501 A504 A507 A509 A511 A513 A516 A520:A522 A524:A525 A529 A532:A534 A536 A538 A541 A543 A546 A548 A551 A553 A555:A556 A558 A560 A563:A564 A567 A569 A571 A573 A575 A578 A581 A584 A587:A588 A590:A591 A593 A596 A599 A601 A604 A606 A610 A615 A620 A625 A628 A631 A636 A639:A640 A643 A648 A652 A657 A662 A667 A670 A673:A675 A678 A682 A686 A690 A693 A697:A700 A705 A710"/>
      <pivotSelection pane="bottomRight" showHeader="1" axis="axisRow" dimension="4" activeRow="27" previousRow="27" click="1" r:id="rId1">
        <pivotArea dataOnly="0" labelOnly="1" fieldPosition="0">
          <references count="1">
            <reference field="7" count="0"/>
          </references>
        </pivotArea>
      </pivotSelection>
    </sheetView>
  </sheetViews>
  <sheetFormatPr defaultRowHeight="12.75" x14ac:dyDescent="0.2"/>
  <cols>
    <col min="1" max="1" width="39.33203125" customWidth="1"/>
    <col min="2" max="2" width="18.5" style="24" bestFit="1" customWidth="1"/>
  </cols>
  <sheetData>
    <row r="1" spans="1:2" x14ac:dyDescent="0.2">
      <c r="A1" s="35" t="s">
        <v>784</v>
      </c>
      <c r="B1" s="35"/>
    </row>
    <row r="2" spans="1:2" x14ac:dyDescent="0.2">
      <c r="A2" s="4" t="s">
        <v>420</v>
      </c>
      <c r="B2" s="24" t="s">
        <v>423</v>
      </c>
    </row>
    <row r="3" spans="1:2" x14ac:dyDescent="0.2">
      <c r="A3" s="5" t="s">
        <v>181</v>
      </c>
      <c r="B3" s="24">
        <v>3</v>
      </c>
    </row>
    <row r="4" spans="1:2" x14ac:dyDescent="0.2">
      <c r="A4" s="6" t="s">
        <v>267</v>
      </c>
      <c r="B4" s="24">
        <v>1</v>
      </c>
    </row>
    <row r="5" spans="1:2" x14ac:dyDescent="0.2">
      <c r="A5" s="7" t="s">
        <v>268</v>
      </c>
      <c r="B5" s="24">
        <v>1</v>
      </c>
    </row>
    <row r="6" spans="1:2" x14ac:dyDescent="0.2">
      <c r="A6" s="8" t="s">
        <v>9</v>
      </c>
      <c r="B6" s="24">
        <v>1</v>
      </c>
    </row>
    <row r="7" spans="1:2" x14ac:dyDescent="0.2">
      <c r="A7" s="9" t="s">
        <v>9</v>
      </c>
      <c r="B7" s="24">
        <v>1</v>
      </c>
    </row>
    <row r="8" spans="1:2" x14ac:dyDescent="0.2">
      <c r="A8" s="6" t="s">
        <v>328</v>
      </c>
      <c r="B8" s="24">
        <v>1</v>
      </c>
    </row>
    <row r="9" spans="1:2" x14ac:dyDescent="0.2">
      <c r="A9" s="7" t="s">
        <v>9</v>
      </c>
      <c r="B9" s="24">
        <v>1</v>
      </c>
    </row>
    <row r="10" spans="1:2" x14ac:dyDescent="0.2">
      <c r="A10" s="8" t="s">
        <v>9</v>
      </c>
      <c r="B10" s="24">
        <v>1</v>
      </c>
    </row>
    <row r="11" spans="1:2" x14ac:dyDescent="0.2">
      <c r="A11" s="9" t="s">
        <v>9</v>
      </c>
      <c r="B11" s="24">
        <v>1</v>
      </c>
    </row>
    <row r="12" spans="1:2" x14ac:dyDescent="0.2">
      <c r="A12" s="6" t="s">
        <v>381</v>
      </c>
      <c r="B12" s="24">
        <v>1</v>
      </c>
    </row>
    <row r="13" spans="1:2" x14ac:dyDescent="0.2">
      <c r="A13" s="7" t="s">
        <v>9</v>
      </c>
      <c r="B13" s="24">
        <v>1</v>
      </c>
    </row>
    <row r="14" spans="1:2" x14ac:dyDescent="0.2">
      <c r="A14" s="8" t="s">
        <v>9</v>
      </c>
      <c r="B14" s="24">
        <v>1</v>
      </c>
    </row>
    <row r="15" spans="1:2" x14ac:dyDescent="0.2">
      <c r="A15" s="9" t="s">
        <v>9</v>
      </c>
      <c r="B15" s="24">
        <v>1</v>
      </c>
    </row>
    <row r="16" spans="1:2" x14ac:dyDescent="0.2">
      <c r="A16" s="5" t="s">
        <v>61</v>
      </c>
      <c r="B16" s="24">
        <v>14</v>
      </c>
    </row>
    <row r="17" spans="1:2" x14ac:dyDescent="0.2">
      <c r="A17" s="6" t="s">
        <v>65</v>
      </c>
      <c r="B17" s="24">
        <v>5</v>
      </c>
    </row>
    <row r="18" spans="1:2" x14ac:dyDescent="0.2">
      <c r="A18" s="7" t="s">
        <v>62</v>
      </c>
      <c r="B18" s="24">
        <v>5</v>
      </c>
    </row>
    <row r="19" spans="1:2" x14ac:dyDescent="0.2">
      <c r="A19" s="8" t="s">
        <v>85</v>
      </c>
      <c r="B19" s="24">
        <v>1</v>
      </c>
    </row>
    <row r="20" spans="1:2" x14ac:dyDescent="0.2">
      <c r="A20" s="9" t="s">
        <v>9</v>
      </c>
      <c r="B20" s="24">
        <v>1</v>
      </c>
    </row>
    <row r="21" spans="1:2" x14ac:dyDescent="0.2">
      <c r="A21" s="8" t="s">
        <v>404</v>
      </c>
      <c r="B21" s="24">
        <v>1</v>
      </c>
    </row>
    <row r="22" spans="1:2" x14ac:dyDescent="0.2">
      <c r="A22" s="9" t="s">
        <v>9</v>
      </c>
      <c r="B22" s="24">
        <v>1</v>
      </c>
    </row>
    <row r="23" spans="1:2" x14ac:dyDescent="0.2">
      <c r="A23" s="8" t="s">
        <v>66</v>
      </c>
      <c r="B23" s="24">
        <v>1</v>
      </c>
    </row>
    <row r="24" spans="1:2" x14ac:dyDescent="0.2">
      <c r="A24" s="9" t="s">
        <v>9</v>
      </c>
      <c r="B24" s="24">
        <v>1</v>
      </c>
    </row>
    <row r="25" spans="1:2" x14ac:dyDescent="0.2">
      <c r="A25" s="8" t="s">
        <v>380</v>
      </c>
      <c r="B25" s="24">
        <v>1</v>
      </c>
    </row>
    <row r="26" spans="1:2" x14ac:dyDescent="0.2">
      <c r="A26" s="9" t="s">
        <v>9</v>
      </c>
      <c r="B26" s="24">
        <v>1</v>
      </c>
    </row>
    <row r="27" spans="1:2" x14ac:dyDescent="0.2">
      <c r="A27" s="8" t="s">
        <v>187</v>
      </c>
      <c r="B27" s="24">
        <v>1</v>
      </c>
    </row>
    <row r="28" spans="1:2" x14ac:dyDescent="0.2">
      <c r="A28" s="9" t="s">
        <v>9</v>
      </c>
      <c r="B28" s="24">
        <v>1</v>
      </c>
    </row>
    <row r="29" spans="1:2" x14ac:dyDescent="0.2">
      <c r="A29" s="6" t="s">
        <v>61</v>
      </c>
      <c r="B29" s="24">
        <v>9</v>
      </c>
    </row>
    <row r="30" spans="1:2" x14ac:dyDescent="0.2">
      <c r="A30" s="7" t="s">
        <v>67</v>
      </c>
      <c r="B30" s="24">
        <v>9</v>
      </c>
    </row>
    <row r="31" spans="1:2" x14ac:dyDescent="0.2">
      <c r="A31" s="8" t="s">
        <v>342</v>
      </c>
      <c r="B31" s="24">
        <v>1</v>
      </c>
    </row>
    <row r="32" spans="1:2" x14ac:dyDescent="0.2">
      <c r="A32" s="9" t="s">
        <v>343</v>
      </c>
      <c r="B32" s="24">
        <v>1</v>
      </c>
    </row>
    <row r="33" spans="1:2" x14ac:dyDescent="0.2">
      <c r="A33" s="8" t="s">
        <v>77</v>
      </c>
      <c r="B33" s="24">
        <v>5</v>
      </c>
    </row>
    <row r="34" spans="1:2" x14ac:dyDescent="0.2">
      <c r="A34" s="9" t="s">
        <v>202</v>
      </c>
      <c r="B34" s="24">
        <v>1</v>
      </c>
    </row>
    <row r="35" spans="1:2" x14ac:dyDescent="0.2">
      <c r="A35" s="9" t="s">
        <v>263</v>
      </c>
      <c r="B35" s="24">
        <v>1</v>
      </c>
    </row>
    <row r="36" spans="1:2" x14ac:dyDescent="0.2">
      <c r="A36" s="9" t="s">
        <v>213</v>
      </c>
      <c r="B36" s="24">
        <v>1</v>
      </c>
    </row>
    <row r="37" spans="1:2" x14ac:dyDescent="0.2">
      <c r="A37" s="9" t="s">
        <v>9</v>
      </c>
      <c r="B37" s="24">
        <v>2</v>
      </c>
    </row>
    <row r="38" spans="1:2" x14ac:dyDescent="0.2">
      <c r="A38" s="8" t="s">
        <v>173</v>
      </c>
      <c r="B38" s="24">
        <v>1</v>
      </c>
    </row>
    <row r="39" spans="1:2" x14ac:dyDescent="0.2">
      <c r="A39" s="9" t="s">
        <v>174</v>
      </c>
      <c r="B39" s="24">
        <v>1</v>
      </c>
    </row>
    <row r="40" spans="1:2" x14ac:dyDescent="0.2">
      <c r="A40" s="8" t="s">
        <v>332</v>
      </c>
      <c r="B40" s="24">
        <v>1</v>
      </c>
    </row>
    <row r="41" spans="1:2" x14ac:dyDescent="0.2">
      <c r="A41" s="9" t="s">
        <v>333</v>
      </c>
      <c r="B41" s="24">
        <v>1</v>
      </c>
    </row>
    <row r="42" spans="1:2" x14ac:dyDescent="0.2">
      <c r="A42" s="8" t="s">
        <v>9</v>
      </c>
      <c r="B42" s="24">
        <v>1</v>
      </c>
    </row>
    <row r="43" spans="1:2" x14ac:dyDescent="0.2">
      <c r="A43" s="9" t="s">
        <v>9</v>
      </c>
      <c r="B43" s="24">
        <v>1</v>
      </c>
    </row>
    <row r="44" spans="1:2" x14ac:dyDescent="0.2">
      <c r="A44" s="5" t="s">
        <v>15</v>
      </c>
      <c r="B44" s="24">
        <v>47</v>
      </c>
    </row>
    <row r="45" spans="1:2" x14ac:dyDescent="0.2">
      <c r="A45" s="6" t="s">
        <v>119</v>
      </c>
      <c r="B45" s="24">
        <v>8</v>
      </c>
    </row>
    <row r="46" spans="1:2" x14ac:dyDescent="0.2">
      <c r="A46" s="7" t="s">
        <v>120</v>
      </c>
      <c r="B46" s="24">
        <v>8</v>
      </c>
    </row>
    <row r="47" spans="1:2" x14ac:dyDescent="0.2">
      <c r="A47" s="8" t="s">
        <v>137</v>
      </c>
      <c r="B47" s="24">
        <v>2</v>
      </c>
    </row>
    <row r="48" spans="1:2" x14ac:dyDescent="0.2">
      <c r="A48" s="9" t="s">
        <v>138</v>
      </c>
      <c r="B48" s="24">
        <v>2</v>
      </c>
    </row>
    <row r="49" spans="1:2" x14ac:dyDescent="0.2">
      <c r="A49" s="8" t="s">
        <v>184</v>
      </c>
      <c r="B49" s="24">
        <v>1</v>
      </c>
    </row>
    <row r="50" spans="1:2" x14ac:dyDescent="0.2">
      <c r="A50" s="9" t="s">
        <v>185</v>
      </c>
      <c r="B50" s="24">
        <v>1</v>
      </c>
    </row>
    <row r="51" spans="1:2" x14ac:dyDescent="0.2">
      <c r="A51" s="8" t="s">
        <v>330</v>
      </c>
      <c r="B51" s="24">
        <v>1</v>
      </c>
    </row>
    <row r="52" spans="1:2" x14ac:dyDescent="0.2">
      <c r="A52" s="9" t="s">
        <v>331</v>
      </c>
      <c r="B52" s="24">
        <v>1</v>
      </c>
    </row>
    <row r="53" spans="1:2" x14ac:dyDescent="0.2">
      <c r="A53" s="8" t="s">
        <v>183</v>
      </c>
      <c r="B53" s="24">
        <v>2</v>
      </c>
    </row>
    <row r="54" spans="1:2" x14ac:dyDescent="0.2">
      <c r="A54" s="9" t="s">
        <v>9</v>
      </c>
      <c r="B54" s="24">
        <v>2</v>
      </c>
    </row>
    <row r="55" spans="1:2" x14ac:dyDescent="0.2">
      <c r="A55" s="8" t="s">
        <v>9</v>
      </c>
      <c r="B55" s="24">
        <v>1</v>
      </c>
    </row>
    <row r="56" spans="1:2" x14ac:dyDescent="0.2">
      <c r="A56" s="9" t="s">
        <v>9</v>
      </c>
      <c r="B56" s="24">
        <v>1</v>
      </c>
    </row>
    <row r="57" spans="1:2" x14ac:dyDescent="0.2">
      <c r="A57" s="8" t="s">
        <v>281</v>
      </c>
      <c r="B57" s="24">
        <v>1</v>
      </c>
    </row>
    <row r="58" spans="1:2" x14ac:dyDescent="0.2">
      <c r="A58" s="9" t="s">
        <v>9</v>
      </c>
      <c r="B58" s="24">
        <v>1</v>
      </c>
    </row>
    <row r="59" spans="1:2" x14ac:dyDescent="0.2">
      <c r="A59" s="6" t="s">
        <v>177</v>
      </c>
      <c r="B59" s="24">
        <v>5</v>
      </c>
    </row>
    <row r="60" spans="1:2" x14ac:dyDescent="0.2">
      <c r="A60" s="7" t="s">
        <v>178</v>
      </c>
      <c r="B60" s="24">
        <v>5</v>
      </c>
    </row>
    <row r="61" spans="1:2" x14ac:dyDescent="0.2">
      <c r="A61" s="8" t="s">
        <v>299</v>
      </c>
      <c r="B61" s="24">
        <v>2</v>
      </c>
    </row>
    <row r="62" spans="1:2" x14ac:dyDescent="0.2">
      <c r="A62" s="9" t="s">
        <v>300</v>
      </c>
      <c r="B62" s="24">
        <v>1</v>
      </c>
    </row>
    <row r="63" spans="1:2" x14ac:dyDescent="0.2">
      <c r="A63" s="9" t="s">
        <v>9</v>
      </c>
      <c r="B63" s="24">
        <v>1</v>
      </c>
    </row>
    <row r="64" spans="1:2" x14ac:dyDescent="0.2">
      <c r="A64" s="8" t="s">
        <v>179</v>
      </c>
      <c r="B64" s="24">
        <v>3</v>
      </c>
    </row>
    <row r="65" spans="1:2" x14ac:dyDescent="0.2">
      <c r="A65" s="9" t="s">
        <v>316</v>
      </c>
      <c r="B65" s="24">
        <v>1</v>
      </c>
    </row>
    <row r="66" spans="1:2" x14ac:dyDescent="0.2">
      <c r="A66" s="9" t="s">
        <v>245</v>
      </c>
      <c r="B66" s="24">
        <v>1</v>
      </c>
    </row>
    <row r="67" spans="1:2" x14ac:dyDescent="0.2">
      <c r="A67" s="9" t="s">
        <v>9</v>
      </c>
      <c r="B67" s="24">
        <v>1</v>
      </c>
    </row>
    <row r="68" spans="1:2" x14ac:dyDescent="0.2">
      <c r="A68" s="6" t="s">
        <v>18</v>
      </c>
      <c r="B68" s="24">
        <v>21</v>
      </c>
    </row>
    <row r="69" spans="1:2" x14ac:dyDescent="0.2">
      <c r="A69" s="7" t="s">
        <v>16</v>
      </c>
      <c r="B69" s="24">
        <v>20</v>
      </c>
    </row>
    <row r="70" spans="1:2" x14ac:dyDescent="0.2">
      <c r="A70" s="8" t="s">
        <v>29</v>
      </c>
      <c r="B70" s="24">
        <v>4</v>
      </c>
    </row>
    <row r="71" spans="1:2" x14ac:dyDescent="0.2">
      <c r="A71" s="9" t="s">
        <v>86</v>
      </c>
      <c r="B71" s="24">
        <v>1</v>
      </c>
    </row>
    <row r="72" spans="1:2" x14ac:dyDescent="0.2">
      <c r="A72" s="9" t="s">
        <v>34</v>
      </c>
      <c r="B72" s="24">
        <v>1</v>
      </c>
    </row>
    <row r="73" spans="1:2" x14ac:dyDescent="0.2">
      <c r="A73" s="9" t="s">
        <v>9</v>
      </c>
      <c r="B73" s="24">
        <v>2</v>
      </c>
    </row>
    <row r="74" spans="1:2" x14ac:dyDescent="0.2">
      <c r="A74" s="8" t="s">
        <v>17</v>
      </c>
      <c r="B74" s="24">
        <v>11</v>
      </c>
    </row>
    <row r="75" spans="1:2" x14ac:dyDescent="0.2">
      <c r="A75" s="9" t="s">
        <v>154</v>
      </c>
      <c r="B75" s="24">
        <v>1</v>
      </c>
    </row>
    <row r="76" spans="1:2" x14ac:dyDescent="0.2">
      <c r="A76" s="9" t="s">
        <v>49</v>
      </c>
      <c r="B76" s="24">
        <v>2</v>
      </c>
    </row>
    <row r="77" spans="1:2" x14ac:dyDescent="0.2">
      <c r="A77" s="9" t="s">
        <v>170</v>
      </c>
      <c r="B77" s="24">
        <v>1</v>
      </c>
    </row>
    <row r="78" spans="1:2" x14ac:dyDescent="0.2">
      <c r="A78" s="9" t="s">
        <v>122</v>
      </c>
      <c r="B78" s="24">
        <v>2</v>
      </c>
    </row>
    <row r="79" spans="1:2" x14ac:dyDescent="0.2">
      <c r="A79" s="9" t="s">
        <v>93</v>
      </c>
      <c r="B79" s="24">
        <v>1</v>
      </c>
    </row>
    <row r="80" spans="1:2" x14ac:dyDescent="0.2">
      <c r="A80" s="9" t="s">
        <v>130</v>
      </c>
      <c r="B80" s="24">
        <v>1</v>
      </c>
    </row>
    <row r="81" spans="1:2" x14ac:dyDescent="0.2">
      <c r="A81" s="9" t="s">
        <v>9</v>
      </c>
      <c r="B81" s="24">
        <v>2</v>
      </c>
    </row>
    <row r="82" spans="1:2" x14ac:dyDescent="0.2">
      <c r="A82" s="9" t="s">
        <v>68</v>
      </c>
      <c r="B82" s="24">
        <v>1</v>
      </c>
    </row>
    <row r="83" spans="1:2" x14ac:dyDescent="0.2">
      <c r="A83" s="8" t="s">
        <v>95</v>
      </c>
      <c r="B83" s="24">
        <v>1</v>
      </c>
    </row>
    <row r="84" spans="1:2" x14ac:dyDescent="0.2">
      <c r="A84" s="9" t="s">
        <v>9</v>
      </c>
      <c r="B84" s="24">
        <v>1</v>
      </c>
    </row>
    <row r="85" spans="1:2" x14ac:dyDescent="0.2">
      <c r="A85" s="8" t="s">
        <v>9</v>
      </c>
      <c r="B85" s="24">
        <v>2</v>
      </c>
    </row>
    <row r="86" spans="1:2" x14ac:dyDescent="0.2">
      <c r="A86" s="9" t="s">
        <v>9</v>
      </c>
      <c r="B86" s="24">
        <v>2</v>
      </c>
    </row>
    <row r="87" spans="1:2" x14ac:dyDescent="0.2">
      <c r="A87" s="8" t="s">
        <v>222</v>
      </c>
      <c r="B87" s="24">
        <v>2</v>
      </c>
    </row>
    <row r="88" spans="1:2" x14ac:dyDescent="0.2">
      <c r="A88" s="9" t="s">
        <v>142</v>
      </c>
      <c r="B88" s="24">
        <v>1</v>
      </c>
    </row>
    <row r="89" spans="1:2" x14ac:dyDescent="0.2">
      <c r="A89" s="9" t="s">
        <v>9</v>
      </c>
      <c r="B89" s="24">
        <v>1</v>
      </c>
    </row>
    <row r="90" spans="1:2" x14ac:dyDescent="0.2">
      <c r="A90" s="7" t="s">
        <v>9</v>
      </c>
      <c r="B90" s="24">
        <v>1</v>
      </c>
    </row>
    <row r="91" spans="1:2" x14ac:dyDescent="0.2">
      <c r="A91" s="8" t="s">
        <v>9</v>
      </c>
      <c r="B91" s="24">
        <v>1</v>
      </c>
    </row>
    <row r="92" spans="1:2" x14ac:dyDescent="0.2">
      <c r="A92" s="9" t="s">
        <v>9</v>
      </c>
      <c r="B92" s="24">
        <v>1</v>
      </c>
    </row>
    <row r="93" spans="1:2" x14ac:dyDescent="0.2">
      <c r="A93" s="6" t="s">
        <v>156</v>
      </c>
      <c r="B93" s="24">
        <v>3</v>
      </c>
    </row>
    <row r="94" spans="1:2" x14ac:dyDescent="0.2">
      <c r="A94" s="7" t="s">
        <v>157</v>
      </c>
      <c r="B94" s="24">
        <v>3</v>
      </c>
    </row>
    <row r="95" spans="1:2" x14ac:dyDescent="0.2">
      <c r="A95" s="8" t="s">
        <v>158</v>
      </c>
      <c r="B95" s="24">
        <v>2</v>
      </c>
    </row>
    <row r="96" spans="1:2" x14ac:dyDescent="0.2">
      <c r="A96" s="9" t="s">
        <v>159</v>
      </c>
      <c r="B96" s="24">
        <v>1</v>
      </c>
    </row>
    <row r="97" spans="1:2" x14ac:dyDescent="0.2">
      <c r="A97" s="9" t="s">
        <v>373</v>
      </c>
      <c r="B97" s="24">
        <v>1</v>
      </c>
    </row>
    <row r="98" spans="1:2" x14ac:dyDescent="0.2">
      <c r="A98" s="8" t="s">
        <v>171</v>
      </c>
      <c r="B98" s="24">
        <v>1</v>
      </c>
    </row>
    <row r="99" spans="1:2" x14ac:dyDescent="0.2">
      <c r="A99" s="9" t="s">
        <v>9</v>
      </c>
      <c r="B99" s="24">
        <v>1</v>
      </c>
    </row>
    <row r="100" spans="1:2" x14ac:dyDescent="0.2">
      <c r="A100" s="6" t="s">
        <v>51</v>
      </c>
      <c r="B100" s="24">
        <v>5</v>
      </c>
    </row>
    <row r="101" spans="1:2" x14ac:dyDescent="0.2">
      <c r="A101" s="7" t="s">
        <v>52</v>
      </c>
      <c r="B101" s="24">
        <v>4</v>
      </c>
    </row>
    <row r="102" spans="1:2" x14ac:dyDescent="0.2">
      <c r="A102" s="8" t="s">
        <v>94</v>
      </c>
      <c r="B102" s="24">
        <v>2</v>
      </c>
    </row>
    <row r="103" spans="1:2" x14ac:dyDescent="0.2">
      <c r="A103" s="9" t="s">
        <v>186</v>
      </c>
      <c r="B103" s="24">
        <v>1</v>
      </c>
    </row>
    <row r="104" spans="1:2" x14ac:dyDescent="0.2">
      <c r="A104" s="9" t="s">
        <v>9</v>
      </c>
      <c r="B104" s="24">
        <v>1</v>
      </c>
    </row>
    <row r="105" spans="1:2" x14ac:dyDescent="0.2">
      <c r="A105" s="8" t="s">
        <v>152</v>
      </c>
      <c r="B105" s="24">
        <v>1</v>
      </c>
    </row>
    <row r="106" spans="1:2" x14ac:dyDescent="0.2">
      <c r="A106" s="9" t="s">
        <v>9</v>
      </c>
      <c r="B106" s="24">
        <v>1</v>
      </c>
    </row>
    <row r="107" spans="1:2" x14ac:dyDescent="0.2">
      <c r="A107" s="8" t="s">
        <v>9</v>
      </c>
      <c r="B107" s="24">
        <v>1</v>
      </c>
    </row>
    <row r="108" spans="1:2" x14ac:dyDescent="0.2">
      <c r="A108" s="9" t="s">
        <v>9</v>
      </c>
      <c r="B108" s="24">
        <v>1</v>
      </c>
    </row>
    <row r="109" spans="1:2" x14ac:dyDescent="0.2">
      <c r="A109" s="7" t="s">
        <v>9</v>
      </c>
      <c r="B109" s="24">
        <v>1</v>
      </c>
    </row>
    <row r="110" spans="1:2" x14ac:dyDescent="0.2">
      <c r="A110" s="8" t="s">
        <v>9</v>
      </c>
      <c r="B110" s="24">
        <v>1</v>
      </c>
    </row>
    <row r="111" spans="1:2" x14ac:dyDescent="0.2">
      <c r="A111" s="9" t="s">
        <v>9</v>
      </c>
      <c r="B111" s="24">
        <v>1</v>
      </c>
    </row>
    <row r="112" spans="1:2" x14ac:dyDescent="0.2">
      <c r="A112" s="6" t="s">
        <v>129</v>
      </c>
      <c r="B112" s="24">
        <v>4</v>
      </c>
    </row>
    <row r="113" spans="1:2" x14ac:dyDescent="0.2">
      <c r="A113" s="7" t="s">
        <v>90</v>
      </c>
      <c r="B113" s="24">
        <v>4</v>
      </c>
    </row>
    <row r="114" spans="1:2" x14ac:dyDescent="0.2">
      <c r="A114" s="8" t="s">
        <v>134</v>
      </c>
      <c r="B114" s="24">
        <v>1</v>
      </c>
    </row>
    <row r="115" spans="1:2" x14ac:dyDescent="0.2">
      <c r="A115" s="9" t="s">
        <v>9</v>
      </c>
      <c r="B115" s="24">
        <v>1</v>
      </c>
    </row>
    <row r="116" spans="1:2" x14ac:dyDescent="0.2">
      <c r="A116" s="8" t="s">
        <v>91</v>
      </c>
      <c r="B116" s="24">
        <v>2</v>
      </c>
    </row>
    <row r="117" spans="1:2" x14ac:dyDescent="0.2">
      <c r="A117" s="9" t="s">
        <v>139</v>
      </c>
      <c r="B117" s="24">
        <v>1</v>
      </c>
    </row>
    <row r="118" spans="1:2" x14ac:dyDescent="0.2">
      <c r="A118" s="9" t="s">
        <v>284</v>
      </c>
      <c r="B118" s="24">
        <v>1</v>
      </c>
    </row>
    <row r="119" spans="1:2" x14ac:dyDescent="0.2">
      <c r="A119" s="8" t="s">
        <v>9</v>
      </c>
      <c r="B119" s="24">
        <v>1</v>
      </c>
    </row>
    <row r="120" spans="1:2" x14ac:dyDescent="0.2">
      <c r="A120" s="9" t="s">
        <v>9</v>
      </c>
      <c r="B120" s="24">
        <v>1</v>
      </c>
    </row>
    <row r="121" spans="1:2" x14ac:dyDescent="0.2">
      <c r="A121" s="6" t="s">
        <v>9</v>
      </c>
      <c r="B121" s="24">
        <v>1</v>
      </c>
    </row>
    <row r="122" spans="1:2" x14ac:dyDescent="0.2">
      <c r="A122" s="7" t="s">
        <v>9</v>
      </c>
      <c r="B122" s="24">
        <v>1</v>
      </c>
    </row>
    <row r="123" spans="1:2" x14ac:dyDescent="0.2">
      <c r="A123" s="8" t="s">
        <v>9</v>
      </c>
      <c r="B123" s="24">
        <v>1</v>
      </c>
    </row>
    <row r="124" spans="1:2" x14ac:dyDescent="0.2">
      <c r="A124" s="9" t="s">
        <v>9</v>
      </c>
      <c r="B124" s="24">
        <v>1</v>
      </c>
    </row>
    <row r="125" spans="1:2" x14ac:dyDescent="0.2">
      <c r="A125" s="5" t="s">
        <v>339</v>
      </c>
      <c r="B125" s="24">
        <v>1</v>
      </c>
    </row>
    <row r="126" spans="1:2" x14ac:dyDescent="0.2">
      <c r="A126" s="6" t="s">
        <v>340</v>
      </c>
      <c r="B126" s="24">
        <v>1</v>
      </c>
    </row>
    <row r="127" spans="1:2" x14ac:dyDescent="0.2">
      <c r="A127" s="7" t="s">
        <v>9</v>
      </c>
      <c r="B127" s="24">
        <v>1</v>
      </c>
    </row>
    <row r="128" spans="1:2" x14ac:dyDescent="0.2">
      <c r="A128" s="8" t="s">
        <v>9</v>
      </c>
      <c r="B128" s="24">
        <v>1</v>
      </c>
    </row>
    <row r="129" spans="1:2" x14ac:dyDescent="0.2">
      <c r="A129" s="9" t="s">
        <v>9</v>
      </c>
      <c r="B129" s="24">
        <v>1</v>
      </c>
    </row>
    <row r="130" spans="1:2" x14ac:dyDescent="0.2">
      <c r="A130" s="5" t="s">
        <v>108</v>
      </c>
      <c r="B130" s="24">
        <v>2</v>
      </c>
    </row>
    <row r="131" spans="1:2" x14ac:dyDescent="0.2">
      <c r="A131" s="6" t="s">
        <v>109</v>
      </c>
      <c r="B131" s="24">
        <v>2</v>
      </c>
    </row>
    <row r="132" spans="1:2" x14ac:dyDescent="0.2">
      <c r="A132" s="7" t="s">
        <v>110</v>
      </c>
      <c r="B132" s="24">
        <v>2</v>
      </c>
    </row>
    <row r="133" spans="1:2" x14ac:dyDescent="0.2">
      <c r="A133" s="8" t="s">
        <v>111</v>
      </c>
      <c r="B133" s="24">
        <v>2</v>
      </c>
    </row>
    <row r="134" spans="1:2" x14ac:dyDescent="0.2">
      <c r="A134" s="9" t="s">
        <v>253</v>
      </c>
      <c r="B134" s="24">
        <v>1</v>
      </c>
    </row>
    <row r="135" spans="1:2" x14ac:dyDescent="0.2">
      <c r="A135" s="9" t="s">
        <v>112</v>
      </c>
      <c r="B135" s="24">
        <v>1</v>
      </c>
    </row>
    <row r="136" spans="1:2" x14ac:dyDescent="0.2">
      <c r="A136" s="5" t="s">
        <v>214</v>
      </c>
      <c r="B136" s="24">
        <v>6</v>
      </c>
    </row>
    <row r="137" spans="1:2" x14ac:dyDescent="0.2">
      <c r="A137" s="6" t="s">
        <v>258</v>
      </c>
      <c r="B137" s="24">
        <v>5</v>
      </c>
    </row>
    <row r="138" spans="1:2" x14ac:dyDescent="0.2">
      <c r="A138" s="7" t="s">
        <v>395</v>
      </c>
      <c r="B138" s="24">
        <v>1</v>
      </c>
    </row>
    <row r="139" spans="1:2" x14ac:dyDescent="0.2">
      <c r="A139" s="8" t="s">
        <v>396</v>
      </c>
      <c r="B139" s="24">
        <v>1</v>
      </c>
    </row>
    <row r="140" spans="1:2" x14ac:dyDescent="0.2">
      <c r="A140" s="9" t="s">
        <v>397</v>
      </c>
      <c r="B140" s="24">
        <v>1</v>
      </c>
    </row>
    <row r="141" spans="1:2" x14ac:dyDescent="0.2">
      <c r="A141" s="7" t="s">
        <v>368</v>
      </c>
      <c r="B141" s="24">
        <v>1</v>
      </c>
    </row>
    <row r="142" spans="1:2" x14ac:dyDescent="0.2">
      <c r="A142" s="8" t="s">
        <v>9</v>
      </c>
      <c r="B142" s="24">
        <v>1</v>
      </c>
    </row>
    <row r="143" spans="1:2" x14ac:dyDescent="0.2">
      <c r="A143" s="9" t="s">
        <v>9</v>
      </c>
      <c r="B143" s="24">
        <v>1</v>
      </c>
    </row>
    <row r="144" spans="1:2" x14ac:dyDescent="0.2">
      <c r="A144" s="7" t="s">
        <v>401</v>
      </c>
      <c r="B144" s="24">
        <v>1</v>
      </c>
    </row>
    <row r="145" spans="1:2" x14ac:dyDescent="0.2">
      <c r="A145" s="8" t="s">
        <v>9</v>
      </c>
      <c r="B145" s="24">
        <v>1</v>
      </c>
    </row>
    <row r="146" spans="1:2" x14ac:dyDescent="0.2">
      <c r="A146" s="9" t="s">
        <v>9</v>
      </c>
      <c r="B146" s="24">
        <v>1</v>
      </c>
    </row>
    <row r="147" spans="1:2" x14ac:dyDescent="0.2">
      <c r="A147" s="7" t="s">
        <v>363</v>
      </c>
      <c r="B147" s="24">
        <v>2</v>
      </c>
    </row>
    <row r="148" spans="1:2" x14ac:dyDescent="0.2">
      <c r="A148" s="8" t="s">
        <v>364</v>
      </c>
      <c r="B148" s="24">
        <v>1</v>
      </c>
    </row>
    <row r="149" spans="1:2" x14ac:dyDescent="0.2">
      <c r="A149" s="9" t="s">
        <v>9</v>
      </c>
      <c r="B149" s="24">
        <v>1</v>
      </c>
    </row>
    <row r="150" spans="1:2" x14ac:dyDescent="0.2">
      <c r="A150" s="8" t="s">
        <v>9</v>
      </c>
      <c r="B150" s="24">
        <v>1</v>
      </c>
    </row>
    <row r="151" spans="1:2" x14ac:dyDescent="0.2">
      <c r="A151" s="9" t="s">
        <v>9</v>
      </c>
      <c r="B151" s="24">
        <v>1</v>
      </c>
    </row>
    <row r="152" spans="1:2" x14ac:dyDescent="0.2">
      <c r="A152" s="6" t="s">
        <v>215</v>
      </c>
      <c r="B152" s="24">
        <v>1</v>
      </c>
    </row>
    <row r="153" spans="1:2" x14ac:dyDescent="0.2">
      <c r="A153" s="7" t="s">
        <v>9</v>
      </c>
      <c r="B153" s="24">
        <v>1</v>
      </c>
    </row>
    <row r="154" spans="1:2" x14ac:dyDescent="0.2">
      <c r="A154" s="8" t="s">
        <v>9</v>
      </c>
      <c r="B154" s="24">
        <v>1</v>
      </c>
    </row>
    <row r="155" spans="1:2" x14ac:dyDescent="0.2">
      <c r="A155" s="9" t="s">
        <v>9</v>
      </c>
      <c r="B155" s="24">
        <v>1</v>
      </c>
    </row>
    <row r="156" spans="1:2" x14ac:dyDescent="0.2">
      <c r="A156" s="5" t="s">
        <v>19</v>
      </c>
      <c r="B156" s="24">
        <v>14</v>
      </c>
    </row>
    <row r="157" spans="1:2" x14ac:dyDescent="0.2">
      <c r="A157" s="6" t="s">
        <v>388</v>
      </c>
      <c r="B157" s="24">
        <v>3</v>
      </c>
    </row>
    <row r="158" spans="1:2" x14ac:dyDescent="0.2">
      <c r="A158" s="7" t="s">
        <v>389</v>
      </c>
      <c r="B158" s="24">
        <v>1</v>
      </c>
    </row>
    <row r="159" spans="1:2" x14ac:dyDescent="0.2">
      <c r="A159" s="8" t="s">
        <v>9</v>
      </c>
      <c r="B159" s="24">
        <v>1</v>
      </c>
    </row>
    <row r="160" spans="1:2" x14ac:dyDescent="0.2">
      <c r="A160" s="9" t="s">
        <v>9</v>
      </c>
      <c r="B160" s="24">
        <v>1</v>
      </c>
    </row>
    <row r="161" spans="1:2" x14ac:dyDescent="0.2">
      <c r="A161" s="7" t="s">
        <v>417</v>
      </c>
      <c r="B161" s="24">
        <v>1</v>
      </c>
    </row>
    <row r="162" spans="1:2" x14ac:dyDescent="0.2">
      <c r="A162" s="8" t="s">
        <v>9</v>
      </c>
      <c r="B162" s="24">
        <v>1</v>
      </c>
    </row>
    <row r="163" spans="1:2" x14ac:dyDescent="0.2">
      <c r="A163" s="9" t="s">
        <v>9</v>
      </c>
      <c r="B163" s="24">
        <v>1</v>
      </c>
    </row>
    <row r="164" spans="1:2" x14ac:dyDescent="0.2">
      <c r="A164" s="7" t="s">
        <v>402</v>
      </c>
      <c r="B164" s="24">
        <v>1</v>
      </c>
    </row>
    <row r="165" spans="1:2" x14ac:dyDescent="0.2">
      <c r="A165" s="8" t="s">
        <v>9</v>
      </c>
      <c r="B165" s="24">
        <v>1</v>
      </c>
    </row>
    <row r="166" spans="1:2" x14ac:dyDescent="0.2">
      <c r="A166" s="9" t="s">
        <v>9</v>
      </c>
      <c r="B166" s="24">
        <v>1</v>
      </c>
    </row>
    <row r="167" spans="1:2" x14ac:dyDescent="0.2">
      <c r="A167" s="6" t="s">
        <v>30</v>
      </c>
      <c r="B167" s="24">
        <v>7</v>
      </c>
    </row>
    <row r="168" spans="1:2" x14ac:dyDescent="0.2">
      <c r="A168" s="7" t="s">
        <v>31</v>
      </c>
      <c r="B168" s="24">
        <v>1</v>
      </c>
    </row>
    <row r="169" spans="1:2" x14ac:dyDescent="0.2">
      <c r="A169" s="8" t="s">
        <v>32</v>
      </c>
      <c r="B169" s="24">
        <v>1</v>
      </c>
    </row>
    <row r="170" spans="1:2" x14ac:dyDescent="0.2">
      <c r="A170" s="9" t="s">
        <v>9</v>
      </c>
      <c r="B170" s="24">
        <v>1</v>
      </c>
    </row>
    <row r="171" spans="1:2" x14ac:dyDescent="0.2">
      <c r="A171" s="7" t="s">
        <v>33</v>
      </c>
      <c r="B171" s="24">
        <v>1</v>
      </c>
    </row>
    <row r="172" spans="1:2" x14ac:dyDescent="0.2">
      <c r="A172" s="8" t="s">
        <v>9</v>
      </c>
      <c r="B172" s="24">
        <v>1</v>
      </c>
    </row>
    <row r="173" spans="1:2" x14ac:dyDescent="0.2">
      <c r="A173" s="9" t="s">
        <v>9</v>
      </c>
      <c r="B173" s="24">
        <v>1</v>
      </c>
    </row>
    <row r="174" spans="1:2" x14ac:dyDescent="0.2">
      <c r="A174" s="7" t="s">
        <v>63</v>
      </c>
      <c r="B174" s="24">
        <v>1</v>
      </c>
    </row>
    <row r="175" spans="1:2" x14ac:dyDescent="0.2">
      <c r="A175" s="8" t="s">
        <v>9</v>
      </c>
      <c r="B175" s="24">
        <v>1</v>
      </c>
    </row>
    <row r="176" spans="1:2" x14ac:dyDescent="0.2">
      <c r="A176" s="9" t="s">
        <v>9</v>
      </c>
      <c r="B176" s="24">
        <v>1</v>
      </c>
    </row>
    <row r="177" spans="1:2" x14ac:dyDescent="0.2">
      <c r="A177" s="7" t="s">
        <v>36</v>
      </c>
      <c r="B177" s="24">
        <v>1</v>
      </c>
    </row>
    <row r="178" spans="1:2" x14ac:dyDescent="0.2">
      <c r="A178" s="8" t="s">
        <v>9</v>
      </c>
      <c r="B178" s="24">
        <v>1</v>
      </c>
    </row>
    <row r="179" spans="1:2" x14ac:dyDescent="0.2">
      <c r="A179" s="9" t="s">
        <v>9</v>
      </c>
      <c r="B179" s="24">
        <v>1</v>
      </c>
    </row>
    <row r="180" spans="1:2" x14ac:dyDescent="0.2">
      <c r="A180" s="7" t="s">
        <v>240</v>
      </c>
      <c r="B180" s="24">
        <v>1</v>
      </c>
    </row>
    <row r="181" spans="1:2" x14ac:dyDescent="0.2">
      <c r="A181" s="8" t="s">
        <v>9</v>
      </c>
      <c r="B181" s="24">
        <v>1</v>
      </c>
    </row>
    <row r="182" spans="1:2" x14ac:dyDescent="0.2">
      <c r="A182" s="9" t="s">
        <v>9</v>
      </c>
      <c r="B182" s="24">
        <v>1</v>
      </c>
    </row>
    <row r="183" spans="1:2" x14ac:dyDescent="0.2">
      <c r="A183" s="7" t="s">
        <v>9</v>
      </c>
      <c r="B183" s="24">
        <v>2</v>
      </c>
    </row>
    <row r="184" spans="1:2" x14ac:dyDescent="0.2">
      <c r="A184" s="8" t="s">
        <v>9</v>
      </c>
      <c r="B184" s="24">
        <v>2</v>
      </c>
    </row>
    <row r="185" spans="1:2" x14ac:dyDescent="0.2">
      <c r="A185" s="9" t="s">
        <v>9</v>
      </c>
      <c r="B185" s="24">
        <v>2</v>
      </c>
    </row>
    <row r="186" spans="1:2" x14ac:dyDescent="0.2">
      <c r="A186" s="6" t="s">
        <v>296</v>
      </c>
      <c r="B186" s="24">
        <v>1</v>
      </c>
    </row>
    <row r="187" spans="1:2" x14ac:dyDescent="0.2">
      <c r="A187" s="7" t="s">
        <v>297</v>
      </c>
      <c r="B187" s="24">
        <v>1</v>
      </c>
    </row>
    <row r="188" spans="1:2" x14ac:dyDescent="0.2">
      <c r="A188" s="8" t="s">
        <v>298</v>
      </c>
      <c r="B188" s="24">
        <v>1</v>
      </c>
    </row>
    <row r="189" spans="1:2" x14ac:dyDescent="0.2">
      <c r="A189" s="9" t="s">
        <v>9</v>
      </c>
      <c r="B189" s="24">
        <v>1</v>
      </c>
    </row>
    <row r="190" spans="1:2" x14ac:dyDescent="0.2">
      <c r="A190" s="6" t="s">
        <v>20</v>
      </c>
      <c r="B190" s="24">
        <v>3</v>
      </c>
    </row>
    <row r="191" spans="1:2" x14ac:dyDescent="0.2">
      <c r="A191" s="7" t="s">
        <v>304</v>
      </c>
      <c r="B191" s="24">
        <v>1</v>
      </c>
    </row>
    <row r="192" spans="1:2" x14ac:dyDescent="0.2">
      <c r="A192" s="8" t="s">
        <v>305</v>
      </c>
      <c r="B192" s="24">
        <v>1</v>
      </c>
    </row>
    <row r="193" spans="1:2" x14ac:dyDescent="0.2">
      <c r="A193" s="9" t="s">
        <v>9</v>
      </c>
      <c r="B193" s="24">
        <v>1</v>
      </c>
    </row>
    <row r="194" spans="1:2" x14ac:dyDescent="0.2">
      <c r="A194" s="7" t="s">
        <v>21</v>
      </c>
      <c r="B194" s="24">
        <v>2</v>
      </c>
    </row>
    <row r="195" spans="1:2" x14ac:dyDescent="0.2">
      <c r="A195" s="8" t="s">
        <v>22</v>
      </c>
      <c r="B195" s="24">
        <v>2</v>
      </c>
    </row>
    <row r="196" spans="1:2" x14ac:dyDescent="0.2">
      <c r="A196" s="9" t="s">
        <v>23</v>
      </c>
      <c r="B196" s="24">
        <v>1</v>
      </c>
    </row>
    <row r="197" spans="1:2" x14ac:dyDescent="0.2">
      <c r="A197" s="9" t="s">
        <v>9</v>
      </c>
      <c r="B197" s="24">
        <v>1</v>
      </c>
    </row>
    <row r="198" spans="1:2" x14ac:dyDescent="0.2">
      <c r="A198" s="5" t="s">
        <v>193</v>
      </c>
      <c r="B198" s="24">
        <v>4</v>
      </c>
    </row>
    <row r="199" spans="1:2" x14ac:dyDescent="0.2">
      <c r="A199" s="6" t="s">
        <v>194</v>
      </c>
      <c r="B199" s="24">
        <v>1</v>
      </c>
    </row>
    <row r="200" spans="1:2" x14ac:dyDescent="0.2">
      <c r="A200" s="7" t="s">
        <v>9</v>
      </c>
      <c r="B200" s="24">
        <v>1</v>
      </c>
    </row>
    <row r="201" spans="1:2" x14ac:dyDescent="0.2">
      <c r="A201" s="8" t="s">
        <v>9</v>
      </c>
      <c r="B201" s="24">
        <v>1</v>
      </c>
    </row>
    <row r="202" spans="1:2" x14ac:dyDescent="0.2">
      <c r="A202" s="9" t="s">
        <v>9</v>
      </c>
      <c r="B202" s="24">
        <v>1</v>
      </c>
    </row>
    <row r="203" spans="1:2" x14ac:dyDescent="0.2">
      <c r="A203" s="6" t="s">
        <v>344</v>
      </c>
      <c r="B203" s="24">
        <v>2</v>
      </c>
    </row>
    <row r="204" spans="1:2" x14ac:dyDescent="0.2">
      <c r="A204" s="7" t="s">
        <v>403</v>
      </c>
      <c r="B204" s="24">
        <v>1</v>
      </c>
    </row>
    <row r="205" spans="1:2" x14ac:dyDescent="0.2">
      <c r="A205" s="8" t="s">
        <v>9</v>
      </c>
      <c r="B205" s="24">
        <v>1</v>
      </c>
    </row>
    <row r="206" spans="1:2" x14ac:dyDescent="0.2">
      <c r="A206" s="9" t="s">
        <v>9</v>
      </c>
      <c r="B206" s="24">
        <v>1</v>
      </c>
    </row>
    <row r="207" spans="1:2" x14ac:dyDescent="0.2">
      <c r="A207" s="7" t="s">
        <v>9</v>
      </c>
      <c r="B207" s="24">
        <v>1</v>
      </c>
    </row>
    <row r="208" spans="1:2" x14ac:dyDescent="0.2">
      <c r="A208" s="8" t="s">
        <v>9</v>
      </c>
      <c r="B208" s="24">
        <v>1</v>
      </c>
    </row>
    <row r="209" spans="1:2" x14ac:dyDescent="0.2">
      <c r="A209" s="9" t="s">
        <v>9</v>
      </c>
      <c r="B209" s="24">
        <v>1</v>
      </c>
    </row>
    <row r="210" spans="1:2" x14ac:dyDescent="0.2">
      <c r="A210" s="6" t="s">
        <v>345</v>
      </c>
      <c r="B210" s="24">
        <v>1</v>
      </c>
    </row>
    <row r="211" spans="1:2" x14ac:dyDescent="0.2">
      <c r="A211" s="7" t="s">
        <v>346</v>
      </c>
      <c r="B211" s="24">
        <v>1</v>
      </c>
    </row>
    <row r="212" spans="1:2" x14ac:dyDescent="0.2">
      <c r="A212" s="8" t="s">
        <v>9</v>
      </c>
      <c r="B212" s="24">
        <v>1</v>
      </c>
    </row>
    <row r="213" spans="1:2" x14ac:dyDescent="0.2">
      <c r="A213" s="9" t="s">
        <v>9</v>
      </c>
      <c r="B213" s="24">
        <v>1</v>
      </c>
    </row>
    <row r="214" spans="1:2" x14ac:dyDescent="0.2">
      <c r="A214" s="5" t="s">
        <v>166</v>
      </c>
      <c r="B214" s="24">
        <v>9</v>
      </c>
    </row>
    <row r="215" spans="1:2" x14ac:dyDescent="0.2">
      <c r="A215" s="6" t="s">
        <v>208</v>
      </c>
      <c r="B215" s="24">
        <v>4</v>
      </c>
    </row>
    <row r="216" spans="1:2" x14ac:dyDescent="0.2">
      <c r="A216" s="7" t="s">
        <v>209</v>
      </c>
      <c r="B216" s="24">
        <v>2</v>
      </c>
    </row>
    <row r="217" spans="1:2" x14ac:dyDescent="0.2">
      <c r="A217" s="8" t="s">
        <v>301</v>
      </c>
      <c r="B217" s="24">
        <v>1</v>
      </c>
    </row>
    <row r="218" spans="1:2" x14ac:dyDescent="0.2">
      <c r="A218" s="9" t="s">
        <v>210</v>
      </c>
      <c r="B218" s="24">
        <v>1</v>
      </c>
    </row>
    <row r="219" spans="1:2" x14ac:dyDescent="0.2">
      <c r="A219" s="8" t="s">
        <v>294</v>
      </c>
      <c r="B219" s="24">
        <v>1</v>
      </c>
    </row>
    <row r="220" spans="1:2" x14ac:dyDescent="0.2">
      <c r="A220" s="9" t="s">
        <v>295</v>
      </c>
      <c r="B220" s="24">
        <v>1</v>
      </c>
    </row>
    <row r="221" spans="1:2" x14ac:dyDescent="0.2">
      <c r="A221" s="7" t="s">
        <v>216</v>
      </c>
      <c r="B221" s="24">
        <v>1</v>
      </c>
    </row>
    <row r="222" spans="1:2" x14ac:dyDescent="0.2">
      <c r="A222" s="8" t="s">
        <v>217</v>
      </c>
      <c r="B222" s="24">
        <v>1</v>
      </c>
    </row>
    <row r="223" spans="1:2" x14ac:dyDescent="0.2">
      <c r="A223" s="9" t="s">
        <v>218</v>
      </c>
      <c r="B223" s="24">
        <v>1</v>
      </c>
    </row>
    <row r="224" spans="1:2" x14ac:dyDescent="0.2">
      <c r="A224" s="7" t="s">
        <v>9</v>
      </c>
      <c r="B224" s="24">
        <v>1</v>
      </c>
    </row>
    <row r="225" spans="1:2" x14ac:dyDescent="0.2">
      <c r="A225" s="8" t="s">
        <v>9</v>
      </c>
      <c r="B225" s="24">
        <v>1</v>
      </c>
    </row>
    <row r="226" spans="1:2" x14ac:dyDescent="0.2">
      <c r="A226" s="9" t="s">
        <v>9</v>
      </c>
      <c r="B226" s="24">
        <v>1</v>
      </c>
    </row>
    <row r="227" spans="1:2" x14ac:dyDescent="0.2">
      <c r="A227" s="6" t="s">
        <v>167</v>
      </c>
      <c r="B227" s="24">
        <v>5</v>
      </c>
    </row>
    <row r="228" spans="1:2" x14ac:dyDescent="0.2">
      <c r="A228" s="7" t="s">
        <v>168</v>
      </c>
      <c r="B228" s="24">
        <v>5</v>
      </c>
    </row>
    <row r="229" spans="1:2" x14ac:dyDescent="0.2">
      <c r="A229" s="8" t="s">
        <v>369</v>
      </c>
      <c r="B229" s="24">
        <v>2</v>
      </c>
    </row>
    <row r="230" spans="1:2" x14ac:dyDescent="0.2">
      <c r="A230" s="9" t="s">
        <v>292</v>
      </c>
      <c r="B230" s="24">
        <v>1</v>
      </c>
    </row>
    <row r="231" spans="1:2" x14ac:dyDescent="0.2">
      <c r="A231" s="9" t="s">
        <v>370</v>
      </c>
      <c r="B231" s="24">
        <v>1</v>
      </c>
    </row>
    <row r="232" spans="1:2" x14ac:dyDescent="0.2">
      <c r="A232" s="8" t="s">
        <v>248</v>
      </c>
      <c r="B232" s="24">
        <v>1</v>
      </c>
    </row>
    <row r="233" spans="1:2" x14ac:dyDescent="0.2">
      <c r="A233" s="9" t="s">
        <v>9</v>
      </c>
      <c r="B233" s="24">
        <v>1</v>
      </c>
    </row>
    <row r="234" spans="1:2" x14ac:dyDescent="0.2">
      <c r="A234" s="8" t="s">
        <v>9</v>
      </c>
      <c r="B234" s="24">
        <v>1</v>
      </c>
    </row>
    <row r="235" spans="1:2" x14ac:dyDescent="0.2">
      <c r="A235" s="9" t="s">
        <v>9</v>
      </c>
      <c r="B235" s="24">
        <v>1</v>
      </c>
    </row>
    <row r="236" spans="1:2" x14ac:dyDescent="0.2">
      <c r="A236" s="8" t="s">
        <v>249</v>
      </c>
      <c r="B236" s="24">
        <v>1</v>
      </c>
    </row>
    <row r="237" spans="1:2" x14ac:dyDescent="0.2">
      <c r="A237" s="9" t="s">
        <v>250</v>
      </c>
      <c r="B237" s="24">
        <v>1</v>
      </c>
    </row>
    <row r="238" spans="1:2" x14ac:dyDescent="0.2">
      <c r="A238" s="5" t="s">
        <v>40</v>
      </c>
      <c r="B238" s="24">
        <v>4</v>
      </c>
    </row>
    <row r="239" spans="1:2" x14ac:dyDescent="0.2">
      <c r="A239" s="6" t="s">
        <v>56</v>
      </c>
      <c r="B239" s="24">
        <v>4</v>
      </c>
    </row>
    <row r="240" spans="1:2" x14ac:dyDescent="0.2">
      <c r="A240" s="7" t="s">
        <v>41</v>
      </c>
      <c r="B240" s="24">
        <v>4</v>
      </c>
    </row>
    <row r="241" spans="1:2" x14ac:dyDescent="0.2">
      <c r="A241" s="8" t="s">
        <v>42</v>
      </c>
      <c r="B241" s="24">
        <v>3</v>
      </c>
    </row>
    <row r="242" spans="1:2" x14ac:dyDescent="0.2">
      <c r="A242" s="9" t="s">
        <v>57</v>
      </c>
      <c r="B242" s="24">
        <v>1</v>
      </c>
    </row>
    <row r="243" spans="1:2" x14ac:dyDescent="0.2">
      <c r="A243" s="9" t="s">
        <v>191</v>
      </c>
      <c r="B243" s="24">
        <v>1</v>
      </c>
    </row>
    <row r="244" spans="1:2" x14ac:dyDescent="0.2">
      <c r="A244" s="9" t="s">
        <v>162</v>
      </c>
      <c r="B244" s="24">
        <v>1</v>
      </c>
    </row>
    <row r="245" spans="1:2" x14ac:dyDescent="0.2">
      <c r="A245" s="8" t="s">
        <v>9</v>
      </c>
      <c r="B245" s="24">
        <v>1</v>
      </c>
    </row>
    <row r="246" spans="1:2" x14ac:dyDescent="0.2">
      <c r="A246" s="9" t="s">
        <v>9</v>
      </c>
      <c r="B246" s="24">
        <v>1</v>
      </c>
    </row>
    <row r="247" spans="1:2" x14ac:dyDescent="0.2">
      <c r="A247" s="5" t="s">
        <v>235</v>
      </c>
      <c r="B247" s="24">
        <v>1</v>
      </c>
    </row>
    <row r="248" spans="1:2" x14ac:dyDescent="0.2">
      <c r="A248" s="6" t="s">
        <v>236</v>
      </c>
      <c r="B248" s="24">
        <v>1</v>
      </c>
    </row>
    <row r="249" spans="1:2" x14ac:dyDescent="0.2">
      <c r="A249" s="7" t="s">
        <v>9</v>
      </c>
      <c r="B249" s="24">
        <v>1</v>
      </c>
    </row>
    <row r="250" spans="1:2" x14ac:dyDescent="0.2">
      <c r="A250" s="8" t="s">
        <v>9</v>
      </c>
      <c r="B250" s="24">
        <v>1</v>
      </c>
    </row>
    <row r="251" spans="1:2" x14ac:dyDescent="0.2">
      <c r="A251" s="9" t="s">
        <v>9</v>
      </c>
      <c r="B251" s="24">
        <v>1</v>
      </c>
    </row>
    <row r="252" spans="1:2" x14ac:dyDescent="0.2">
      <c r="A252" s="5" t="s">
        <v>355</v>
      </c>
      <c r="B252" s="24">
        <v>2</v>
      </c>
    </row>
    <row r="253" spans="1:2" x14ac:dyDescent="0.2">
      <c r="A253" s="6" t="s">
        <v>392</v>
      </c>
      <c r="B253" s="24">
        <v>1</v>
      </c>
    </row>
    <row r="254" spans="1:2" x14ac:dyDescent="0.2">
      <c r="A254" s="7" t="s">
        <v>9</v>
      </c>
      <c r="B254" s="24">
        <v>1</v>
      </c>
    </row>
    <row r="255" spans="1:2" x14ac:dyDescent="0.2">
      <c r="A255" s="8" t="s">
        <v>9</v>
      </c>
      <c r="B255" s="24">
        <v>1</v>
      </c>
    </row>
    <row r="256" spans="1:2" x14ac:dyDescent="0.2">
      <c r="A256" s="9" t="s">
        <v>9</v>
      </c>
      <c r="B256" s="24">
        <v>1</v>
      </c>
    </row>
    <row r="257" spans="1:2" x14ac:dyDescent="0.2">
      <c r="A257" s="6" t="s">
        <v>9</v>
      </c>
      <c r="B257" s="24">
        <v>1</v>
      </c>
    </row>
    <row r="258" spans="1:2" x14ac:dyDescent="0.2">
      <c r="A258" s="7" t="s">
        <v>9</v>
      </c>
      <c r="B258" s="24">
        <v>1</v>
      </c>
    </row>
    <row r="259" spans="1:2" x14ac:dyDescent="0.2">
      <c r="A259" s="8" t="s">
        <v>9</v>
      </c>
      <c r="B259" s="24">
        <v>1</v>
      </c>
    </row>
    <row r="260" spans="1:2" x14ac:dyDescent="0.2">
      <c r="A260" s="9" t="s">
        <v>9</v>
      </c>
      <c r="B260" s="24">
        <v>1</v>
      </c>
    </row>
    <row r="261" spans="1:2" x14ac:dyDescent="0.2">
      <c r="A261" s="5" t="s">
        <v>377</v>
      </c>
      <c r="B261" s="24">
        <v>1</v>
      </c>
    </row>
    <row r="262" spans="1:2" x14ac:dyDescent="0.2">
      <c r="A262" s="6" t="s">
        <v>9</v>
      </c>
      <c r="B262" s="24">
        <v>1</v>
      </c>
    </row>
    <row r="263" spans="1:2" x14ac:dyDescent="0.2">
      <c r="A263" s="7" t="s">
        <v>9</v>
      </c>
      <c r="B263" s="24">
        <v>1</v>
      </c>
    </row>
    <row r="264" spans="1:2" x14ac:dyDescent="0.2">
      <c r="A264" s="8" t="s">
        <v>9</v>
      </c>
      <c r="B264" s="24">
        <v>1</v>
      </c>
    </row>
    <row r="265" spans="1:2" x14ac:dyDescent="0.2">
      <c r="A265" s="9" t="s">
        <v>9</v>
      </c>
      <c r="B265" s="24">
        <v>1</v>
      </c>
    </row>
    <row r="266" spans="1:2" x14ac:dyDescent="0.2">
      <c r="A266" s="5" t="s">
        <v>100</v>
      </c>
      <c r="B266" s="24">
        <v>2</v>
      </c>
    </row>
    <row r="267" spans="1:2" x14ac:dyDescent="0.2">
      <c r="A267" s="6" t="s">
        <v>101</v>
      </c>
      <c r="B267" s="24">
        <v>2</v>
      </c>
    </row>
    <row r="268" spans="1:2" x14ac:dyDescent="0.2">
      <c r="A268" s="7" t="s">
        <v>102</v>
      </c>
      <c r="B268" s="24">
        <v>1</v>
      </c>
    </row>
    <row r="269" spans="1:2" x14ac:dyDescent="0.2">
      <c r="A269" s="8" t="s">
        <v>103</v>
      </c>
      <c r="B269" s="24">
        <v>1</v>
      </c>
    </row>
    <row r="270" spans="1:2" x14ac:dyDescent="0.2">
      <c r="A270" s="9" t="s">
        <v>9</v>
      </c>
      <c r="B270" s="24">
        <v>1</v>
      </c>
    </row>
    <row r="271" spans="1:2" x14ac:dyDescent="0.2">
      <c r="A271" s="7" t="s">
        <v>124</v>
      </c>
      <c r="B271" s="24">
        <v>1</v>
      </c>
    </row>
    <row r="272" spans="1:2" x14ac:dyDescent="0.2">
      <c r="A272" s="8" t="s">
        <v>125</v>
      </c>
      <c r="B272" s="24">
        <v>1</v>
      </c>
    </row>
    <row r="273" spans="1:2" x14ac:dyDescent="0.2">
      <c r="A273" s="9" t="s">
        <v>9</v>
      </c>
      <c r="B273" s="24">
        <v>1</v>
      </c>
    </row>
    <row r="274" spans="1:2" x14ac:dyDescent="0.2">
      <c r="A274" s="5" t="s">
        <v>406</v>
      </c>
      <c r="B274" s="24">
        <v>1</v>
      </c>
    </row>
    <row r="275" spans="1:2" x14ac:dyDescent="0.2">
      <c r="A275" s="6">
        <v>41997</v>
      </c>
      <c r="B275" s="24">
        <v>1</v>
      </c>
    </row>
    <row r="276" spans="1:2" x14ac:dyDescent="0.2">
      <c r="A276" s="7" t="s">
        <v>407</v>
      </c>
      <c r="B276" s="24">
        <v>1</v>
      </c>
    </row>
    <row r="277" spans="1:2" x14ac:dyDescent="0.2">
      <c r="A277" s="8" t="s">
        <v>408</v>
      </c>
      <c r="B277" s="24">
        <v>1</v>
      </c>
    </row>
    <row r="278" spans="1:2" x14ac:dyDescent="0.2">
      <c r="A278" s="9" t="s">
        <v>409</v>
      </c>
      <c r="B278" s="24">
        <v>1</v>
      </c>
    </row>
    <row r="279" spans="1:2" x14ac:dyDescent="0.2">
      <c r="A279" s="5" t="s">
        <v>411</v>
      </c>
      <c r="B279" s="24">
        <v>1</v>
      </c>
    </row>
    <row r="280" spans="1:2" x14ac:dyDescent="0.2">
      <c r="A280" s="6" t="s">
        <v>412</v>
      </c>
      <c r="B280" s="24">
        <v>1</v>
      </c>
    </row>
    <row r="281" spans="1:2" x14ac:dyDescent="0.2">
      <c r="A281" s="7" t="s">
        <v>9</v>
      </c>
      <c r="B281" s="24">
        <v>1</v>
      </c>
    </row>
    <row r="282" spans="1:2" x14ac:dyDescent="0.2">
      <c r="A282" s="8" t="s">
        <v>9</v>
      </c>
      <c r="B282" s="24">
        <v>1</v>
      </c>
    </row>
    <row r="283" spans="1:2" x14ac:dyDescent="0.2">
      <c r="A283" s="9" t="s">
        <v>9</v>
      </c>
      <c r="B283" s="24">
        <v>1</v>
      </c>
    </row>
    <row r="284" spans="1:2" x14ac:dyDescent="0.2">
      <c r="A284" s="5" t="s">
        <v>161</v>
      </c>
      <c r="B284" s="24">
        <v>4</v>
      </c>
    </row>
    <row r="285" spans="1:2" x14ac:dyDescent="0.2">
      <c r="A285" s="6" t="s">
        <v>390</v>
      </c>
      <c r="B285" s="24">
        <v>1</v>
      </c>
    </row>
    <row r="286" spans="1:2" x14ac:dyDescent="0.2">
      <c r="A286" s="7" t="s">
        <v>9</v>
      </c>
      <c r="B286" s="24">
        <v>1</v>
      </c>
    </row>
    <row r="287" spans="1:2" x14ac:dyDescent="0.2">
      <c r="A287" s="8" t="s">
        <v>9</v>
      </c>
      <c r="B287" s="24">
        <v>1</v>
      </c>
    </row>
    <row r="288" spans="1:2" x14ac:dyDescent="0.2">
      <c r="A288" s="9" t="s">
        <v>9</v>
      </c>
      <c r="B288" s="24">
        <v>1</v>
      </c>
    </row>
    <row r="289" spans="1:2" x14ac:dyDescent="0.2">
      <c r="A289" s="6" t="s">
        <v>283</v>
      </c>
      <c r="B289" s="24">
        <v>1</v>
      </c>
    </row>
    <row r="290" spans="1:2" x14ac:dyDescent="0.2">
      <c r="A290" s="7" t="s">
        <v>9</v>
      </c>
      <c r="B290" s="24">
        <v>1</v>
      </c>
    </row>
    <row r="291" spans="1:2" x14ac:dyDescent="0.2">
      <c r="A291" s="8" t="s">
        <v>9</v>
      </c>
      <c r="B291" s="24">
        <v>1</v>
      </c>
    </row>
    <row r="292" spans="1:2" x14ac:dyDescent="0.2">
      <c r="A292" s="9" t="s">
        <v>9</v>
      </c>
      <c r="B292" s="24">
        <v>1</v>
      </c>
    </row>
    <row r="293" spans="1:2" x14ac:dyDescent="0.2">
      <c r="A293" s="6" t="s">
        <v>9</v>
      </c>
      <c r="B293" s="24">
        <v>1</v>
      </c>
    </row>
    <row r="294" spans="1:2" x14ac:dyDescent="0.2">
      <c r="A294" s="7" t="s">
        <v>9</v>
      </c>
      <c r="B294" s="24">
        <v>1</v>
      </c>
    </row>
    <row r="295" spans="1:2" x14ac:dyDescent="0.2">
      <c r="A295" s="8" t="s">
        <v>9</v>
      </c>
      <c r="B295" s="24">
        <v>1</v>
      </c>
    </row>
    <row r="296" spans="1:2" x14ac:dyDescent="0.2">
      <c r="A296" s="9" t="s">
        <v>9</v>
      </c>
      <c r="B296" s="24">
        <v>1</v>
      </c>
    </row>
    <row r="297" spans="1:2" x14ac:dyDescent="0.2">
      <c r="A297" s="6" t="s">
        <v>341</v>
      </c>
      <c r="B297" s="24">
        <v>1</v>
      </c>
    </row>
    <row r="298" spans="1:2" x14ac:dyDescent="0.2">
      <c r="A298" s="7" t="s">
        <v>9</v>
      </c>
      <c r="B298" s="24">
        <v>1</v>
      </c>
    </row>
    <row r="299" spans="1:2" x14ac:dyDescent="0.2">
      <c r="A299" s="8" t="s">
        <v>9</v>
      </c>
      <c r="B299" s="24">
        <v>1</v>
      </c>
    </row>
    <row r="300" spans="1:2" x14ac:dyDescent="0.2">
      <c r="A300" s="9" t="s">
        <v>9</v>
      </c>
      <c r="B300" s="24">
        <v>1</v>
      </c>
    </row>
    <row r="301" spans="1:2" x14ac:dyDescent="0.2">
      <c r="A301" s="5" t="s">
        <v>254</v>
      </c>
      <c r="B301" s="24">
        <v>3</v>
      </c>
    </row>
    <row r="302" spans="1:2" x14ac:dyDescent="0.2">
      <c r="A302" s="6" t="s">
        <v>255</v>
      </c>
      <c r="B302" s="24">
        <v>1</v>
      </c>
    </row>
    <row r="303" spans="1:2" x14ac:dyDescent="0.2">
      <c r="A303" s="7" t="s">
        <v>9</v>
      </c>
      <c r="B303" s="24">
        <v>1</v>
      </c>
    </row>
    <row r="304" spans="1:2" x14ac:dyDescent="0.2">
      <c r="A304" s="8" t="s">
        <v>9</v>
      </c>
      <c r="B304" s="24">
        <v>1</v>
      </c>
    </row>
    <row r="305" spans="1:2" x14ac:dyDescent="0.2">
      <c r="A305" s="9" t="s">
        <v>9</v>
      </c>
      <c r="B305" s="24">
        <v>1</v>
      </c>
    </row>
    <row r="306" spans="1:2" x14ac:dyDescent="0.2">
      <c r="A306" s="6" t="s">
        <v>336</v>
      </c>
      <c r="B306" s="24">
        <v>1</v>
      </c>
    </row>
    <row r="307" spans="1:2" x14ac:dyDescent="0.2">
      <c r="A307" s="7" t="s">
        <v>337</v>
      </c>
      <c r="B307" s="24">
        <v>1</v>
      </c>
    </row>
    <row r="308" spans="1:2" x14ac:dyDescent="0.2">
      <c r="A308" s="8" t="s">
        <v>338</v>
      </c>
      <c r="B308" s="24">
        <v>1</v>
      </c>
    </row>
    <row r="309" spans="1:2" x14ac:dyDescent="0.2">
      <c r="A309" s="9" t="s">
        <v>9</v>
      </c>
      <c r="B309" s="24">
        <v>1</v>
      </c>
    </row>
    <row r="310" spans="1:2" x14ac:dyDescent="0.2">
      <c r="A310" s="6" t="s">
        <v>418</v>
      </c>
      <c r="B310" s="24">
        <v>1</v>
      </c>
    </row>
    <row r="311" spans="1:2" x14ac:dyDescent="0.2">
      <c r="A311" s="7" t="s">
        <v>9</v>
      </c>
      <c r="B311" s="24">
        <v>1</v>
      </c>
    </row>
    <row r="312" spans="1:2" x14ac:dyDescent="0.2">
      <c r="A312" s="8" t="s">
        <v>9</v>
      </c>
      <c r="B312" s="24">
        <v>1</v>
      </c>
    </row>
    <row r="313" spans="1:2" x14ac:dyDescent="0.2">
      <c r="A313" s="9" t="s">
        <v>9</v>
      </c>
      <c r="B313" s="24">
        <v>1</v>
      </c>
    </row>
    <row r="314" spans="1:2" x14ac:dyDescent="0.2">
      <c r="A314" s="5" t="s">
        <v>334</v>
      </c>
      <c r="B314" s="24">
        <v>1</v>
      </c>
    </row>
    <row r="315" spans="1:2" x14ac:dyDescent="0.2">
      <c r="A315" s="6" t="s">
        <v>9</v>
      </c>
      <c r="B315" s="24">
        <v>1</v>
      </c>
    </row>
    <row r="316" spans="1:2" x14ac:dyDescent="0.2">
      <c r="A316" s="7" t="s">
        <v>9</v>
      </c>
      <c r="B316" s="24">
        <v>1</v>
      </c>
    </row>
    <row r="317" spans="1:2" x14ac:dyDescent="0.2">
      <c r="A317" s="8" t="s">
        <v>9</v>
      </c>
      <c r="B317" s="24">
        <v>1</v>
      </c>
    </row>
    <row r="318" spans="1:2" x14ac:dyDescent="0.2">
      <c r="A318" s="9" t="s">
        <v>9</v>
      </c>
      <c r="B318" s="24">
        <v>1</v>
      </c>
    </row>
    <row r="319" spans="1:2" x14ac:dyDescent="0.2">
      <c r="A319" s="5" t="s">
        <v>73</v>
      </c>
      <c r="B319" s="24">
        <v>11</v>
      </c>
    </row>
    <row r="320" spans="1:2" x14ac:dyDescent="0.2">
      <c r="A320" s="6" t="s">
        <v>352</v>
      </c>
      <c r="B320" s="24">
        <v>1</v>
      </c>
    </row>
    <row r="321" spans="1:2" x14ac:dyDescent="0.2">
      <c r="A321" s="7" t="s">
        <v>9</v>
      </c>
      <c r="B321" s="24">
        <v>1</v>
      </c>
    </row>
    <row r="322" spans="1:2" x14ac:dyDescent="0.2">
      <c r="A322" s="8" t="s">
        <v>9</v>
      </c>
      <c r="B322" s="24">
        <v>1</v>
      </c>
    </row>
    <row r="323" spans="1:2" x14ac:dyDescent="0.2">
      <c r="A323" s="9" t="s">
        <v>9</v>
      </c>
      <c r="B323" s="24">
        <v>1</v>
      </c>
    </row>
    <row r="324" spans="1:2" x14ac:dyDescent="0.2">
      <c r="A324" s="6" t="s">
        <v>172</v>
      </c>
      <c r="B324" s="24">
        <v>3</v>
      </c>
    </row>
    <row r="325" spans="1:2" x14ac:dyDescent="0.2">
      <c r="A325" s="7" t="s">
        <v>285</v>
      </c>
      <c r="B325" s="24">
        <v>1</v>
      </c>
    </row>
    <row r="326" spans="1:2" x14ac:dyDescent="0.2">
      <c r="A326" s="8" t="s">
        <v>9</v>
      </c>
      <c r="B326" s="24">
        <v>1</v>
      </c>
    </row>
    <row r="327" spans="1:2" x14ac:dyDescent="0.2">
      <c r="A327" s="9" t="s">
        <v>9</v>
      </c>
      <c r="B327" s="24">
        <v>1</v>
      </c>
    </row>
    <row r="328" spans="1:2" x14ac:dyDescent="0.2">
      <c r="A328" s="7" t="s">
        <v>207</v>
      </c>
      <c r="B328" s="24">
        <v>1</v>
      </c>
    </row>
    <row r="329" spans="1:2" x14ac:dyDescent="0.2">
      <c r="A329" s="8" t="s">
        <v>9</v>
      </c>
      <c r="B329" s="24">
        <v>1</v>
      </c>
    </row>
    <row r="330" spans="1:2" x14ac:dyDescent="0.2">
      <c r="A330" s="9" t="s">
        <v>9</v>
      </c>
      <c r="B330" s="24">
        <v>1</v>
      </c>
    </row>
    <row r="331" spans="1:2" x14ac:dyDescent="0.2">
      <c r="A331" s="7" t="s">
        <v>9</v>
      </c>
      <c r="B331" s="24">
        <v>1</v>
      </c>
    </row>
    <row r="332" spans="1:2" x14ac:dyDescent="0.2">
      <c r="A332" s="8" t="s">
        <v>9</v>
      </c>
      <c r="B332" s="24">
        <v>1</v>
      </c>
    </row>
    <row r="333" spans="1:2" x14ac:dyDescent="0.2">
      <c r="A333" s="9" t="s">
        <v>9</v>
      </c>
      <c r="B333" s="24">
        <v>1</v>
      </c>
    </row>
    <row r="334" spans="1:2" x14ac:dyDescent="0.2">
      <c r="A334" s="6" t="s">
        <v>145</v>
      </c>
      <c r="B334" s="24">
        <v>2</v>
      </c>
    </row>
    <row r="335" spans="1:2" x14ac:dyDescent="0.2">
      <c r="A335" s="7" t="s">
        <v>146</v>
      </c>
      <c r="B335" s="24">
        <v>2</v>
      </c>
    </row>
    <row r="336" spans="1:2" x14ac:dyDescent="0.2">
      <c r="A336" s="8" t="s">
        <v>147</v>
      </c>
      <c r="B336" s="24">
        <v>1</v>
      </c>
    </row>
    <row r="337" spans="1:2" x14ac:dyDescent="0.2">
      <c r="A337" s="9" t="s">
        <v>9</v>
      </c>
      <c r="B337" s="24">
        <v>1</v>
      </c>
    </row>
    <row r="338" spans="1:2" x14ac:dyDescent="0.2">
      <c r="A338" s="8" t="s">
        <v>9</v>
      </c>
      <c r="B338" s="24">
        <v>1</v>
      </c>
    </row>
    <row r="339" spans="1:2" x14ac:dyDescent="0.2">
      <c r="A339" s="9" t="s">
        <v>9</v>
      </c>
      <c r="B339" s="24">
        <v>1</v>
      </c>
    </row>
    <row r="340" spans="1:2" x14ac:dyDescent="0.2">
      <c r="A340" s="6" t="s">
        <v>80</v>
      </c>
      <c r="B340" s="24">
        <v>2</v>
      </c>
    </row>
    <row r="341" spans="1:2" x14ac:dyDescent="0.2">
      <c r="A341" s="7" t="s">
        <v>81</v>
      </c>
      <c r="B341" s="24">
        <v>1</v>
      </c>
    </row>
    <row r="342" spans="1:2" x14ac:dyDescent="0.2">
      <c r="A342" s="8" t="s">
        <v>82</v>
      </c>
      <c r="B342" s="24">
        <v>1</v>
      </c>
    </row>
    <row r="343" spans="1:2" x14ac:dyDescent="0.2">
      <c r="A343" s="9" t="s">
        <v>9</v>
      </c>
      <c r="B343" s="24">
        <v>1</v>
      </c>
    </row>
    <row r="344" spans="1:2" x14ac:dyDescent="0.2">
      <c r="A344" s="7" t="s">
        <v>74</v>
      </c>
      <c r="B344" s="24">
        <v>1</v>
      </c>
    </row>
    <row r="345" spans="1:2" x14ac:dyDescent="0.2">
      <c r="A345" s="8" t="s">
        <v>75</v>
      </c>
      <c r="B345" s="24">
        <v>1</v>
      </c>
    </row>
    <row r="346" spans="1:2" x14ac:dyDescent="0.2">
      <c r="A346" s="9" t="s">
        <v>76</v>
      </c>
      <c r="B346" s="24">
        <v>1</v>
      </c>
    </row>
    <row r="347" spans="1:2" x14ac:dyDescent="0.2">
      <c r="A347" s="6" t="s">
        <v>313</v>
      </c>
      <c r="B347" s="24">
        <v>3</v>
      </c>
    </row>
    <row r="348" spans="1:2" x14ac:dyDescent="0.2">
      <c r="A348" s="7" t="s">
        <v>410</v>
      </c>
      <c r="B348" s="24">
        <v>1</v>
      </c>
    </row>
    <row r="349" spans="1:2" x14ac:dyDescent="0.2">
      <c r="A349" s="8" t="s">
        <v>9</v>
      </c>
      <c r="B349" s="24">
        <v>1</v>
      </c>
    </row>
    <row r="350" spans="1:2" x14ac:dyDescent="0.2">
      <c r="A350" s="9" t="s">
        <v>9</v>
      </c>
      <c r="B350" s="24">
        <v>1</v>
      </c>
    </row>
    <row r="351" spans="1:2" x14ac:dyDescent="0.2">
      <c r="A351" s="7" t="s">
        <v>347</v>
      </c>
      <c r="B351" s="24">
        <v>1</v>
      </c>
    </row>
    <row r="352" spans="1:2" x14ac:dyDescent="0.2">
      <c r="A352" s="8" t="s">
        <v>9</v>
      </c>
      <c r="B352" s="24">
        <v>1</v>
      </c>
    </row>
    <row r="353" spans="1:2" x14ac:dyDescent="0.2">
      <c r="A353" s="9" t="s">
        <v>9</v>
      </c>
      <c r="B353" s="24">
        <v>1</v>
      </c>
    </row>
    <row r="354" spans="1:2" x14ac:dyDescent="0.2">
      <c r="A354" s="7" t="s">
        <v>9</v>
      </c>
      <c r="B354" s="24">
        <v>1</v>
      </c>
    </row>
    <row r="355" spans="1:2" x14ac:dyDescent="0.2">
      <c r="A355" s="8" t="s">
        <v>9</v>
      </c>
      <c r="B355" s="24">
        <v>1</v>
      </c>
    </row>
    <row r="356" spans="1:2" x14ac:dyDescent="0.2">
      <c r="A356" s="9" t="s">
        <v>9</v>
      </c>
      <c r="B356" s="24">
        <v>1</v>
      </c>
    </row>
    <row r="357" spans="1:2" x14ac:dyDescent="0.2">
      <c r="A357" s="5" t="s">
        <v>11</v>
      </c>
      <c r="B357" s="24">
        <v>140</v>
      </c>
    </row>
    <row r="358" spans="1:2" x14ac:dyDescent="0.2">
      <c r="A358" s="6" t="s">
        <v>12</v>
      </c>
      <c r="B358" s="24">
        <v>52</v>
      </c>
    </row>
    <row r="359" spans="1:2" x14ac:dyDescent="0.2">
      <c r="A359" s="7" t="s">
        <v>160</v>
      </c>
      <c r="B359" s="24">
        <v>1</v>
      </c>
    </row>
    <row r="360" spans="1:2" x14ac:dyDescent="0.2">
      <c r="A360" s="8" t="s">
        <v>9</v>
      </c>
      <c r="B360" s="24">
        <v>1</v>
      </c>
    </row>
    <row r="361" spans="1:2" x14ac:dyDescent="0.2">
      <c r="A361" s="9" t="s">
        <v>9</v>
      </c>
      <c r="B361" s="24">
        <v>1</v>
      </c>
    </row>
    <row r="362" spans="1:2" x14ac:dyDescent="0.2">
      <c r="A362" s="7" t="s">
        <v>126</v>
      </c>
      <c r="B362" s="24">
        <v>2</v>
      </c>
    </row>
    <row r="363" spans="1:2" x14ac:dyDescent="0.2">
      <c r="A363" s="8" t="s">
        <v>127</v>
      </c>
      <c r="B363" s="24">
        <v>2</v>
      </c>
    </row>
    <row r="364" spans="1:2" x14ac:dyDescent="0.2">
      <c r="A364" s="9" t="s">
        <v>128</v>
      </c>
      <c r="B364" s="24">
        <v>1</v>
      </c>
    </row>
    <row r="365" spans="1:2" x14ac:dyDescent="0.2">
      <c r="A365" s="9" t="s">
        <v>9</v>
      </c>
      <c r="B365" s="24">
        <v>1</v>
      </c>
    </row>
    <row r="366" spans="1:2" x14ac:dyDescent="0.2">
      <c r="A366" s="7" t="s">
        <v>13</v>
      </c>
      <c r="B366" s="24">
        <v>5</v>
      </c>
    </row>
    <row r="367" spans="1:2" x14ac:dyDescent="0.2">
      <c r="A367" s="8" t="s">
        <v>14</v>
      </c>
      <c r="B367" s="24">
        <v>3</v>
      </c>
    </row>
    <row r="368" spans="1:2" x14ac:dyDescent="0.2">
      <c r="A368" s="9" t="s">
        <v>155</v>
      </c>
      <c r="B368" s="24">
        <v>2</v>
      </c>
    </row>
    <row r="369" spans="1:2" x14ac:dyDescent="0.2">
      <c r="A369" s="9" t="s">
        <v>9</v>
      </c>
      <c r="B369" s="24">
        <v>1</v>
      </c>
    </row>
    <row r="370" spans="1:2" x14ac:dyDescent="0.2">
      <c r="A370" s="8" t="s">
        <v>9</v>
      </c>
      <c r="B370" s="24">
        <v>2</v>
      </c>
    </row>
    <row r="371" spans="1:2" x14ac:dyDescent="0.2">
      <c r="A371" s="9" t="s">
        <v>9</v>
      </c>
      <c r="B371" s="24">
        <v>2</v>
      </c>
    </row>
    <row r="372" spans="1:2" x14ac:dyDescent="0.2">
      <c r="A372" s="7" t="s">
        <v>288</v>
      </c>
      <c r="B372" s="24">
        <v>1</v>
      </c>
    </row>
    <row r="373" spans="1:2" x14ac:dyDescent="0.2">
      <c r="A373" s="8" t="s">
        <v>289</v>
      </c>
      <c r="B373" s="24">
        <v>1</v>
      </c>
    </row>
    <row r="374" spans="1:2" x14ac:dyDescent="0.2">
      <c r="A374" s="9" t="s">
        <v>9</v>
      </c>
      <c r="B374" s="24">
        <v>1</v>
      </c>
    </row>
    <row r="375" spans="1:2" x14ac:dyDescent="0.2">
      <c r="A375" s="7" t="s">
        <v>382</v>
      </c>
      <c r="B375" s="24">
        <v>1</v>
      </c>
    </row>
    <row r="376" spans="1:2" x14ac:dyDescent="0.2">
      <c r="A376" s="8" t="s">
        <v>9</v>
      </c>
      <c r="B376" s="24">
        <v>1</v>
      </c>
    </row>
    <row r="377" spans="1:2" x14ac:dyDescent="0.2">
      <c r="A377" s="9" t="s">
        <v>9</v>
      </c>
      <c r="B377" s="24">
        <v>1</v>
      </c>
    </row>
    <row r="378" spans="1:2" x14ac:dyDescent="0.2">
      <c r="A378" s="7" t="s">
        <v>96</v>
      </c>
      <c r="B378" s="24">
        <v>11</v>
      </c>
    </row>
    <row r="379" spans="1:2" x14ac:dyDescent="0.2">
      <c r="A379" s="8" t="s">
        <v>415</v>
      </c>
      <c r="B379" s="24">
        <v>1</v>
      </c>
    </row>
    <row r="380" spans="1:2" x14ac:dyDescent="0.2">
      <c r="A380" s="9" t="s">
        <v>9</v>
      </c>
      <c r="B380" s="24">
        <v>1</v>
      </c>
    </row>
    <row r="381" spans="1:2" x14ac:dyDescent="0.2">
      <c r="A381" s="8" t="s">
        <v>188</v>
      </c>
      <c r="B381" s="24">
        <v>4</v>
      </c>
    </row>
    <row r="382" spans="1:2" x14ac:dyDescent="0.2">
      <c r="A382" s="9" t="s">
        <v>189</v>
      </c>
      <c r="B382" s="24">
        <v>1</v>
      </c>
    </row>
    <row r="383" spans="1:2" x14ac:dyDescent="0.2">
      <c r="A383" s="9" t="s">
        <v>320</v>
      </c>
      <c r="B383" s="24">
        <v>1</v>
      </c>
    </row>
    <row r="384" spans="1:2" x14ac:dyDescent="0.2">
      <c r="A384" s="9" t="s">
        <v>9</v>
      </c>
      <c r="B384" s="24">
        <v>2</v>
      </c>
    </row>
    <row r="385" spans="1:2" x14ac:dyDescent="0.2">
      <c r="A385" s="8" t="s">
        <v>314</v>
      </c>
      <c r="B385" s="24">
        <v>1</v>
      </c>
    </row>
    <row r="386" spans="1:2" x14ac:dyDescent="0.2">
      <c r="A386" s="9" t="s">
        <v>315</v>
      </c>
      <c r="B386" s="24">
        <v>1</v>
      </c>
    </row>
    <row r="387" spans="1:2" x14ac:dyDescent="0.2">
      <c r="A387" s="8" t="s">
        <v>141</v>
      </c>
      <c r="B387" s="24">
        <v>3</v>
      </c>
    </row>
    <row r="388" spans="1:2" x14ac:dyDescent="0.2">
      <c r="A388" s="9" t="s">
        <v>293</v>
      </c>
      <c r="B388" s="24">
        <v>1</v>
      </c>
    </row>
    <row r="389" spans="1:2" x14ac:dyDescent="0.2">
      <c r="A389" s="9" t="s">
        <v>9</v>
      </c>
      <c r="B389" s="24">
        <v>2</v>
      </c>
    </row>
    <row r="390" spans="1:2" x14ac:dyDescent="0.2">
      <c r="A390" s="8" t="s">
        <v>9</v>
      </c>
      <c r="B390" s="24">
        <v>1</v>
      </c>
    </row>
    <row r="391" spans="1:2" x14ac:dyDescent="0.2">
      <c r="A391" s="9" t="s">
        <v>9</v>
      </c>
      <c r="B391" s="24">
        <v>1</v>
      </c>
    </row>
    <row r="392" spans="1:2" x14ac:dyDescent="0.2">
      <c r="A392" s="8" t="s">
        <v>282</v>
      </c>
      <c r="B392" s="24">
        <v>1</v>
      </c>
    </row>
    <row r="393" spans="1:2" x14ac:dyDescent="0.2">
      <c r="A393" s="9" t="s">
        <v>9</v>
      </c>
      <c r="B393" s="24">
        <v>1</v>
      </c>
    </row>
    <row r="394" spans="1:2" x14ac:dyDescent="0.2">
      <c r="A394" s="7" t="s">
        <v>24</v>
      </c>
      <c r="B394" s="24">
        <v>10</v>
      </c>
    </row>
    <row r="395" spans="1:2" x14ac:dyDescent="0.2">
      <c r="A395" s="8" t="s">
        <v>25</v>
      </c>
      <c r="B395" s="24">
        <v>10</v>
      </c>
    </row>
    <row r="396" spans="1:2" x14ac:dyDescent="0.2">
      <c r="A396" s="9" t="s">
        <v>180</v>
      </c>
      <c r="B396" s="24">
        <v>1</v>
      </c>
    </row>
    <row r="397" spans="1:2" x14ac:dyDescent="0.2">
      <c r="A397" s="9" t="s">
        <v>270</v>
      </c>
      <c r="B397" s="24">
        <v>2</v>
      </c>
    </row>
    <row r="398" spans="1:2" x14ac:dyDescent="0.2">
      <c r="A398" s="9" t="s">
        <v>123</v>
      </c>
      <c r="B398" s="24">
        <v>1</v>
      </c>
    </row>
    <row r="399" spans="1:2" x14ac:dyDescent="0.2">
      <c r="A399" s="9" t="s">
        <v>225</v>
      </c>
      <c r="B399" s="24">
        <v>1</v>
      </c>
    </row>
    <row r="400" spans="1:2" x14ac:dyDescent="0.2">
      <c r="A400" s="9" t="s">
        <v>89</v>
      </c>
      <c r="B400" s="24">
        <v>1</v>
      </c>
    </row>
    <row r="401" spans="1:2" x14ac:dyDescent="0.2">
      <c r="A401" s="9" t="s">
        <v>58</v>
      </c>
      <c r="B401" s="24">
        <v>1</v>
      </c>
    </row>
    <row r="402" spans="1:2" x14ac:dyDescent="0.2">
      <c r="A402" s="9" t="s">
        <v>79</v>
      </c>
      <c r="B402" s="24">
        <v>1</v>
      </c>
    </row>
    <row r="403" spans="1:2" x14ac:dyDescent="0.2">
      <c r="A403" s="9" t="s">
        <v>9</v>
      </c>
      <c r="B403" s="24">
        <v>2</v>
      </c>
    </row>
    <row r="404" spans="1:2" x14ac:dyDescent="0.2">
      <c r="A404" s="7" t="s">
        <v>26</v>
      </c>
      <c r="B404" s="24">
        <v>7</v>
      </c>
    </row>
    <row r="405" spans="1:2" x14ac:dyDescent="0.2">
      <c r="A405" s="8" t="s">
        <v>27</v>
      </c>
      <c r="B405" s="24">
        <v>6</v>
      </c>
    </row>
    <row r="406" spans="1:2" x14ac:dyDescent="0.2">
      <c r="A406" s="9" t="s">
        <v>348</v>
      </c>
      <c r="B406" s="24">
        <v>1</v>
      </c>
    </row>
    <row r="407" spans="1:2" x14ac:dyDescent="0.2">
      <c r="A407" s="9" t="s">
        <v>391</v>
      </c>
      <c r="B407" s="24">
        <v>1</v>
      </c>
    </row>
    <row r="408" spans="1:2" x14ac:dyDescent="0.2">
      <c r="A408" s="9" t="s">
        <v>28</v>
      </c>
      <c r="B408" s="24">
        <v>1</v>
      </c>
    </row>
    <row r="409" spans="1:2" x14ac:dyDescent="0.2">
      <c r="A409" s="9" t="s">
        <v>398</v>
      </c>
      <c r="B409" s="24">
        <v>1</v>
      </c>
    </row>
    <row r="410" spans="1:2" x14ac:dyDescent="0.2">
      <c r="A410" s="9" t="s">
        <v>9</v>
      </c>
      <c r="B410" s="24">
        <v>2</v>
      </c>
    </row>
    <row r="411" spans="1:2" x14ac:dyDescent="0.2">
      <c r="A411" s="8" t="s">
        <v>9</v>
      </c>
      <c r="B411" s="24">
        <v>1</v>
      </c>
    </row>
    <row r="412" spans="1:2" x14ac:dyDescent="0.2">
      <c r="A412" s="9" t="s">
        <v>9</v>
      </c>
      <c r="B412" s="24">
        <v>1</v>
      </c>
    </row>
    <row r="413" spans="1:2" x14ac:dyDescent="0.2">
      <c r="A413" s="7" t="s">
        <v>43</v>
      </c>
      <c r="B413" s="24">
        <v>5</v>
      </c>
    </row>
    <row r="414" spans="1:2" x14ac:dyDescent="0.2">
      <c r="A414" s="8" t="s">
        <v>78</v>
      </c>
      <c r="B414" s="24">
        <v>1</v>
      </c>
    </row>
    <row r="415" spans="1:2" x14ac:dyDescent="0.2">
      <c r="A415" s="9" t="s">
        <v>9</v>
      </c>
      <c r="B415" s="24">
        <v>1</v>
      </c>
    </row>
    <row r="416" spans="1:2" x14ac:dyDescent="0.2">
      <c r="A416" s="8" t="s">
        <v>44</v>
      </c>
      <c r="B416" s="24">
        <v>1</v>
      </c>
    </row>
    <row r="417" spans="1:2" x14ac:dyDescent="0.2">
      <c r="A417" s="9" t="s">
        <v>9</v>
      </c>
      <c r="B417" s="24">
        <v>1</v>
      </c>
    </row>
    <row r="418" spans="1:2" x14ac:dyDescent="0.2">
      <c r="A418" s="8" t="s">
        <v>153</v>
      </c>
      <c r="B418" s="24">
        <v>1</v>
      </c>
    </row>
    <row r="419" spans="1:2" x14ac:dyDescent="0.2">
      <c r="A419" s="9" t="s">
        <v>9</v>
      </c>
      <c r="B419" s="24">
        <v>1</v>
      </c>
    </row>
    <row r="420" spans="1:2" x14ac:dyDescent="0.2">
      <c r="A420" s="8" t="s">
        <v>9</v>
      </c>
      <c r="B420" s="24">
        <v>2</v>
      </c>
    </row>
    <row r="421" spans="1:2" x14ac:dyDescent="0.2">
      <c r="A421" s="9" t="s">
        <v>9</v>
      </c>
      <c r="B421" s="24">
        <v>2</v>
      </c>
    </row>
    <row r="422" spans="1:2" x14ac:dyDescent="0.2">
      <c r="A422" s="7" t="s">
        <v>83</v>
      </c>
      <c r="B422" s="24">
        <v>7</v>
      </c>
    </row>
    <row r="423" spans="1:2" x14ac:dyDescent="0.2">
      <c r="A423" s="8" t="s">
        <v>84</v>
      </c>
      <c r="B423" s="24">
        <v>2</v>
      </c>
    </row>
    <row r="424" spans="1:2" x14ac:dyDescent="0.2">
      <c r="A424" s="9" t="s">
        <v>230</v>
      </c>
      <c r="B424" s="24">
        <v>1</v>
      </c>
    </row>
    <row r="425" spans="1:2" x14ac:dyDescent="0.2">
      <c r="A425" s="9" t="s">
        <v>9</v>
      </c>
      <c r="B425" s="24">
        <v>1</v>
      </c>
    </row>
    <row r="426" spans="1:2" x14ac:dyDescent="0.2">
      <c r="A426" s="8" t="s">
        <v>133</v>
      </c>
      <c r="B426" s="24">
        <v>4</v>
      </c>
    </row>
    <row r="427" spans="1:2" x14ac:dyDescent="0.2">
      <c r="A427" s="9" t="s">
        <v>379</v>
      </c>
      <c r="B427" s="24">
        <v>1</v>
      </c>
    </row>
    <row r="428" spans="1:2" x14ac:dyDescent="0.2">
      <c r="A428" s="9" t="s">
        <v>273</v>
      </c>
      <c r="B428" s="24">
        <v>2</v>
      </c>
    </row>
    <row r="429" spans="1:2" x14ac:dyDescent="0.2">
      <c r="A429" s="9" t="s">
        <v>9</v>
      </c>
      <c r="B429" s="24">
        <v>1</v>
      </c>
    </row>
    <row r="430" spans="1:2" x14ac:dyDescent="0.2">
      <c r="A430" s="8" t="s">
        <v>9</v>
      </c>
      <c r="B430" s="24">
        <v>1</v>
      </c>
    </row>
    <row r="431" spans="1:2" x14ac:dyDescent="0.2">
      <c r="A431" s="9" t="s">
        <v>9</v>
      </c>
      <c r="B431" s="24">
        <v>1</v>
      </c>
    </row>
    <row r="432" spans="1:2" x14ac:dyDescent="0.2">
      <c r="A432" s="7" t="s">
        <v>9</v>
      </c>
      <c r="B432" s="24">
        <v>2</v>
      </c>
    </row>
    <row r="433" spans="1:2" x14ac:dyDescent="0.2">
      <c r="A433" s="8" t="s">
        <v>9</v>
      </c>
      <c r="B433" s="24">
        <v>2</v>
      </c>
    </row>
    <row r="434" spans="1:2" x14ac:dyDescent="0.2">
      <c r="A434" s="9" t="s">
        <v>9</v>
      </c>
      <c r="B434" s="24">
        <v>2</v>
      </c>
    </row>
    <row r="435" spans="1:2" x14ac:dyDescent="0.2">
      <c r="A435" s="6" t="s">
        <v>37</v>
      </c>
      <c r="B435" s="24">
        <v>15</v>
      </c>
    </row>
    <row r="436" spans="1:2" x14ac:dyDescent="0.2">
      <c r="A436" s="7" t="s">
        <v>50</v>
      </c>
      <c r="B436" s="24">
        <v>6</v>
      </c>
    </row>
    <row r="437" spans="1:2" x14ac:dyDescent="0.2">
      <c r="A437" s="8" t="s">
        <v>148</v>
      </c>
      <c r="B437" s="24">
        <v>6</v>
      </c>
    </row>
    <row r="438" spans="1:2" x14ac:dyDescent="0.2">
      <c r="A438" s="9" t="s">
        <v>149</v>
      </c>
      <c r="B438" s="24">
        <v>1</v>
      </c>
    </row>
    <row r="439" spans="1:2" x14ac:dyDescent="0.2">
      <c r="A439" s="9" t="s">
        <v>242</v>
      </c>
      <c r="B439" s="24">
        <v>1</v>
      </c>
    </row>
    <row r="440" spans="1:2" x14ac:dyDescent="0.2">
      <c r="A440" s="9" t="s">
        <v>269</v>
      </c>
      <c r="B440" s="24">
        <v>1</v>
      </c>
    </row>
    <row r="441" spans="1:2" x14ac:dyDescent="0.2">
      <c r="A441" s="9" t="s">
        <v>237</v>
      </c>
      <c r="B441" s="24">
        <v>1</v>
      </c>
    </row>
    <row r="442" spans="1:2" x14ac:dyDescent="0.2">
      <c r="A442" s="9" t="s">
        <v>223</v>
      </c>
      <c r="B442" s="24">
        <v>1</v>
      </c>
    </row>
    <row r="443" spans="1:2" x14ac:dyDescent="0.2">
      <c r="A443" s="9" t="s">
        <v>9</v>
      </c>
      <c r="B443" s="24">
        <v>1</v>
      </c>
    </row>
    <row r="444" spans="1:2" x14ac:dyDescent="0.2">
      <c r="A444" s="7" t="s">
        <v>38</v>
      </c>
      <c r="B444" s="24">
        <v>1</v>
      </c>
    </row>
    <row r="445" spans="1:2" x14ac:dyDescent="0.2">
      <c r="A445" s="8" t="s">
        <v>39</v>
      </c>
      <c r="B445" s="24">
        <v>1</v>
      </c>
    </row>
    <row r="446" spans="1:2" x14ac:dyDescent="0.2">
      <c r="A446" s="9" t="s">
        <v>9</v>
      </c>
      <c r="B446" s="24">
        <v>1</v>
      </c>
    </row>
    <row r="447" spans="1:2" x14ac:dyDescent="0.2">
      <c r="A447" s="7" t="s">
        <v>399</v>
      </c>
      <c r="B447" s="24">
        <v>1</v>
      </c>
    </row>
    <row r="448" spans="1:2" x14ac:dyDescent="0.2">
      <c r="A448" s="8" t="s">
        <v>9</v>
      </c>
      <c r="B448" s="24">
        <v>1</v>
      </c>
    </row>
    <row r="449" spans="1:2" x14ac:dyDescent="0.2">
      <c r="A449" s="9" t="s">
        <v>9</v>
      </c>
      <c r="B449" s="24">
        <v>1</v>
      </c>
    </row>
    <row r="450" spans="1:2" x14ac:dyDescent="0.2">
      <c r="A450" s="7" t="s">
        <v>365</v>
      </c>
      <c r="B450" s="24">
        <v>1</v>
      </c>
    </row>
    <row r="451" spans="1:2" x14ac:dyDescent="0.2">
      <c r="A451" s="8" t="s">
        <v>9</v>
      </c>
      <c r="B451" s="24">
        <v>1</v>
      </c>
    </row>
    <row r="452" spans="1:2" x14ac:dyDescent="0.2">
      <c r="A452" s="9" t="s">
        <v>9</v>
      </c>
      <c r="B452" s="24">
        <v>1</v>
      </c>
    </row>
    <row r="453" spans="1:2" x14ac:dyDescent="0.2">
      <c r="A453" s="7" t="s">
        <v>204</v>
      </c>
      <c r="B453" s="24">
        <v>2</v>
      </c>
    </row>
    <row r="454" spans="1:2" x14ac:dyDescent="0.2">
      <c r="A454" s="8" t="s">
        <v>205</v>
      </c>
      <c r="B454" s="24">
        <v>2</v>
      </c>
    </row>
    <row r="455" spans="1:2" x14ac:dyDescent="0.2">
      <c r="A455" s="9" t="s">
        <v>9</v>
      </c>
      <c r="B455" s="24">
        <v>1</v>
      </c>
    </row>
    <row r="456" spans="1:2" x14ac:dyDescent="0.2">
      <c r="A456" s="9" t="s">
        <v>206</v>
      </c>
      <c r="B456" s="24">
        <v>1</v>
      </c>
    </row>
    <row r="457" spans="1:2" x14ac:dyDescent="0.2">
      <c r="A457" s="7" t="s">
        <v>97</v>
      </c>
      <c r="B457" s="24">
        <v>2</v>
      </c>
    </row>
    <row r="458" spans="1:2" x14ac:dyDescent="0.2">
      <c r="A458" s="8" t="s">
        <v>98</v>
      </c>
      <c r="B458" s="24">
        <v>2</v>
      </c>
    </row>
    <row r="459" spans="1:2" x14ac:dyDescent="0.2">
      <c r="A459" s="9" t="s">
        <v>99</v>
      </c>
      <c r="B459" s="24">
        <v>1</v>
      </c>
    </row>
    <row r="460" spans="1:2" x14ac:dyDescent="0.2">
      <c r="A460" s="9" t="s">
        <v>9</v>
      </c>
      <c r="B460" s="24">
        <v>1</v>
      </c>
    </row>
    <row r="461" spans="1:2" x14ac:dyDescent="0.2">
      <c r="A461" s="7" t="s">
        <v>371</v>
      </c>
      <c r="B461" s="24">
        <v>1</v>
      </c>
    </row>
    <row r="462" spans="1:2" x14ac:dyDescent="0.2">
      <c r="A462" s="8" t="s">
        <v>9</v>
      </c>
      <c r="B462" s="24">
        <v>1</v>
      </c>
    </row>
    <row r="463" spans="1:2" x14ac:dyDescent="0.2">
      <c r="A463" s="9" t="s">
        <v>9</v>
      </c>
      <c r="B463" s="24">
        <v>1</v>
      </c>
    </row>
    <row r="464" spans="1:2" x14ac:dyDescent="0.2">
      <c r="A464" s="7" t="s">
        <v>9</v>
      </c>
      <c r="B464" s="24">
        <v>1</v>
      </c>
    </row>
    <row r="465" spans="1:2" x14ac:dyDescent="0.2">
      <c r="A465" s="8" t="s">
        <v>9</v>
      </c>
      <c r="B465" s="24">
        <v>1</v>
      </c>
    </row>
    <row r="466" spans="1:2" x14ac:dyDescent="0.2">
      <c r="A466" s="9" t="s">
        <v>9</v>
      </c>
      <c r="B466" s="24">
        <v>1</v>
      </c>
    </row>
    <row r="467" spans="1:2" x14ac:dyDescent="0.2">
      <c r="A467" s="6" t="s">
        <v>53</v>
      </c>
      <c r="B467" s="24">
        <v>24</v>
      </c>
    </row>
    <row r="468" spans="1:2" x14ac:dyDescent="0.2">
      <c r="A468" s="7" t="s">
        <v>226</v>
      </c>
      <c r="B468" s="24">
        <v>2</v>
      </c>
    </row>
    <row r="469" spans="1:2" x14ac:dyDescent="0.2">
      <c r="A469" s="8" t="s">
        <v>227</v>
      </c>
      <c r="B469" s="24">
        <v>2</v>
      </c>
    </row>
    <row r="470" spans="1:2" x14ac:dyDescent="0.2">
      <c r="A470" s="9" t="s">
        <v>228</v>
      </c>
      <c r="B470" s="24">
        <v>1</v>
      </c>
    </row>
    <row r="471" spans="1:2" x14ac:dyDescent="0.2">
      <c r="A471" s="9" t="s">
        <v>9</v>
      </c>
      <c r="B471" s="24">
        <v>1</v>
      </c>
    </row>
    <row r="472" spans="1:2" x14ac:dyDescent="0.2">
      <c r="A472" s="7" t="s">
        <v>361</v>
      </c>
      <c r="B472" s="24">
        <v>1</v>
      </c>
    </row>
    <row r="473" spans="1:2" x14ac:dyDescent="0.2">
      <c r="A473" s="8" t="s">
        <v>362</v>
      </c>
      <c r="B473" s="24">
        <v>1</v>
      </c>
    </row>
    <row r="474" spans="1:2" x14ac:dyDescent="0.2">
      <c r="A474" s="9" t="s">
        <v>9</v>
      </c>
      <c r="B474" s="24">
        <v>1</v>
      </c>
    </row>
    <row r="475" spans="1:2" x14ac:dyDescent="0.2">
      <c r="A475" s="7" t="s">
        <v>106</v>
      </c>
      <c r="B475" s="24">
        <v>7</v>
      </c>
    </row>
    <row r="476" spans="1:2" x14ac:dyDescent="0.2">
      <c r="A476" s="8" t="s">
        <v>107</v>
      </c>
      <c r="B476" s="24">
        <v>3</v>
      </c>
    </row>
    <row r="477" spans="1:2" x14ac:dyDescent="0.2">
      <c r="A477" s="9" t="s">
        <v>246</v>
      </c>
      <c r="B477" s="24">
        <v>1</v>
      </c>
    </row>
    <row r="478" spans="1:2" x14ac:dyDescent="0.2">
      <c r="A478" s="9" t="s">
        <v>9</v>
      </c>
      <c r="B478" s="24">
        <v>2</v>
      </c>
    </row>
    <row r="479" spans="1:2" x14ac:dyDescent="0.2">
      <c r="A479" s="8" t="s">
        <v>131</v>
      </c>
      <c r="B479" s="24">
        <v>3</v>
      </c>
    </row>
    <row r="480" spans="1:2" x14ac:dyDescent="0.2">
      <c r="A480" s="9" t="s">
        <v>323</v>
      </c>
      <c r="B480" s="24">
        <v>1</v>
      </c>
    </row>
    <row r="481" spans="1:2" x14ac:dyDescent="0.2">
      <c r="A481" s="9" t="s">
        <v>132</v>
      </c>
      <c r="B481" s="24">
        <v>1</v>
      </c>
    </row>
    <row r="482" spans="1:2" x14ac:dyDescent="0.2">
      <c r="A482" s="9" t="s">
        <v>9</v>
      </c>
      <c r="B482" s="24">
        <v>1</v>
      </c>
    </row>
    <row r="483" spans="1:2" x14ac:dyDescent="0.2">
      <c r="A483" s="8" t="s">
        <v>311</v>
      </c>
      <c r="B483" s="24">
        <v>1</v>
      </c>
    </row>
    <row r="484" spans="1:2" x14ac:dyDescent="0.2">
      <c r="A484" s="9" t="s">
        <v>312</v>
      </c>
      <c r="B484" s="24">
        <v>1</v>
      </c>
    </row>
    <row r="485" spans="1:2" x14ac:dyDescent="0.2">
      <c r="A485" s="7" t="s">
        <v>219</v>
      </c>
      <c r="B485" s="24">
        <v>2</v>
      </c>
    </row>
    <row r="486" spans="1:2" x14ac:dyDescent="0.2">
      <c r="A486" s="8" t="s">
        <v>220</v>
      </c>
      <c r="B486" s="24">
        <v>2</v>
      </c>
    </row>
    <row r="487" spans="1:2" x14ac:dyDescent="0.2">
      <c r="A487" s="9" t="s">
        <v>221</v>
      </c>
      <c r="B487" s="24">
        <v>1</v>
      </c>
    </row>
    <row r="488" spans="1:2" x14ac:dyDescent="0.2">
      <c r="A488" s="9" t="s">
        <v>9</v>
      </c>
      <c r="B488" s="24">
        <v>1</v>
      </c>
    </row>
    <row r="489" spans="1:2" x14ac:dyDescent="0.2">
      <c r="A489" s="7" t="s">
        <v>135</v>
      </c>
      <c r="B489" s="24">
        <v>3</v>
      </c>
    </row>
    <row r="490" spans="1:2" x14ac:dyDescent="0.2">
      <c r="A490" s="8" t="s">
        <v>234</v>
      </c>
      <c r="B490" s="24">
        <v>1</v>
      </c>
    </row>
    <row r="491" spans="1:2" x14ac:dyDescent="0.2">
      <c r="A491" s="9" t="s">
        <v>329</v>
      </c>
      <c r="B491" s="24">
        <v>1</v>
      </c>
    </row>
    <row r="492" spans="1:2" x14ac:dyDescent="0.2">
      <c r="A492" s="8" t="s">
        <v>163</v>
      </c>
      <c r="B492" s="24">
        <v>1</v>
      </c>
    </row>
    <row r="493" spans="1:2" x14ac:dyDescent="0.2">
      <c r="A493" s="9" t="s">
        <v>9</v>
      </c>
      <c r="B493" s="24">
        <v>1</v>
      </c>
    </row>
    <row r="494" spans="1:2" x14ac:dyDescent="0.2">
      <c r="A494" s="8" t="s">
        <v>9</v>
      </c>
      <c r="B494" s="24">
        <v>1</v>
      </c>
    </row>
    <row r="495" spans="1:2" x14ac:dyDescent="0.2">
      <c r="A495" s="9" t="s">
        <v>9</v>
      </c>
      <c r="B495" s="24">
        <v>1</v>
      </c>
    </row>
    <row r="496" spans="1:2" x14ac:dyDescent="0.2">
      <c r="A496" s="7" t="s">
        <v>413</v>
      </c>
      <c r="B496" s="24">
        <v>1</v>
      </c>
    </row>
    <row r="497" spans="1:2" x14ac:dyDescent="0.2">
      <c r="A497" s="8" t="s">
        <v>414</v>
      </c>
      <c r="B497" s="24">
        <v>1</v>
      </c>
    </row>
    <row r="498" spans="1:2" x14ac:dyDescent="0.2">
      <c r="A498" s="9" t="s">
        <v>9</v>
      </c>
      <c r="B498" s="24">
        <v>1</v>
      </c>
    </row>
    <row r="499" spans="1:2" x14ac:dyDescent="0.2">
      <c r="A499" s="7" t="s">
        <v>190</v>
      </c>
      <c r="B499" s="24">
        <v>1</v>
      </c>
    </row>
    <row r="500" spans="1:2" x14ac:dyDescent="0.2">
      <c r="A500" s="8" t="s">
        <v>9</v>
      </c>
      <c r="B500" s="24">
        <v>1</v>
      </c>
    </row>
    <row r="501" spans="1:2" x14ac:dyDescent="0.2">
      <c r="A501" s="9" t="s">
        <v>9</v>
      </c>
      <c r="B501" s="24">
        <v>1</v>
      </c>
    </row>
    <row r="502" spans="1:2" x14ac:dyDescent="0.2">
      <c r="A502" s="7" t="s">
        <v>169</v>
      </c>
      <c r="B502" s="24">
        <v>1</v>
      </c>
    </row>
    <row r="503" spans="1:2" x14ac:dyDescent="0.2">
      <c r="A503" s="8" t="s">
        <v>9</v>
      </c>
      <c r="B503" s="24">
        <v>1</v>
      </c>
    </row>
    <row r="504" spans="1:2" x14ac:dyDescent="0.2">
      <c r="A504" s="9" t="s">
        <v>9</v>
      </c>
      <c r="B504" s="24">
        <v>1</v>
      </c>
    </row>
    <row r="505" spans="1:2" x14ac:dyDescent="0.2">
      <c r="A505" s="7" t="s">
        <v>69</v>
      </c>
      <c r="B505" s="24">
        <v>4</v>
      </c>
    </row>
    <row r="506" spans="1:2" x14ac:dyDescent="0.2">
      <c r="A506" s="8" t="s">
        <v>350</v>
      </c>
      <c r="B506" s="24">
        <v>1</v>
      </c>
    </row>
    <row r="507" spans="1:2" x14ac:dyDescent="0.2">
      <c r="A507" s="9" t="s">
        <v>9</v>
      </c>
      <c r="B507" s="24">
        <v>1</v>
      </c>
    </row>
    <row r="508" spans="1:2" x14ac:dyDescent="0.2">
      <c r="A508" s="8" t="s">
        <v>136</v>
      </c>
      <c r="B508" s="24">
        <v>1</v>
      </c>
    </row>
    <row r="509" spans="1:2" x14ac:dyDescent="0.2">
      <c r="A509" s="9" t="s">
        <v>9</v>
      </c>
      <c r="B509" s="24">
        <v>1</v>
      </c>
    </row>
    <row r="510" spans="1:2" x14ac:dyDescent="0.2">
      <c r="A510" s="8" t="s">
        <v>385</v>
      </c>
      <c r="B510" s="24">
        <v>1</v>
      </c>
    </row>
    <row r="511" spans="1:2" x14ac:dyDescent="0.2">
      <c r="A511" s="9" t="s">
        <v>9</v>
      </c>
      <c r="B511" s="24">
        <v>1</v>
      </c>
    </row>
    <row r="512" spans="1:2" x14ac:dyDescent="0.2">
      <c r="A512" s="8" t="s">
        <v>9</v>
      </c>
      <c r="B512" s="24">
        <v>1</v>
      </c>
    </row>
    <row r="513" spans="1:2" x14ac:dyDescent="0.2">
      <c r="A513" s="9" t="s">
        <v>9</v>
      </c>
      <c r="B513" s="24">
        <v>1</v>
      </c>
    </row>
    <row r="514" spans="1:2" x14ac:dyDescent="0.2">
      <c r="A514" s="7" t="s">
        <v>9</v>
      </c>
      <c r="B514" s="24">
        <v>2</v>
      </c>
    </row>
    <row r="515" spans="1:2" x14ac:dyDescent="0.2">
      <c r="A515" s="8" t="s">
        <v>9</v>
      </c>
      <c r="B515" s="24">
        <v>2</v>
      </c>
    </row>
    <row r="516" spans="1:2" x14ac:dyDescent="0.2">
      <c r="A516" s="9" t="s">
        <v>9</v>
      </c>
      <c r="B516" s="24">
        <v>2</v>
      </c>
    </row>
    <row r="517" spans="1:2" x14ac:dyDescent="0.2">
      <c r="A517" s="6" t="s">
        <v>45</v>
      </c>
      <c r="B517" s="24">
        <v>7</v>
      </c>
    </row>
    <row r="518" spans="1:2" x14ac:dyDescent="0.2">
      <c r="A518" s="7" t="s">
        <v>46</v>
      </c>
      <c r="B518" s="24">
        <v>7</v>
      </c>
    </row>
    <row r="519" spans="1:2" x14ac:dyDescent="0.2">
      <c r="A519" s="8" t="s">
        <v>47</v>
      </c>
      <c r="B519" s="24">
        <v>4</v>
      </c>
    </row>
    <row r="520" spans="1:2" x14ac:dyDescent="0.2">
      <c r="A520" s="9" t="s">
        <v>48</v>
      </c>
      <c r="B520" s="24">
        <v>2</v>
      </c>
    </row>
    <row r="521" spans="1:2" x14ac:dyDescent="0.2">
      <c r="A521" s="9" t="s">
        <v>303</v>
      </c>
      <c r="B521" s="24">
        <v>1</v>
      </c>
    </row>
    <row r="522" spans="1:2" x14ac:dyDescent="0.2">
      <c r="A522" s="9" t="s">
        <v>229</v>
      </c>
      <c r="B522" s="24">
        <v>1</v>
      </c>
    </row>
    <row r="523" spans="1:2" x14ac:dyDescent="0.2">
      <c r="A523" s="8" t="s">
        <v>64</v>
      </c>
      <c r="B523" s="24">
        <v>3</v>
      </c>
    </row>
    <row r="524" spans="1:2" x14ac:dyDescent="0.2">
      <c r="A524" s="9" t="s">
        <v>92</v>
      </c>
      <c r="B524" s="24">
        <v>1</v>
      </c>
    </row>
    <row r="525" spans="1:2" x14ac:dyDescent="0.2">
      <c r="A525" s="9" t="s">
        <v>9</v>
      </c>
      <c r="B525" s="24">
        <v>2</v>
      </c>
    </row>
    <row r="526" spans="1:2" x14ac:dyDescent="0.2">
      <c r="A526" s="6" t="s">
        <v>35</v>
      </c>
      <c r="B526" s="24">
        <v>40</v>
      </c>
    </row>
    <row r="527" spans="1:2" x14ac:dyDescent="0.2">
      <c r="A527" s="7" t="s">
        <v>326</v>
      </c>
      <c r="B527" s="24">
        <v>1</v>
      </c>
    </row>
    <row r="528" spans="1:2" x14ac:dyDescent="0.2">
      <c r="A528" s="8" t="s">
        <v>327</v>
      </c>
      <c r="B528" s="24">
        <v>1</v>
      </c>
    </row>
    <row r="529" spans="1:2" x14ac:dyDescent="0.2">
      <c r="A529" s="9" t="s">
        <v>9</v>
      </c>
      <c r="B529" s="24">
        <v>1</v>
      </c>
    </row>
    <row r="530" spans="1:2" x14ac:dyDescent="0.2">
      <c r="A530" s="7" t="s">
        <v>143</v>
      </c>
      <c r="B530" s="24">
        <v>5</v>
      </c>
    </row>
    <row r="531" spans="1:2" x14ac:dyDescent="0.2">
      <c r="A531" s="8" t="s">
        <v>182</v>
      </c>
      <c r="B531" s="24">
        <v>3</v>
      </c>
    </row>
    <row r="532" spans="1:2" x14ac:dyDescent="0.2">
      <c r="A532" s="9" t="s">
        <v>231</v>
      </c>
      <c r="B532" s="24">
        <v>1</v>
      </c>
    </row>
    <row r="533" spans="1:2" x14ac:dyDescent="0.2">
      <c r="A533" s="9" t="s">
        <v>9</v>
      </c>
      <c r="B533" s="24">
        <v>1</v>
      </c>
    </row>
    <row r="534" spans="1:2" x14ac:dyDescent="0.2">
      <c r="A534" s="9" t="s">
        <v>400</v>
      </c>
      <c r="B534" s="24">
        <v>1</v>
      </c>
    </row>
    <row r="535" spans="1:2" x14ac:dyDescent="0.2">
      <c r="A535" s="8" t="s">
        <v>224</v>
      </c>
      <c r="B535" s="24">
        <v>1</v>
      </c>
    </row>
    <row r="536" spans="1:2" x14ac:dyDescent="0.2">
      <c r="A536" s="9" t="s">
        <v>335</v>
      </c>
      <c r="B536" s="24">
        <v>1</v>
      </c>
    </row>
    <row r="537" spans="1:2" x14ac:dyDescent="0.2">
      <c r="A537" s="8" t="s">
        <v>144</v>
      </c>
      <c r="B537" s="24">
        <v>1</v>
      </c>
    </row>
    <row r="538" spans="1:2" x14ac:dyDescent="0.2">
      <c r="A538" s="9" t="s">
        <v>9</v>
      </c>
      <c r="B538" s="24">
        <v>1</v>
      </c>
    </row>
    <row r="539" spans="1:2" x14ac:dyDescent="0.2">
      <c r="A539" s="7" t="s">
        <v>140</v>
      </c>
      <c r="B539" s="24">
        <v>3</v>
      </c>
    </row>
    <row r="540" spans="1:2" x14ac:dyDescent="0.2">
      <c r="A540" s="8" t="s">
        <v>244</v>
      </c>
      <c r="B540" s="24">
        <v>1</v>
      </c>
    </row>
    <row r="541" spans="1:2" x14ac:dyDescent="0.2">
      <c r="A541" s="9" t="s">
        <v>9</v>
      </c>
      <c r="B541" s="24">
        <v>1</v>
      </c>
    </row>
    <row r="542" spans="1:2" x14ac:dyDescent="0.2">
      <c r="A542" s="8" t="s">
        <v>9</v>
      </c>
      <c r="B542" s="24">
        <v>2</v>
      </c>
    </row>
    <row r="543" spans="1:2" x14ac:dyDescent="0.2">
      <c r="A543" s="9" t="s">
        <v>9</v>
      </c>
      <c r="B543" s="24">
        <v>2</v>
      </c>
    </row>
    <row r="544" spans="1:2" x14ac:dyDescent="0.2">
      <c r="A544" s="7" t="s">
        <v>224</v>
      </c>
      <c r="B544" s="24">
        <v>2</v>
      </c>
    </row>
    <row r="545" spans="1:2" x14ac:dyDescent="0.2">
      <c r="A545" s="8" t="s">
        <v>290</v>
      </c>
      <c r="B545" s="24">
        <v>1</v>
      </c>
    </row>
    <row r="546" spans="1:2" x14ac:dyDescent="0.2">
      <c r="A546" s="9" t="s">
        <v>9</v>
      </c>
      <c r="B546" s="24">
        <v>1</v>
      </c>
    </row>
    <row r="547" spans="1:2" x14ac:dyDescent="0.2">
      <c r="A547" s="8" t="s">
        <v>9</v>
      </c>
      <c r="B547" s="24">
        <v>1</v>
      </c>
    </row>
    <row r="548" spans="1:2" x14ac:dyDescent="0.2">
      <c r="A548" s="9" t="s">
        <v>9</v>
      </c>
      <c r="B548" s="24">
        <v>1</v>
      </c>
    </row>
    <row r="549" spans="1:2" x14ac:dyDescent="0.2">
      <c r="A549" s="7" t="s">
        <v>175</v>
      </c>
      <c r="B549" s="24">
        <v>8</v>
      </c>
    </row>
    <row r="550" spans="1:2" x14ac:dyDescent="0.2">
      <c r="A550" s="8" t="s">
        <v>176</v>
      </c>
      <c r="B550" s="24">
        <v>1</v>
      </c>
    </row>
    <row r="551" spans="1:2" x14ac:dyDescent="0.2">
      <c r="A551" s="9" t="s">
        <v>9</v>
      </c>
      <c r="B551" s="24">
        <v>1</v>
      </c>
    </row>
    <row r="552" spans="1:2" x14ac:dyDescent="0.2">
      <c r="A552" s="8" t="s">
        <v>376</v>
      </c>
      <c r="B552" s="24">
        <v>1</v>
      </c>
    </row>
    <row r="553" spans="1:2" x14ac:dyDescent="0.2">
      <c r="A553" s="9" t="s">
        <v>9</v>
      </c>
      <c r="B553" s="24">
        <v>1</v>
      </c>
    </row>
    <row r="554" spans="1:2" x14ac:dyDescent="0.2">
      <c r="A554" s="8" t="s">
        <v>196</v>
      </c>
      <c r="B554" s="24">
        <v>3</v>
      </c>
    </row>
    <row r="555" spans="1:2" x14ac:dyDescent="0.2">
      <c r="A555" s="9" t="s">
        <v>197</v>
      </c>
      <c r="B555" s="24">
        <v>1</v>
      </c>
    </row>
    <row r="556" spans="1:2" x14ac:dyDescent="0.2">
      <c r="A556" s="9" t="s">
        <v>9</v>
      </c>
      <c r="B556" s="24">
        <v>2</v>
      </c>
    </row>
    <row r="557" spans="1:2" x14ac:dyDescent="0.2">
      <c r="A557" s="8" t="s">
        <v>322</v>
      </c>
      <c r="B557" s="24">
        <v>1</v>
      </c>
    </row>
    <row r="558" spans="1:2" x14ac:dyDescent="0.2">
      <c r="A558" s="9" t="s">
        <v>9</v>
      </c>
      <c r="B558" s="24">
        <v>1</v>
      </c>
    </row>
    <row r="559" spans="1:2" x14ac:dyDescent="0.2">
      <c r="A559" s="8" t="s">
        <v>9</v>
      </c>
      <c r="B559" s="24">
        <v>2</v>
      </c>
    </row>
    <row r="560" spans="1:2" x14ac:dyDescent="0.2">
      <c r="A560" s="9" t="s">
        <v>9</v>
      </c>
      <c r="B560" s="24">
        <v>2</v>
      </c>
    </row>
    <row r="561" spans="1:2" x14ac:dyDescent="0.2">
      <c r="A561" s="7" t="s">
        <v>318</v>
      </c>
      <c r="B561" s="24">
        <v>2</v>
      </c>
    </row>
    <row r="562" spans="1:2" x14ac:dyDescent="0.2">
      <c r="A562" s="8" t="s">
        <v>319</v>
      </c>
      <c r="B562" s="24">
        <v>2</v>
      </c>
    </row>
    <row r="563" spans="1:2" x14ac:dyDescent="0.2">
      <c r="A563" s="9" t="s">
        <v>317</v>
      </c>
      <c r="B563" s="24">
        <v>1</v>
      </c>
    </row>
    <row r="564" spans="1:2" x14ac:dyDescent="0.2">
      <c r="A564" s="9" t="s">
        <v>9</v>
      </c>
      <c r="B564" s="24">
        <v>1</v>
      </c>
    </row>
    <row r="565" spans="1:2" x14ac:dyDescent="0.2">
      <c r="A565" s="7" t="s">
        <v>59</v>
      </c>
      <c r="B565" s="24">
        <v>6</v>
      </c>
    </row>
    <row r="566" spans="1:2" x14ac:dyDescent="0.2">
      <c r="A566" s="8" t="s">
        <v>394</v>
      </c>
      <c r="B566" s="24">
        <v>1</v>
      </c>
    </row>
    <row r="567" spans="1:2" x14ac:dyDescent="0.2">
      <c r="A567" s="9" t="s">
        <v>9</v>
      </c>
      <c r="B567" s="24">
        <v>1</v>
      </c>
    </row>
    <row r="568" spans="1:2" x14ac:dyDescent="0.2">
      <c r="A568" s="8" t="s">
        <v>150</v>
      </c>
      <c r="B568" s="24">
        <v>1</v>
      </c>
    </row>
    <row r="569" spans="1:2" x14ac:dyDescent="0.2">
      <c r="A569" s="9" t="s">
        <v>151</v>
      </c>
      <c r="B569" s="24">
        <v>1</v>
      </c>
    </row>
    <row r="570" spans="1:2" x14ac:dyDescent="0.2">
      <c r="A570" s="8" t="s">
        <v>238</v>
      </c>
      <c r="B570" s="24">
        <v>1</v>
      </c>
    </row>
    <row r="571" spans="1:2" x14ac:dyDescent="0.2">
      <c r="A571" s="9" t="s">
        <v>239</v>
      </c>
      <c r="B571" s="24">
        <v>1</v>
      </c>
    </row>
    <row r="572" spans="1:2" x14ac:dyDescent="0.2">
      <c r="A572" s="8" t="s">
        <v>60</v>
      </c>
      <c r="B572" s="24">
        <v>1</v>
      </c>
    </row>
    <row r="573" spans="1:2" x14ac:dyDescent="0.2">
      <c r="A573" s="9" t="s">
        <v>9</v>
      </c>
      <c r="B573" s="24">
        <v>1</v>
      </c>
    </row>
    <row r="574" spans="1:2" x14ac:dyDescent="0.2">
      <c r="A574" s="8" t="s">
        <v>9</v>
      </c>
      <c r="B574" s="24">
        <v>2</v>
      </c>
    </row>
    <row r="575" spans="1:2" x14ac:dyDescent="0.2">
      <c r="A575" s="9" t="s">
        <v>9</v>
      </c>
      <c r="B575" s="24">
        <v>2</v>
      </c>
    </row>
    <row r="576" spans="1:2" x14ac:dyDescent="0.2">
      <c r="A576" s="7" t="s">
        <v>264</v>
      </c>
      <c r="B576" s="24">
        <v>1</v>
      </c>
    </row>
    <row r="577" spans="1:2" x14ac:dyDescent="0.2">
      <c r="A577" s="8" t="s">
        <v>265</v>
      </c>
      <c r="B577" s="24">
        <v>1</v>
      </c>
    </row>
    <row r="578" spans="1:2" x14ac:dyDescent="0.2">
      <c r="A578" s="9" t="s">
        <v>266</v>
      </c>
      <c r="B578" s="24">
        <v>1</v>
      </c>
    </row>
    <row r="579" spans="1:2" x14ac:dyDescent="0.2">
      <c r="A579" s="7" t="s">
        <v>306</v>
      </c>
      <c r="B579" s="24">
        <v>1</v>
      </c>
    </row>
    <row r="580" spans="1:2" x14ac:dyDescent="0.2">
      <c r="A580" s="8" t="s">
        <v>307</v>
      </c>
      <c r="B580" s="24">
        <v>1</v>
      </c>
    </row>
    <row r="581" spans="1:2" x14ac:dyDescent="0.2">
      <c r="A581" s="9" t="s">
        <v>308</v>
      </c>
      <c r="B581" s="24">
        <v>1</v>
      </c>
    </row>
    <row r="582" spans="1:2" x14ac:dyDescent="0.2">
      <c r="A582" s="7" t="s">
        <v>211</v>
      </c>
      <c r="B582" s="24">
        <v>1</v>
      </c>
    </row>
    <row r="583" spans="1:2" x14ac:dyDescent="0.2">
      <c r="A583" s="8" t="s">
        <v>212</v>
      </c>
      <c r="B583" s="24">
        <v>1</v>
      </c>
    </row>
    <row r="584" spans="1:2" x14ac:dyDescent="0.2">
      <c r="A584" s="9" t="s">
        <v>9</v>
      </c>
      <c r="B584" s="24">
        <v>1</v>
      </c>
    </row>
    <row r="585" spans="1:2" x14ac:dyDescent="0.2">
      <c r="A585" s="7" t="s">
        <v>195</v>
      </c>
      <c r="B585" s="24">
        <v>5</v>
      </c>
    </row>
    <row r="586" spans="1:2" x14ac:dyDescent="0.2">
      <c r="A586" s="8" t="s">
        <v>309</v>
      </c>
      <c r="B586" s="24">
        <v>2</v>
      </c>
    </row>
    <row r="587" spans="1:2" x14ac:dyDescent="0.2">
      <c r="A587" s="9" t="s">
        <v>310</v>
      </c>
      <c r="B587" s="24">
        <v>1</v>
      </c>
    </row>
    <row r="588" spans="1:2" x14ac:dyDescent="0.2">
      <c r="A588" s="9" t="s">
        <v>9</v>
      </c>
      <c r="B588" s="24">
        <v>1</v>
      </c>
    </row>
    <row r="589" spans="1:2" x14ac:dyDescent="0.2">
      <c r="A589" s="8" t="s">
        <v>277</v>
      </c>
      <c r="B589" s="24">
        <v>2</v>
      </c>
    </row>
    <row r="590" spans="1:2" x14ac:dyDescent="0.2">
      <c r="A590" s="9" t="s">
        <v>192</v>
      </c>
      <c r="B590" s="24">
        <v>1</v>
      </c>
    </row>
    <row r="591" spans="1:2" x14ac:dyDescent="0.2">
      <c r="A591" s="9" t="s">
        <v>321</v>
      </c>
      <c r="B591" s="24">
        <v>1</v>
      </c>
    </row>
    <row r="592" spans="1:2" x14ac:dyDescent="0.2">
      <c r="A592" s="8" t="s">
        <v>9</v>
      </c>
      <c r="B592" s="24">
        <v>1</v>
      </c>
    </row>
    <row r="593" spans="1:2" x14ac:dyDescent="0.2">
      <c r="A593" s="9" t="s">
        <v>9</v>
      </c>
      <c r="B593" s="24">
        <v>1</v>
      </c>
    </row>
    <row r="594" spans="1:2" x14ac:dyDescent="0.2">
      <c r="A594" s="7" t="s">
        <v>9</v>
      </c>
      <c r="B594" s="24">
        <v>1</v>
      </c>
    </row>
    <row r="595" spans="1:2" x14ac:dyDescent="0.2">
      <c r="A595" s="8" t="s">
        <v>9</v>
      </c>
      <c r="B595" s="24">
        <v>1</v>
      </c>
    </row>
    <row r="596" spans="1:2" x14ac:dyDescent="0.2">
      <c r="A596" s="9" t="s">
        <v>9</v>
      </c>
      <c r="B596" s="24">
        <v>1</v>
      </c>
    </row>
    <row r="597" spans="1:2" x14ac:dyDescent="0.2">
      <c r="A597" s="7" t="s">
        <v>271</v>
      </c>
      <c r="B597" s="24">
        <v>2</v>
      </c>
    </row>
    <row r="598" spans="1:2" x14ac:dyDescent="0.2">
      <c r="A598" s="8" t="s">
        <v>405</v>
      </c>
      <c r="B598" s="24">
        <v>1</v>
      </c>
    </row>
    <row r="599" spans="1:2" x14ac:dyDescent="0.2">
      <c r="A599" s="9" t="s">
        <v>9</v>
      </c>
      <c r="B599" s="24">
        <v>1</v>
      </c>
    </row>
    <row r="600" spans="1:2" x14ac:dyDescent="0.2">
      <c r="A600" s="8" t="s">
        <v>272</v>
      </c>
      <c r="B600" s="24">
        <v>1</v>
      </c>
    </row>
    <row r="601" spans="1:2" x14ac:dyDescent="0.2">
      <c r="A601" s="9" t="s">
        <v>9</v>
      </c>
      <c r="B601" s="24">
        <v>1</v>
      </c>
    </row>
    <row r="602" spans="1:2" x14ac:dyDescent="0.2">
      <c r="A602" s="7" t="s">
        <v>278</v>
      </c>
      <c r="B602" s="24">
        <v>2</v>
      </c>
    </row>
    <row r="603" spans="1:2" x14ac:dyDescent="0.2">
      <c r="A603" s="8" t="s">
        <v>291</v>
      </c>
      <c r="B603" s="24">
        <v>1</v>
      </c>
    </row>
    <row r="604" spans="1:2" x14ac:dyDescent="0.2">
      <c r="A604" s="9" t="s">
        <v>9</v>
      </c>
      <c r="B604" s="24">
        <v>1</v>
      </c>
    </row>
    <row r="605" spans="1:2" x14ac:dyDescent="0.2">
      <c r="A605" s="8" t="s">
        <v>279</v>
      </c>
      <c r="B605" s="24">
        <v>1</v>
      </c>
    </row>
    <row r="606" spans="1:2" x14ac:dyDescent="0.2">
      <c r="A606" s="9" t="s">
        <v>280</v>
      </c>
      <c r="B606" s="24">
        <v>1</v>
      </c>
    </row>
    <row r="607" spans="1:2" x14ac:dyDescent="0.2">
      <c r="A607" s="6" t="s">
        <v>9</v>
      </c>
      <c r="B607" s="24">
        <v>2</v>
      </c>
    </row>
    <row r="608" spans="1:2" x14ac:dyDescent="0.2">
      <c r="A608" s="7" t="s">
        <v>9</v>
      </c>
      <c r="B608" s="24">
        <v>2</v>
      </c>
    </row>
    <row r="609" spans="1:2" x14ac:dyDescent="0.2">
      <c r="A609" s="8" t="s">
        <v>9</v>
      </c>
      <c r="B609" s="24">
        <v>2</v>
      </c>
    </row>
    <row r="610" spans="1:2" x14ac:dyDescent="0.2">
      <c r="A610" s="9" t="s">
        <v>9</v>
      </c>
      <c r="B610" s="24">
        <v>2</v>
      </c>
    </row>
    <row r="611" spans="1:2" x14ac:dyDescent="0.2">
      <c r="A611" s="5" t="s">
        <v>114</v>
      </c>
      <c r="B611" s="24">
        <v>1</v>
      </c>
    </row>
    <row r="612" spans="1:2" x14ac:dyDescent="0.2">
      <c r="A612" s="6" t="s">
        <v>115</v>
      </c>
      <c r="B612" s="24">
        <v>1</v>
      </c>
    </row>
    <row r="613" spans="1:2" x14ac:dyDescent="0.2">
      <c r="A613" s="7" t="s">
        <v>116</v>
      </c>
      <c r="B613" s="24">
        <v>1</v>
      </c>
    </row>
    <row r="614" spans="1:2" x14ac:dyDescent="0.2">
      <c r="A614" s="8" t="s">
        <v>117</v>
      </c>
      <c r="B614" s="24">
        <v>1</v>
      </c>
    </row>
    <row r="615" spans="1:2" x14ac:dyDescent="0.2">
      <c r="A615" s="9" t="s">
        <v>118</v>
      </c>
      <c r="B615" s="24">
        <v>1</v>
      </c>
    </row>
    <row r="616" spans="1:2" x14ac:dyDescent="0.2">
      <c r="A616" s="5" t="s">
        <v>87</v>
      </c>
      <c r="B616" s="24">
        <v>1</v>
      </c>
    </row>
    <row r="617" spans="1:2" x14ac:dyDescent="0.2">
      <c r="A617" s="6" t="s">
        <v>88</v>
      </c>
      <c r="B617" s="24">
        <v>1</v>
      </c>
    </row>
    <row r="618" spans="1:2" x14ac:dyDescent="0.2">
      <c r="A618" s="7" t="s">
        <v>9</v>
      </c>
      <c r="B618" s="24">
        <v>1</v>
      </c>
    </row>
    <row r="619" spans="1:2" x14ac:dyDescent="0.2">
      <c r="A619" s="8" t="s">
        <v>9</v>
      </c>
      <c r="B619" s="24">
        <v>1</v>
      </c>
    </row>
    <row r="620" spans="1:2" x14ac:dyDescent="0.2">
      <c r="A620" s="9" t="s">
        <v>9</v>
      </c>
      <c r="B620" s="24">
        <v>1</v>
      </c>
    </row>
    <row r="621" spans="1:2" x14ac:dyDescent="0.2">
      <c r="A621" s="5" t="s">
        <v>198</v>
      </c>
      <c r="B621" s="24">
        <v>3</v>
      </c>
    </row>
    <row r="622" spans="1:2" x14ac:dyDescent="0.2">
      <c r="A622" s="6" t="s">
        <v>198</v>
      </c>
      <c r="B622" s="24">
        <v>3</v>
      </c>
    </row>
    <row r="623" spans="1:2" x14ac:dyDescent="0.2">
      <c r="A623" s="7" t="s">
        <v>232</v>
      </c>
      <c r="B623" s="24">
        <v>1</v>
      </c>
    </row>
    <row r="624" spans="1:2" x14ac:dyDescent="0.2">
      <c r="A624" s="8" t="s">
        <v>233</v>
      </c>
      <c r="B624" s="24">
        <v>1</v>
      </c>
    </row>
    <row r="625" spans="1:2" x14ac:dyDescent="0.2">
      <c r="A625" s="9" t="s">
        <v>9</v>
      </c>
      <c r="B625" s="24">
        <v>1</v>
      </c>
    </row>
    <row r="626" spans="1:2" x14ac:dyDescent="0.2">
      <c r="A626" s="7" t="s">
        <v>199</v>
      </c>
      <c r="B626" s="24">
        <v>1</v>
      </c>
    </row>
    <row r="627" spans="1:2" x14ac:dyDescent="0.2">
      <c r="A627" s="8" t="s">
        <v>200</v>
      </c>
      <c r="B627" s="24">
        <v>1</v>
      </c>
    </row>
    <row r="628" spans="1:2" x14ac:dyDescent="0.2">
      <c r="A628" s="9" t="s">
        <v>201</v>
      </c>
      <c r="B628" s="24">
        <v>1</v>
      </c>
    </row>
    <row r="629" spans="1:2" x14ac:dyDescent="0.2">
      <c r="A629" s="7" t="s">
        <v>9</v>
      </c>
      <c r="B629" s="24">
        <v>1</v>
      </c>
    </row>
    <row r="630" spans="1:2" x14ac:dyDescent="0.2">
      <c r="A630" s="8" t="s">
        <v>9</v>
      </c>
      <c r="B630" s="24">
        <v>1</v>
      </c>
    </row>
    <row r="631" spans="1:2" x14ac:dyDescent="0.2">
      <c r="A631" s="9" t="s">
        <v>9</v>
      </c>
      <c r="B631" s="24">
        <v>1</v>
      </c>
    </row>
    <row r="632" spans="1:2" x14ac:dyDescent="0.2">
      <c r="A632" s="5" t="s">
        <v>164</v>
      </c>
      <c r="B632" s="24">
        <v>5</v>
      </c>
    </row>
    <row r="633" spans="1:2" x14ac:dyDescent="0.2">
      <c r="A633" s="6" t="s">
        <v>165</v>
      </c>
      <c r="B633" s="24">
        <v>5</v>
      </c>
    </row>
    <row r="634" spans="1:2" x14ac:dyDescent="0.2">
      <c r="A634" s="7" t="s">
        <v>251</v>
      </c>
      <c r="B634" s="24">
        <v>1</v>
      </c>
    </row>
    <row r="635" spans="1:2" x14ac:dyDescent="0.2">
      <c r="A635" s="8" t="s">
        <v>252</v>
      </c>
      <c r="B635" s="24">
        <v>1</v>
      </c>
    </row>
    <row r="636" spans="1:2" x14ac:dyDescent="0.2">
      <c r="A636" s="9" t="s">
        <v>9</v>
      </c>
      <c r="B636" s="24">
        <v>1</v>
      </c>
    </row>
    <row r="637" spans="1:2" x14ac:dyDescent="0.2">
      <c r="A637" s="7" t="s">
        <v>260</v>
      </c>
      <c r="B637" s="24">
        <v>2</v>
      </c>
    </row>
    <row r="638" spans="1:2" x14ac:dyDescent="0.2">
      <c r="A638" s="8" t="s">
        <v>261</v>
      </c>
      <c r="B638" s="24">
        <v>2</v>
      </c>
    </row>
    <row r="639" spans="1:2" x14ac:dyDescent="0.2">
      <c r="A639" s="9" t="s">
        <v>419</v>
      </c>
      <c r="B639" s="24">
        <v>1</v>
      </c>
    </row>
    <row r="640" spans="1:2" x14ac:dyDescent="0.2">
      <c r="A640" s="9" t="s">
        <v>262</v>
      </c>
      <c r="B640" s="24">
        <v>1</v>
      </c>
    </row>
    <row r="641" spans="1:2" x14ac:dyDescent="0.2">
      <c r="A641" s="7" t="s">
        <v>9</v>
      </c>
      <c r="B641" s="24">
        <v>2</v>
      </c>
    </row>
    <row r="642" spans="1:2" x14ac:dyDescent="0.2">
      <c r="A642" s="8" t="s">
        <v>9</v>
      </c>
      <c r="B642" s="24">
        <v>2</v>
      </c>
    </row>
    <row r="643" spans="1:2" x14ac:dyDescent="0.2">
      <c r="A643" s="9" t="s">
        <v>9</v>
      </c>
      <c r="B643" s="24">
        <v>2</v>
      </c>
    </row>
    <row r="644" spans="1:2" x14ac:dyDescent="0.2">
      <c r="A644" s="5" t="s">
        <v>256</v>
      </c>
      <c r="B644" s="24">
        <v>2</v>
      </c>
    </row>
    <row r="645" spans="1:2" x14ac:dyDescent="0.2">
      <c r="A645" s="6" t="s">
        <v>351</v>
      </c>
      <c r="B645" s="24">
        <v>1</v>
      </c>
    </row>
    <row r="646" spans="1:2" x14ac:dyDescent="0.2">
      <c r="A646" s="7" t="s">
        <v>9</v>
      </c>
      <c r="B646" s="24">
        <v>1</v>
      </c>
    </row>
    <row r="647" spans="1:2" x14ac:dyDescent="0.2">
      <c r="A647" s="8" t="s">
        <v>9</v>
      </c>
      <c r="B647" s="24">
        <v>1</v>
      </c>
    </row>
    <row r="648" spans="1:2" x14ac:dyDescent="0.2">
      <c r="A648" s="9" t="s">
        <v>9</v>
      </c>
      <c r="B648" s="24">
        <v>1</v>
      </c>
    </row>
    <row r="649" spans="1:2" x14ac:dyDescent="0.2">
      <c r="A649" s="6" t="s">
        <v>257</v>
      </c>
      <c r="B649" s="24">
        <v>1</v>
      </c>
    </row>
    <row r="650" spans="1:2" x14ac:dyDescent="0.2">
      <c r="A650" s="7" t="s">
        <v>9</v>
      </c>
      <c r="B650" s="24">
        <v>1</v>
      </c>
    </row>
    <row r="651" spans="1:2" x14ac:dyDescent="0.2">
      <c r="A651" s="8" t="s">
        <v>9</v>
      </c>
      <c r="B651" s="24">
        <v>1</v>
      </c>
    </row>
    <row r="652" spans="1:2" x14ac:dyDescent="0.2">
      <c r="A652" s="9" t="s">
        <v>9</v>
      </c>
      <c r="B652" s="24">
        <v>1</v>
      </c>
    </row>
    <row r="653" spans="1:2" x14ac:dyDescent="0.2">
      <c r="A653" s="5" t="s">
        <v>286</v>
      </c>
      <c r="B653" s="24">
        <v>1</v>
      </c>
    </row>
    <row r="654" spans="1:2" x14ac:dyDescent="0.2">
      <c r="A654" s="6" t="s">
        <v>393</v>
      </c>
      <c r="B654" s="24">
        <v>1</v>
      </c>
    </row>
    <row r="655" spans="1:2" x14ac:dyDescent="0.2">
      <c r="A655" s="7" t="s">
        <v>9</v>
      </c>
      <c r="B655" s="24">
        <v>1</v>
      </c>
    </row>
    <row r="656" spans="1:2" x14ac:dyDescent="0.2">
      <c r="A656" s="8" t="s">
        <v>9</v>
      </c>
      <c r="B656" s="24">
        <v>1</v>
      </c>
    </row>
    <row r="657" spans="1:2" x14ac:dyDescent="0.2">
      <c r="A657" s="9" t="s">
        <v>9</v>
      </c>
      <c r="B657" s="24">
        <v>1</v>
      </c>
    </row>
    <row r="658" spans="1:2" x14ac:dyDescent="0.2">
      <c r="A658" s="5" t="s">
        <v>9</v>
      </c>
      <c r="B658" s="24">
        <v>2</v>
      </c>
    </row>
    <row r="659" spans="1:2" x14ac:dyDescent="0.2">
      <c r="A659" s="6" t="s">
        <v>9</v>
      </c>
      <c r="B659" s="24">
        <v>2</v>
      </c>
    </row>
    <row r="660" spans="1:2" x14ac:dyDescent="0.2">
      <c r="A660" s="7" t="s">
        <v>9</v>
      </c>
      <c r="B660" s="24">
        <v>2</v>
      </c>
    </row>
    <row r="661" spans="1:2" x14ac:dyDescent="0.2">
      <c r="A661" s="8" t="s">
        <v>9</v>
      </c>
      <c r="B661" s="24">
        <v>2</v>
      </c>
    </row>
    <row r="662" spans="1:2" x14ac:dyDescent="0.2">
      <c r="A662" s="9" t="s">
        <v>9</v>
      </c>
      <c r="B662" s="24">
        <v>2</v>
      </c>
    </row>
    <row r="663" spans="1:2" x14ac:dyDescent="0.2">
      <c r="A663" s="5" t="s">
        <v>54</v>
      </c>
      <c r="B663" s="24">
        <v>15</v>
      </c>
    </row>
    <row r="664" spans="1:2" x14ac:dyDescent="0.2">
      <c r="A664" s="6" t="s">
        <v>55</v>
      </c>
      <c r="B664" s="24">
        <v>7</v>
      </c>
    </row>
    <row r="665" spans="1:2" x14ac:dyDescent="0.2">
      <c r="A665" s="7" t="s">
        <v>274</v>
      </c>
      <c r="B665" s="24">
        <v>1</v>
      </c>
    </row>
    <row r="666" spans="1:2" x14ac:dyDescent="0.2">
      <c r="A666" s="8" t="s">
        <v>275</v>
      </c>
      <c r="B666" s="24">
        <v>1</v>
      </c>
    </row>
    <row r="667" spans="1:2" x14ac:dyDescent="0.2">
      <c r="A667" s="9" t="s">
        <v>276</v>
      </c>
      <c r="B667" s="24">
        <v>1</v>
      </c>
    </row>
    <row r="668" spans="1:2" x14ac:dyDescent="0.2">
      <c r="A668" s="7" t="s">
        <v>366</v>
      </c>
      <c r="B668" s="24">
        <v>1</v>
      </c>
    </row>
    <row r="669" spans="1:2" x14ac:dyDescent="0.2">
      <c r="A669" s="8" t="s">
        <v>367</v>
      </c>
      <c r="B669" s="24">
        <v>1</v>
      </c>
    </row>
    <row r="670" spans="1:2" x14ac:dyDescent="0.2">
      <c r="A670" s="9" t="s">
        <v>247</v>
      </c>
      <c r="B670" s="24">
        <v>1</v>
      </c>
    </row>
    <row r="671" spans="1:2" x14ac:dyDescent="0.2">
      <c r="A671" s="7" t="s">
        <v>104</v>
      </c>
      <c r="B671" s="24">
        <v>3</v>
      </c>
    </row>
    <row r="672" spans="1:2" x14ac:dyDescent="0.2">
      <c r="A672" s="8" t="s">
        <v>105</v>
      </c>
      <c r="B672" s="24">
        <v>3</v>
      </c>
    </row>
    <row r="673" spans="1:2" x14ac:dyDescent="0.2">
      <c r="A673" s="9" t="s">
        <v>259</v>
      </c>
      <c r="B673" s="24">
        <v>1</v>
      </c>
    </row>
    <row r="674" spans="1:2" x14ac:dyDescent="0.2">
      <c r="A674" s="9" t="s">
        <v>121</v>
      </c>
      <c r="B674" s="24">
        <v>1</v>
      </c>
    </row>
    <row r="675" spans="1:2" x14ac:dyDescent="0.2">
      <c r="A675" s="9" t="s">
        <v>9</v>
      </c>
      <c r="B675" s="24">
        <v>1</v>
      </c>
    </row>
    <row r="676" spans="1:2" x14ac:dyDescent="0.2">
      <c r="A676" s="7" t="s">
        <v>9</v>
      </c>
      <c r="B676" s="24">
        <v>2</v>
      </c>
    </row>
    <row r="677" spans="1:2" x14ac:dyDescent="0.2">
      <c r="A677" s="8" t="s">
        <v>9</v>
      </c>
      <c r="B677" s="24">
        <v>2</v>
      </c>
    </row>
    <row r="678" spans="1:2" x14ac:dyDescent="0.2">
      <c r="A678" s="9" t="s">
        <v>9</v>
      </c>
      <c r="B678" s="24">
        <v>2</v>
      </c>
    </row>
    <row r="679" spans="1:2" x14ac:dyDescent="0.2">
      <c r="A679" s="6" t="s">
        <v>287</v>
      </c>
      <c r="B679" s="24">
        <v>1</v>
      </c>
    </row>
    <row r="680" spans="1:2" x14ac:dyDescent="0.2">
      <c r="A680" s="7" t="s">
        <v>9</v>
      </c>
      <c r="B680" s="24">
        <v>1</v>
      </c>
    </row>
    <row r="681" spans="1:2" x14ac:dyDescent="0.2">
      <c r="A681" s="8" t="s">
        <v>9</v>
      </c>
      <c r="B681" s="24">
        <v>1</v>
      </c>
    </row>
    <row r="682" spans="1:2" x14ac:dyDescent="0.2">
      <c r="A682" s="9" t="s">
        <v>9</v>
      </c>
      <c r="B682" s="24">
        <v>1</v>
      </c>
    </row>
    <row r="683" spans="1:2" x14ac:dyDescent="0.2">
      <c r="A683" s="6" t="s">
        <v>9</v>
      </c>
      <c r="B683" s="24">
        <v>1</v>
      </c>
    </row>
    <row r="684" spans="1:2" x14ac:dyDescent="0.2">
      <c r="A684" s="7" t="s">
        <v>9</v>
      </c>
      <c r="B684" s="24">
        <v>1</v>
      </c>
    </row>
    <row r="685" spans="1:2" x14ac:dyDescent="0.2">
      <c r="A685" s="8" t="s">
        <v>9</v>
      </c>
      <c r="B685" s="24">
        <v>1</v>
      </c>
    </row>
    <row r="686" spans="1:2" x14ac:dyDescent="0.2">
      <c r="A686" s="9" t="s">
        <v>9</v>
      </c>
      <c r="B686" s="24">
        <v>1</v>
      </c>
    </row>
    <row r="687" spans="1:2" x14ac:dyDescent="0.2">
      <c r="A687" s="6" t="s">
        <v>374</v>
      </c>
      <c r="B687" s="24">
        <v>2</v>
      </c>
    </row>
    <row r="688" spans="1:2" x14ac:dyDescent="0.2">
      <c r="A688" s="7" t="s">
        <v>375</v>
      </c>
      <c r="B688" s="24">
        <v>1</v>
      </c>
    </row>
    <row r="689" spans="1:2" x14ac:dyDescent="0.2">
      <c r="A689" s="8" t="s">
        <v>9</v>
      </c>
      <c r="B689" s="24">
        <v>1</v>
      </c>
    </row>
    <row r="690" spans="1:2" x14ac:dyDescent="0.2">
      <c r="A690" s="9" t="s">
        <v>9</v>
      </c>
      <c r="B690" s="24">
        <v>1</v>
      </c>
    </row>
    <row r="691" spans="1:2" x14ac:dyDescent="0.2">
      <c r="A691" s="7" t="s">
        <v>416</v>
      </c>
      <c r="B691" s="24">
        <v>1</v>
      </c>
    </row>
    <row r="692" spans="1:2" x14ac:dyDescent="0.2">
      <c r="A692" s="8" t="s">
        <v>9</v>
      </c>
      <c r="B692" s="24">
        <v>1</v>
      </c>
    </row>
    <row r="693" spans="1:2" x14ac:dyDescent="0.2">
      <c r="A693" s="9" t="s">
        <v>9</v>
      </c>
      <c r="B693" s="24">
        <v>1</v>
      </c>
    </row>
    <row r="694" spans="1:2" x14ac:dyDescent="0.2">
      <c r="A694" s="6" t="s">
        <v>70</v>
      </c>
      <c r="B694" s="24">
        <v>4</v>
      </c>
    </row>
    <row r="695" spans="1:2" x14ac:dyDescent="0.2">
      <c r="A695" s="7" t="s">
        <v>71</v>
      </c>
      <c r="B695" s="24">
        <v>4</v>
      </c>
    </row>
    <row r="696" spans="1:2" x14ac:dyDescent="0.2">
      <c r="A696" s="8" t="s">
        <v>72</v>
      </c>
      <c r="B696" s="24">
        <v>4</v>
      </c>
    </row>
    <row r="697" spans="1:2" x14ac:dyDescent="0.2">
      <c r="A697" s="9" t="s">
        <v>387</v>
      </c>
      <c r="B697" s="24">
        <v>1</v>
      </c>
    </row>
    <row r="698" spans="1:2" x14ac:dyDescent="0.2">
      <c r="A698" s="9" t="s">
        <v>324</v>
      </c>
      <c r="B698" s="24">
        <v>1</v>
      </c>
    </row>
    <row r="699" spans="1:2" x14ac:dyDescent="0.2">
      <c r="A699" s="9" t="s">
        <v>9</v>
      </c>
      <c r="B699" s="24">
        <v>1</v>
      </c>
    </row>
    <row r="700" spans="1:2" x14ac:dyDescent="0.2">
      <c r="A700" s="9" t="s">
        <v>243</v>
      </c>
      <c r="B700" s="24">
        <v>1</v>
      </c>
    </row>
    <row r="701" spans="1:2" x14ac:dyDescent="0.2">
      <c r="A701" s="5" t="s">
        <v>356</v>
      </c>
      <c r="B701" s="24">
        <v>1</v>
      </c>
    </row>
    <row r="702" spans="1:2" x14ac:dyDescent="0.2">
      <c r="A702" s="6" t="s">
        <v>357</v>
      </c>
      <c r="B702" s="24">
        <v>1</v>
      </c>
    </row>
    <row r="703" spans="1:2" x14ac:dyDescent="0.2">
      <c r="A703" s="7" t="s">
        <v>358</v>
      </c>
      <c r="B703" s="24">
        <v>1</v>
      </c>
    </row>
    <row r="704" spans="1:2" x14ac:dyDescent="0.2">
      <c r="A704" s="8" t="s">
        <v>359</v>
      </c>
      <c r="B704" s="24">
        <v>1</v>
      </c>
    </row>
    <row r="705" spans="1:2" x14ac:dyDescent="0.2">
      <c r="A705" s="9" t="s">
        <v>9</v>
      </c>
      <c r="B705" s="24">
        <v>1</v>
      </c>
    </row>
    <row r="706" spans="1:2" x14ac:dyDescent="0.2">
      <c r="A706" s="5" t="s">
        <v>353</v>
      </c>
      <c r="B706" s="24">
        <v>1</v>
      </c>
    </row>
    <row r="707" spans="1:2" x14ac:dyDescent="0.2">
      <c r="A707" s="6" t="s">
        <v>354</v>
      </c>
      <c r="B707" s="24">
        <v>1</v>
      </c>
    </row>
    <row r="708" spans="1:2" x14ac:dyDescent="0.2">
      <c r="A708" s="7" t="s">
        <v>9</v>
      </c>
      <c r="B708" s="24">
        <v>1</v>
      </c>
    </row>
    <row r="709" spans="1:2" x14ac:dyDescent="0.2">
      <c r="A709" s="8" t="s">
        <v>9</v>
      </c>
      <c r="B709" s="24">
        <v>1</v>
      </c>
    </row>
    <row r="710" spans="1:2" x14ac:dyDescent="0.2">
      <c r="A710" s="9" t="s">
        <v>9</v>
      </c>
      <c r="B710" s="24">
        <v>1</v>
      </c>
    </row>
    <row r="711" spans="1:2" x14ac:dyDescent="0.2">
      <c r="A711" s="5" t="s">
        <v>421</v>
      </c>
      <c r="B711" s="24">
        <v>303</v>
      </c>
    </row>
  </sheetData>
  <mergeCells count="1">
    <mergeCell ref="A1:B1"/>
  </mergeCells>
  <pageMargins left="0.7" right="0.7" top="0.75" bottom="0.75" header="0.3" footer="0.3"/>
  <drawing r:id="rId2"/>
  <extLst>
    <ext xmlns:x14="http://schemas.microsoft.com/office/spreadsheetml/2009/9/main" uri="{A8765BA9-456A-4dab-B4F3-ACF838C121DE}">
      <x14:slicerList>
        <x14:slicer r:id="rId3"/>
      </x14:slicerList>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
  <sheetViews>
    <sheetView workbookViewId="0">
      <selection activeCell="E33" sqref="E33"/>
    </sheetView>
  </sheetViews>
  <sheetFormatPr defaultRowHeight="12.75" x14ac:dyDescent="0.2"/>
  <cols>
    <col min="1" max="1" width="15.83203125" style="14" bestFit="1" customWidth="1"/>
    <col min="2" max="2" width="6.1640625" style="16" bestFit="1" customWidth="1"/>
    <col min="3" max="3" width="14" style="14" bestFit="1" customWidth="1"/>
    <col min="4" max="4" width="18.6640625" style="14" bestFit="1" customWidth="1"/>
    <col min="5" max="5" width="24" style="14" bestFit="1" customWidth="1"/>
    <col min="6" max="6" width="19" style="14" bestFit="1" customWidth="1"/>
    <col min="7" max="7" width="24.33203125" style="14" bestFit="1" customWidth="1"/>
    <col min="8" max="8" width="28.1640625" style="14" bestFit="1" customWidth="1"/>
    <col min="9" max="9" width="15.6640625" style="16" bestFit="1" customWidth="1"/>
    <col min="10" max="10" width="12.1640625" style="21" bestFit="1" customWidth="1"/>
    <col min="11" max="16384" width="9.33203125" style="14"/>
  </cols>
  <sheetData>
    <row r="1" spans="1:10" x14ac:dyDescent="0.2">
      <c r="A1" s="34" t="s">
        <v>784</v>
      </c>
      <c r="B1" s="34"/>
      <c r="C1" s="34"/>
      <c r="D1" s="34"/>
      <c r="E1" s="34"/>
      <c r="F1" s="34"/>
      <c r="G1" s="34"/>
      <c r="H1" s="34"/>
      <c r="I1" s="34"/>
    </row>
    <row r="2" spans="1:10" x14ac:dyDescent="0.2">
      <c r="A2" s="15" t="s">
        <v>0</v>
      </c>
      <c r="B2" s="15" t="s">
        <v>1</v>
      </c>
      <c r="C2" s="15" t="s">
        <v>2</v>
      </c>
      <c r="D2" s="15" t="s">
        <v>3</v>
      </c>
      <c r="E2" s="15" t="s">
        <v>4</v>
      </c>
      <c r="F2" s="15" t="s">
        <v>5</v>
      </c>
      <c r="G2" s="15" t="s">
        <v>6</v>
      </c>
      <c r="H2" s="15" t="s">
        <v>7</v>
      </c>
      <c r="I2" s="15" t="s">
        <v>8</v>
      </c>
      <c r="J2" s="22" t="s">
        <v>727</v>
      </c>
    </row>
    <row r="3" spans="1:10" x14ac:dyDescent="0.2">
      <c r="A3" s="14" t="s">
        <v>729</v>
      </c>
      <c r="B3" s="16">
        <v>16</v>
      </c>
      <c r="C3" s="14" t="s">
        <v>10</v>
      </c>
      <c r="D3" s="14" t="s">
        <v>11</v>
      </c>
      <c r="E3" s="14" t="s">
        <v>12</v>
      </c>
      <c r="F3" s="14" t="s">
        <v>43</v>
      </c>
      <c r="G3" s="14" t="s">
        <v>44</v>
      </c>
      <c r="H3" s="14" t="s">
        <v>9</v>
      </c>
      <c r="I3" s="17" t="s">
        <v>9</v>
      </c>
      <c r="J3" s="21">
        <v>25.396825396825395</v>
      </c>
    </row>
    <row r="4" spans="1:10" x14ac:dyDescent="0.2">
      <c r="A4" s="14" t="s">
        <v>730</v>
      </c>
      <c r="B4" s="16">
        <v>8</v>
      </c>
      <c r="C4" s="14" t="s">
        <v>10</v>
      </c>
      <c r="D4" s="14" t="s">
        <v>11</v>
      </c>
      <c r="E4" s="14" t="s">
        <v>12</v>
      </c>
      <c r="F4" s="14" t="s">
        <v>9</v>
      </c>
      <c r="G4" s="14" t="s">
        <v>9</v>
      </c>
      <c r="H4" s="14" t="s">
        <v>9</v>
      </c>
      <c r="I4" s="17" t="s">
        <v>9</v>
      </c>
      <c r="J4" s="21">
        <v>12.698412698412698</v>
      </c>
    </row>
    <row r="5" spans="1:10" x14ac:dyDescent="0.2">
      <c r="A5" s="14" t="s">
        <v>731</v>
      </c>
      <c r="B5" s="16">
        <v>6</v>
      </c>
      <c r="C5" s="14" t="s">
        <v>10</v>
      </c>
      <c r="D5" s="14" t="s">
        <v>19</v>
      </c>
      <c r="E5" s="14" t="s">
        <v>30</v>
      </c>
      <c r="F5" s="14" t="s">
        <v>31</v>
      </c>
      <c r="G5" s="14" t="s">
        <v>32</v>
      </c>
      <c r="H5" s="14" t="s">
        <v>9</v>
      </c>
      <c r="I5" s="17" t="s">
        <v>9</v>
      </c>
      <c r="J5" s="21">
        <v>9.5238095238095237</v>
      </c>
    </row>
    <row r="6" spans="1:10" x14ac:dyDescent="0.2">
      <c r="A6" s="14" t="s">
        <v>732</v>
      </c>
      <c r="B6" s="16">
        <v>6</v>
      </c>
      <c r="C6" s="14" t="s">
        <v>10</v>
      </c>
      <c r="D6" s="14" t="s">
        <v>19</v>
      </c>
      <c r="E6" s="14" t="s">
        <v>20</v>
      </c>
      <c r="F6" s="14" t="s">
        <v>21</v>
      </c>
      <c r="G6" s="14" t="s">
        <v>22</v>
      </c>
      <c r="H6" s="14" t="s">
        <v>23</v>
      </c>
      <c r="I6" s="17" t="s">
        <v>9</v>
      </c>
      <c r="J6" s="21">
        <v>9.5238095238095237</v>
      </c>
    </row>
    <row r="7" spans="1:10" x14ac:dyDescent="0.2">
      <c r="A7" s="14" t="s">
        <v>733</v>
      </c>
      <c r="B7" s="16">
        <v>3</v>
      </c>
      <c r="C7" s="14" t="s">
        <v>10</v>
      </c>
      <c r="D7" s="14" t="s">
        <v>15</v>
      </c>
      <c r="E7" s="14" t="s">
        <v>18</v>
      </c>
      <c r="F7" s="14" t="s">
        <v>16</v>
      </c>
      <c r="G7" s="14" t="s">
        <v>29</v>
      </c>
      <c r="H7" s="14" t="s">
        <v>34</v>
      </c>
      <c r="I7" s="17" t="s">
        <v>9</v>
      </c>
      <c r="J7" s="21">
        <v>4.7619047619047619</v>
      </c>
    </row>
    <row r="8" spans="1:10" x14ac:dyDescent="0.2">
      <c r="A8" s="14" t="s">
        <v>734</v>
      </c>
      <c r="B8" s="16">
        <v>3</v>
      </c>
      <c r="C8" s="14" t="s">
        <v>10</v>
      </c>
      <c r="D8" s="14" t="s">
        <v>11</v>
      </c>
      <c r="E8" s="14" t="s">
        <v>12</v>
      </c>
      <c r="F8" s="14" t="s">
        <v>24</v>
      </c>
      <c r="G8" s="14" t="s">
        <v>25</v>
      </c>
      <c r="H8" s="14" t="s">
        <v>79</v>
      </c>
      <c r="I8" s="17" t="s">
        <v>9</v>
      </c>
      <c r="J8" s="21">
        <v>4.7619047619047619</v>
      </c>
    </row>
    <row r="9" spans="1:10" x14ac:dyDescent="0.2">
      <c r="A9" s="14" t="s">
        <v>735</v>
      </c>
      <c r="B9" s="16">
        <v>2</v>
      </c>
      <c r="C9" s="14" t="s">
        <v>10</v>
      </c>
      <c r="D9" s="14" t="s">
        <v>11</v>
      </c>
      <c r="E9" s="14" t="s">
        <v>37</v>
      </c>
      <c r="F9" s="14" t="s">
        <v>38</v>
      </c>
      <c r="G9" s="14" t="s">
        <v>39</v>
      </c>
      <c r="H9" s="14" t="s">
        <v>9</v>
      </c>
      <c r="I9" s="17" t="s">
        <v>9</v>
      </c>
      <c r="J9" s="21">
        <v>3.1746031746031744</v>
      </c>
    </row>
    <row r="10" spans="1:10" x14ac:dyDescent="0.2">
      <c r="A10" s="14" t="s">
        <v>736</v>
      </c>
      <c r="B10" s="16">
        <v>2</v>
      </c>
      <c r="C10" s="14" t="s">
        <v>10</v>
      </c>
      <c r="D10" s="14" t="s">
        <v>15</v>
      </c>
      <c r="E10" s="14" t="s">
        <v>18</v>
      </c>
      <c r="F10" s="14" t="s">
        <v>16</v>
      </c>
      <c r="G10" s="14" t="s">
        <v>17</v>
      </c>
      <c r="H10" s="14" t="s">
        <v>9</v>
      </c>
      <c r="I10" s="17" t="s">
        <v>9</v>
      </c>
      <c r="J10" s="21">
        <v>3.1746031746031744</v>
      </c>
    </row>
    <row r="11" spans="1:10" x14ac:dyDescent="0.2">
      <c r="A11" s="14" t="s">
        <v>737</v>
      </c>
      <c r="B11" s="16">
        <v>1</v>
      </c>
      <c r="C11" s="14" t="s">
        <v>10</v>
      </c>
      <c r="D11" s="14" t="s">
        <v>11</v>
      </c>
      <c r="E11" s="14" t="s">
        <v>12</v>
      </c>
      <c r="F11" s="14" t="s">
        <v>9</v>
      </c>
      <c r="G11" s="14" t="s">
        <v>9</v>
      </c>
      <c r="H11" s="14" t="s">
        <v>9</v>
      </c>
      <c r="I11" s="17" t="s">
        <v>9</v>
      </c>
      <c r="J11" s="21">
        <v>1.5873015873015872</v>
      </c>
    </row>
    <row r="12" spans="1:10" x14ac:dyDescent="0.2">
      <c r="A12" s="14" t="s">
        <v>738</v>
      </c>
      <c r="B12" s="16">
        <v>1</v>
      </c>
      <c r="C12" s="14" t="s">
        <v>10</v>
      </c>
      <c r="D12" s="14" t="s">
        <v>11</v>
      </c>
      <c r="E12" s="14" t="s">
        <v>12</v>
      </c>
      <c r="F12" s="14" t="s">
        <v>24</v>
      </c>
      <c r="G12" s="14" t="s">
        <v>25</v>
      </c>
      <c r="H12" s="14" t="s">
        <v>9</v>
      </c>
      <c r="I12" s="17" t="s">
        <v>9</v>
      </c>
      <c r="J12" s="21">
        <v>1.5873015873015872</v>
      </c>
    </row>
    <row r="13" spans="1:10" x14ac:dyDescent="0.2">
      <c r="A13" s="14" t="s">
        <v>739</v>
      </c>
      <c r="B13" s="16">
        <v>1</v>
      </c>
      <c r="C13" s="14" t="s">
        <v>10</v>
      </c>
      <c r="D13" s="14" t="s">
        <v>11</v>
      </c>
      <c r="E13" s="14" t="s">
        <v>12</v>
      </c>
      <c r="F13" s="14" t="s">
        <v>126</v>
      </c>
      <c r="G13" s="14" t="s">
        <v>127</v>
      </c>
      <c r="H13" s="14" t="s">
        <v>754</v>
      </c>
      <c r="I13" s="17" t="s">
        <v>9</v>
      </c>
      <c r="J13" s="21">
        <v>1.5873015873015872</v>
      </c>
    </row>
    <row r="14" spans="1:10" x14ac:dyDescent="0.2">
      <c r="A14" s="14" t="s">
        <v>740</v>
      </c>
      <c r="B14" s="16">
        <v>1</v>
      </c>
      <c r="C14" s="14" t="s">
        <v>113</v>
      </c>
      <c r="D14" s="14" t="s">
        <v>9</v>
      </c>
      <c r="E14" s="14" t="s">
        <v>9</v>
      </c>
      <c r="F14" s="14" t="s">
        <v>9</v>
      </c>
      <c r="G14" s="14" t="s">
        <v>9</v>
      </c>
      <c r="H14" s="14" t="s">
        <v>9</v>
      </c>
      <c r="I14" s="17" t="s">
        <v>9</v>
      </c>
      <c r="J14" s="21">
        <v>1.5873015873015872</v>
      </c>
    </row>
    <row r="15" spans="1:10" x14ac:dyDescent="0.2">
      <c r="A15" s="14" t="s">
        <v>741</v>
      </c>
      <c r="B15" s="16">
        <v>1</v>
      </c>
      <c r="C15" s="14" t="s">
        <v>10</v>
      </c>
      <c r="D15" s="14" t="s">
        <v>11</v>
      </c>
      <c r="E15" s="14" t="s">
        <v>35</v>
      </c>
      <c r="F15" s="14" t="s">
        <v>59</v>
      </c>
      <c r="G15" s="14" t="s">
        <v>150</v>
      </c>
      <c r="H15" s="14" t="s">
        <v>151</v>
      </c>
      <c r="I15" s="17" t="s">
        <v>9</v>
      </c>
      <c r="J15" s="21">
        <v>1.5873015873015872</v>
      </c>
    </row>
    <row r="16" spans="1:10" x14ac:dyDescent="0.2">
      <c r="A16" s="14" t="s">
        <v>742</v>
      </c>
      <c r="B16" s="16">
        <v>1</v>
      </c>
      <c r="C16" s="14" t="s">
        <v>10</v>
      </c>
      <c r="D16" s="14" t="s">
        <v>11</v>
      </c>
      <c r="E16" s="14" t="s">
        <v>35</v>
      </c>
      <c r="F16" s="14" t="s">
        <v>264</v>
      </c>
      <c r="G16" s="14" t="s">
        <v>265</v>
      </c>
      <c r="H16" s="14" t="s">
        <v>266</v>
      </c>
      <c r="I16" s="17" t="s">
        <v>349</v>
      </c>
      <c r="J16" s="21">
        <v>1.5873015873015872</v>
      </c>
    </row>
    <row r="17" spans="1:10" x14ac:dyDescent="0.2">
      <c r="A17" s="14" t="s">
        <v>743</v>
      </c>
      <c r="B17" s="16">
        <v>1</v>
      </c>
      <c r="C17" s="14" t="s">
        <v>10</v>
      </c>
      <c r="D17" s="14" t="s">
        <v>11</v>
      </c>
      <c r="E17" s="14" t="s">
        <v>53</v>
      </c>
      <c r="F17" s="14" t="s">
        <v>69</v>
      </c>
      <c r="G17" s="14" t="s">
        <v>136</v>
      </c>
      <c r="H17" s="14" t="s">
        <v>9</v>
      </c>
      <c r="I17" s="17" t="s">
        <v>9</v>
      </c>
      <c r="J17" s="21">
        <v>1.5873015873015872</v>
      </c>
    </row>
    <row r="18" spans="1:10" x14ac:dyDescent="0.2">
      <c r="A18" s="14" t="s">
        <v>744</v>
      </c>
      <c r="B18" s="16">
        <v>1</v>
      </c>
      <c r="C18" s="14" t="s">
        <v>10</v>
      </c>
      <c r="D18" s="14" t="s">
        <v>15</v>
      </c>
      <c r="E18" s="14" t="s">
        <v>18</v>
      </c>
      <c r="F18" s="14" t="s">
        <v>16</v>
      </c>
      <c r="G18" s="14" t="s">
        <v>29</v>
      </c>
      <c r="H18" s="14" t="s">
        <v>9</v>
      </c>
      <c r="I18" s="17" t="s">
        <v>9</v>
      </c>
      <c r="J18" s="21">
        <v>1.5873015873015872</v>
      </c>
    </row>
    <row r="19" spans="1:10" x14ac:dyDescent="0.2">
      <c r="A19" s="14" t="s">
        <v>745</v>
      </c>
      <c r="B19" s="16">
        <v>1</v>
      </c>
      <c r="C19" s="14" t="s">
        <v>10</v>
      </c>
      <c r="D19" s="14" t="s">
        <v>11</v>
      </c>
      <c r="E19" s="14" t="s">
        <v>35</v>
      </c>
      <c r="F19" s="14" t="s">
        <v>143</v>
      </c>
      <c r="G19" s="14" t="s">
        <v>9</v>
      </c>
      <c r="H19" s="14" t="s">
        <v>9</v>
      </c>
      <c r="I19" s="17" t="s">
        <v>9</v>
      </c>
      <c r="J19" s="21">
        <v>1.5873015873015872</v>
      </c>
    </row>
    <row r="20" spans="1:10" x14ac:dyDescent="0.2">
      <c r="A20" s="14" t="s">
        <v>746</v>
      </c>
      <c r="B20" s="16">
        <v>1</v>
      </c>
      <c r="C20" s="14" t="s">
        <v>10</v>
      </c>
      <c r="D20" s="14" t="s">
        <v>11</v>
      </c>
      <c r="E20" s="14" t="s">
        <v>53</v>
      </c>
      <c r="F20" s="14" t="s">
        <v>226</v>
      </c>
      <c r="G20" s="14" t="s">
        <v>227</v>
      </c>
      <c r="H20" s="14" t="s">
        <v>9</v>
      </c>
      <c r="I20" s="17" t="s">
        <v>9</v>
      </c>
      <c r="J20" s="21">
        <v>1.5873015873015872</v>
      </c>
    </row>
    <row r="21" spans="1:10" x14ac:dyDescent="0.2">
      <c r="A21" s="14" t="s">
        <v>747</v>
      </c>
      <c r="B21" s="16">
        <v>1</v>
      </c>
      <c r="C21" s="14" t="s">
        <v>10</v>
      </c>
      <c r="D21" s="14" t="s">
        <v>11</v>
      </c>
      <c r="E21" s="14" t="s">
        <v>35</v>
      </c>
      <c r="F21" s="14" t="s">
        <v>195</v>
      </c>
      <c r="G21" s="14" t="s">
        <v>309</v>
      </c>
      <c r="H21" s="14" t="s">
        <v>9</v>
      </c>
      <c r="I21" s="17" t="s">
        <v>9</v>
      </c>
      <c r="J21" s="21">
        <v>1.5873015873015872</v>
      </c>
    </row>
    <row r="22" spans="1:10" x14ac:dyDescent="0.2">
      <c r="A22" s="14" t="s">
        <v>748</v>
      </c>
      <c r="B22" s="16">
        <v>1</v>
      </c>
      <c r="C22" s="14" t="s">
        <v>10</v>
      </c>
      <c r="D22" s="14" t="s">
        <v>11</v>
      </c>
      <c r="E22" s="14" t="s">
        <v>37</v>
      </c>
      <c r="F22" s="14" t="s">
        <v>9</v>
      </c>
      <c r="G22" s="14" t="s">
        <v>9</v>
      </c>
      <c r="H22" s="14" t="s">
        <v>9</v>
      </c>
      <c r="I22" s="17" t="s">
        <v>9</v>
      </c>
      <c r="J22" s="21">
        <v>1.5873015873015872</v>
      </c>
    </row>
    <row r="23" spans="1:10" x14ac:dyDescent="0.2">
      <c r="A23" s="14" t="s">
        <v>749</v>
      </c>
      <c r="B23" s="16">
        <v>1</v>
      </c>
      <c r="C23" s="14" t="s">
        <v>10</v>
      </c>
      <c r="D23" s="14" t="s">
        <v>19</v>
      </c>
      <c r="E23" s="14" t="s">
        <v>20</v>
      </c>
      <c r="F23" s="14" t="s">
        <v>21</v>
      </c>
      <c r="G23" s="14" t="s">
        <v>22</v>
      </c>
      <c r="H23" s="14" t="s">
        <v>9</v>
      </c>
      <c r="I23" s="17" t="s">
        <v>9</v>
      </c>
      <c r="J23" s="21">
        <v>1.5873015873015872</v>
      </c>
    </row>
    <row r="24" spans="1:10" x14ac:dyDescent="0.2">
      <c r="A24" s="14" t="s">
        <v>750</v>
      </c>
      <c r="B24" s="16">
        <v>1</v>
      </c>
      <c r="C24" s="14" t="s">
        <v>10</v>
      </c>
      <c r="D24" s="14" t="s">
        <v>19</v>
      </c>
      <c r="E24" s="14" t="s">
        <v>30</v>
      </c>
      <c r="F24" s="14" t="s">
        <v>33</v>
      </c>
      <c r="G24" s="14" t="s">
        <v>9</v>
      </c>
      <c r="H24" s="14" t="s">
        <v>9</v>
      </c>
      <c r="I24" s="17" t="s">
        <v>9</v>
      </c>
      <c r="J24" s="21">
        <v>1.5873015873015872</v>
      </c>
    </row>
    <row r="25" spans="1:10" x14ac:dyDescent="0.2">
      <c r="A25" s="14" t="s">
        <v>751</v>
      </c>
      <c r="B25" s="16">
        <v>1</v>
      </c>
      <c r="C25" s="14" t="s">
        <v>10</v>
      </c>
      <c r="D25" s="14" t="s">
        <v>11</v>
      </c>
      <c r="E25" s="14" t="s">
        <v>35</v>
      </c>
      <c r="F25" s="14" t="s">
        <v>326</v>
      </c>
      <c r="G25" s="14" t="s">
        <v>327</v>
      </c>
      <c r="H25" s="14" t="s">
        <v>9</v>
      </c>
      <c r="I25" s="17" t="s">
        <v>9</v>
      </c>
      <c r="J25" s="21">
        <v>1.5873015873015872</v>
      </c>
    </row>
    <row r="26" spans="1:10" x14ac:dyDescent="0.2">
      <c r="A26" s="14" t="s">
        <v>752</v>
      </c>
      <c r="B26" s="16">
        <v>1</v>
      </c>
      <c r="C26" s="14" t="s">
        <v>10</v>
      </c>
      <c r="D26" s="14" t="s">
        <v>61</v>
      </c>
      <c r="E26" s="14" t="s">
        <v>65</v>
      </c>
      <c r="F26" s="14" t="s">
        <v>62</v>
      </c>
      <c r="G26" s="14" t="s">
        <v>66</v>
      </c>
      <c r="H26" s="14" t="s">
        <v>9</v>
      </c>
      <c r="I26" s="17" t="s">
        <v>9</v>
      </c>
      <c r="J26" s="21">
        <v>1.5873015873015872</v>
      </c>
    </row>
    <row r="27" spans="1:10" x14ac:dyDescent="0.2">
      <c r="A27" s="18" t="s">
        <v>753</v>
      </c>
      <c r="B27" s="19">
        <v>1</v>
      </c>
      <c r="C27" s="18" t="s">
        <v>10</v>
      </c>
      <c r="D27" s="18" t="s">
        <v>15</v>
      </c>
      <c r="E27" s="18" t="s">
        <v>18</v>
      </c>
      <c r="F27" s="18" t="s">
        <v>16</v>
      </c>
      <c r="G27" s="18" t="s">
        <v>29</v>
      </c>
      <c r="H27" s="18" t="s">
        <v>9</v>
      </c>
      <c r="I27" s="20" t="s">
        <v>9</v>
      </c>
      <c r="J27" s="23">
        <v>1.5873015873015872</v>
      </c>
    </row>
    <row r="28" spans="1:10" x14ac:dyDescent="0.2">
      <c r="A28" s="14" t="s">
        <v>785</v>
      </c>
      <c r="B28" s="16">
        <f>SUM(B3:B27)</f>
        <v>63</v>
      </c>
      <c r="I28" s="14"/>
      <c r="J28" s="17">
        <f>SUM(J3:J27)</f>
        <v>99.999999999999915</v>
      </c>
    </row>
  </sheetData>
  <mergeCells count="1">
    <mergeCell ref="A1:I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4"/>
  <sheetViews>
    <sheetView workbookViewId="0">
      <selection activeCell="A7" sqref="A7"/>
    </sheetView>
  </sheetViews>
  <sheetFormatPr defaultRowHeight="12.75" x14ac:dyDescent="0.2"/>
  <cols>
    <col min="1" max="1" width="30.83203125" customWidth="1"/>
    <col min="2" max="2" width="18.33203125" style="24" bestFit="1" customWidth="1"/>
    <col min="3" max="3" width="12" bestFit="1" customWidth="1"/>
  </cols>
  <sheetData>
    <row r="1" spans="1:3" x14ac:dyDescent="0.2">
      <c r="A1" s="35" t="s">
        <v>786</v>
      </c>
      <c r="B1" s="35"/>
    </row>
    <row r="2" spans="1:3" x14ac:dyDescent="0.2">
      <c r="A2" s="4" t="s">
        <v>420</v>
      </c>
      <c r="B2" t="s">
        <v>728</v>
      </c>
      <c r="C2" t="s">
        <v>422</v>
      </c>
    </row>
    <row r="3" spans="1:3" x14ac:dyDescent="0.2">
      <c r="A3" s="5" t="s">
        <v>61</v>
      </c>
      <c r="B3" s="24">
        <v>1.5873015873015872</v>
      </c>
      <c r="C3" s="24">
        <v>1</v>
      </c>
    </row>
    <row r="4" spans="1:3" x14ac:dyDescent="0.2">
      <c r="A4" s="6" t="s">
        <v>65</v>
      </c>
      <c r="B4" s="24">
        <v>1.5873015873015872</v>
      </c>
      <c r="C4" s="24">
        <v>1</v>
      </c>
    </row>
    <row r="5" spans="1:3" x14ac:dyDescent="0.2">
      <c r="A5" s="7" t="s">
        <v>62</v>
      </c>
      <c r="B5" s="24">
        <v>1.5873015873015872</v>
      </c>
      <c r="C5" s="24">
        <v>1</v>
      </c>
    </row>
    <row r="6" spans="1:3" x14ac:dyDescent="0.2">
      <c r="A6" s="8" t="s">
        <v>66</v>
      </c>
      <c r="B6" s="24">
        <v>1.5873015873015872</v>
      </c>
      <c r="C6" s="24">
        <v>1</v>
      </c>
    </row>
    <row r="7" spans="1:3" x14ac:dyDescent="0.2">
      <c r="A7" s="9" t="s">
        <v>9</v>
      </c>
      <c r="B7" s="24">
        <v>1.5873015873015872</v>
      </c>
      <c r="C7" s="24">
        <v>1</v>
      </c>
    </row>
    <row r="8" spans="1:3" x14ac:dyDescent="0.2">
      <c r="A8" s="36" t="s">
        <v>752</v>
      </c>
      <c r="B8" s="24">
        <v>1.5873015873015872</v>
      </c>
      <c r="C8" s="24">
        <v>1</v>
      </c>
    </row>
    <row r="9" spans="1:3" x14ac:dyDescent="0.2">
      <c r="A9" s="5" t="s">
        <v>15</v>
      </c>
      <c r="B9" s="24">
        <v>11.111111111111111</v>
      </c>
      <c r="C9" s="24">
        <v>7</v>
      </c>
    </row>
    <row r="10" spans="1:3" x14ac:dyDescent="0.2">
      <c r="A10" s="6" t="s">
        <v>18</v>
      </c>
      <c r="B10" s="24">
        <v>11.111111111111111</v>
      </c>
      <c r="C10" s="24">
        <v>7</v>
      </c>
    </row>
    <row r="11" spans="1:3" x14ac:dyDescent="0.2">
      <c r="A11" s="7" t="s">
        <v>16</v>
      </c>
      <c r="B11" s="24">
        <v>11.111111111111111</v>
      </c>
      <c r="C11" s="24">
        <v>7</v>
      </c>
    </row>
    <row r="12" spans="1:3" x14ac:dyDescent="0.2">
      <c r="A12" s="8" t="s">
        <v>29</v>
      </c>
      <c r="B12" s="24">
        <v>7.9365079365079358</v>
      </c>
      <c r="C12" s="24">
        <v>5</v>
      </c>
    </row>
    <row r="13" spans="1:3" x14ac:dyDescent="0.2">
      <c r="A13" s="9" t="s">
        <v>34</v>
      </c>
      <c r="B13" s="24">
        <v>4.7619047619047619</v>
      </c>
      <c r="C13" s="24">
        <v>3</v>
      </c>
    </row>
    <row r="14" spans="1:3" x14ac:dyDescent="0.2">
      <c r="A14" s="36" t="s">
        <v>733</v>
      </c>
      <c r="B14" s="24">
        <v>4.7619047619047619</v>
      </c>
      <c r="C14" s="24">
        <v>3</v>
      </c>
    </row>
    <row r="15" spans="1:3" x14ac:dyDescent="0.2">
      <c r="A15" s="9" t="s">
        <v>9</v>
      </c>
      <c r="B15" s="24">
        <v>3.1746031746031744</v>
      </c>
      <c r="C15" s="24">
        <v>2</v>
      </c>
    </row>
    <row r="16" spans="1:3" x14ac:dyDescent="0.2">
      <c r="A16" s="36" t="s">
        <v>744</v>
      </c>
      <c r="B16" s="24">
        <v>1.5873015873015872</v>
      </c>
      <c r="C16" s="24">
        <v>1</v>
      </c>
    </row>
    <row r="17" spans="1:3" x14ac:dyDescent="0.2">
      <c r="A17" s="36" t="s">
        <v>753</v>
      </c>
      <c r="B17" s="24">
        <v>1.5873015873015872</v>
      </c>
      <c r="C17" s="24">
        <v>1</v>
      </c>
    </row>
    <row r="18" spans="1:3" x14ac:dyDescent="0.2">
      <c r="A18" s="8" t="s">
        <v>17</v>
      </c>
      <c r="B18" s="24">
        <v>3.1746031746031744</v>
      </c>
      <c r="C18" s="24">
        <v>2</v>
      </c>
    </row>
    <row r="19" spans="1:3" x14ac:dyDescent="0.2">
      <c r="A19" s="9" t="s">
        <v>9</v>
      </c>
      <c r="B19" s="24">
        <v>3.1746031746031744</v>
      </c>
      <c r="C19" s="24">
        <v>2</v>
      </c>
    </row>
    <row r="20" spans="1:3" x14ac:dyDescent="0.2">
      <c r="A20" s="36" t="s">
        <v>736</v>
      </c>
      <c r="B20" s="24">
        <v>3.1746031746031744</v>
      </c>
      <c r="C20" s="24">
        <v>2</v>
      </c>
    </row>
    <row r="21" spans="1:3" x14ac:dyDescent="0.2">
      <c r="A21" s="5" t="s">
        <v>19</v>
      </c>
      <c r="B21" s="24">
        <v>22.222222222222221</v>
      </c>
      <c r="C21" s="24">
        <v>14</v>
      </c>
    </row>
    <row r="22" spans="1:3" x14ac:dyDescent="0.2">
      <c r="A22" s="6" t="s">
        <v>30</v>
      </c>
      <c r="B22" s="24">
        <v>11.111111111111111</v>
      </c>
      <c r="C22" s="24">
        <v>7</v>
      </c>
    </row>
    <row r="23" spans="1:3" x14ac:dyDescent="0.2">
      <c r="A23" s="7" t="s">
        <v>31</v>
      </c>
      <c r="B23" s="24">
        <v>9.5238095238095237</v>
      </c>
      <c r="C23" s="24">
        <v>6</v>
      </c>
    </row>
    <row r="24" spans="1:3" x14ac:dyDescent="0.2">
      <c r="A24" s="8" t="s">
        <v>32</v>
      </c>
      <c r="B24" s="24">
        <v>9.5238095238095237</v>
      </c>
      <c r="C24" s="24">
        <v>6</v>
      </c>
    </row>
    <row r="25" spans="1:3" x14ac:dyDescent="0.2">
      <c r="A25" s="9" t="s">
        <v>9</v>
      </c>
      <c r="B25" s="24">
        <v>9.5238095238095237</v>
      </c>
      <c r="C25" s="24">
        <v>6</v>
      </c>
    </row>
    <row r="26" spans="1:3" x14ac:dyDescent="0.2">
      <c r="A26" s="36" t="s">
        <v>731</v>
      </c>
      <c r="B26" s="24">
        <v>9.5238095238095237</v>
      </c>
      <c r="C26" s="24">
        <v>6</v>
      </c>
    </row>
    <row r="27" spans="1:3" x14ac:dyDescent="0.2">
      <c r="A27" s="7" t="s">
        <v>33</v>
      </c>
      <c r="B27" s="24">
        <v>1.5873015873015872</v>
      </c>
      <c r="C27" s="24">
        <v>1</v>
      </c>
    </row>
    <row r="28" spans="1:3" x14ac:dyDescent="0.2">
      <c r="A28" s="8" t="s">
        <v>9</v>
      </c>
      <c r="B28" s="24">
        <v>1.5873015873015872</v>
      </c>
      <c r="C28" s="24">
        <v>1</v>
      </c>
    </row>
    <row r="29" spans="1:3" x14ac:dyDescent="0.2">
      <c r="A29" s="9" t="s">
        <v>9</v>
      </c>
      <c r="B29" s="24">
        <v>1.5873015873015872</v>
      </c>
      <c r="C29" s="24">
        <v>1</v>
      </c>
    </row>
    <row r="30" spans="1:3" x14ac:dyDescent="0.2">
      <c r="A30" s="36" t="s">
        <v>750</v>
      </c>
      <c r="B30" s="24">
        <v>1.5873015873015872</v>
      </c>
      <c r="C30" s="24">
        <v>1</v>
      </c>
    </row>
    <row r="31" spans="1:3" x14ac:dyDescent="0.2">
      <c r="A31" s="6" t="s">
        <v>20</v>
      </c>
      <c r="B31" s="24">
        <v>11.111111111111111</v>
      </c>
      <c r="C31" s="24">
        <v>7</v>
      </c>
    </row>
    <row r="32" spans="1:3" x14ac:dyDescent="0.2">
      <c r="A32" s="7" t="s">
        <v>21</v>
      </c>
      <c r="B32" s="24">
        <v>11.111111111111111</v>
      </c>
      <c r="C32" s="24">
        <v>7</v>
      </c>
    </row>
    <row r="33" spans="1:3" x14ac:dyDescent="0.2">
      <c r="A33" s="8" t="s">
        <v>22</v>
      </c>
      <c r="B33" s="24">
        <v>11.111111111111111</v>
      </c>
      <c r="C33" s="24">
        <v>7</v>
      </c>
    </row>
    <row r="34" spans="1:3" x14ac:dyDescent="0.2">
      <c r="A34" s="9" t="s">
        <v>23</v>
      </c>
      <c r="B34" s="24">
        <v>9.5238095238095237</v>
      </c>
      <c r="C34" s="24">
        <v>6</v>
      </c>
    </row>
    <row r="35" spans="1:3" x14ac:dyDescent="0.2">
      <c r="A35" s="36" t="s">
        <v>732</v>
      </c>
      <c r="B35" s="24">
        <v>9.5238095238095237</v>
      </c>
      <c r="C35" s="24">
        <v>6</v>
      </c>
    </row>
    <row r="36" spans="1:3" x14ac:dyDescent="0.2">
      <c r="A36" s="9" t="s">
        <v>9</v>
      </c>
      <c r="B36" s="24">
        <v>1.5873015873015872</v>
      </c>
      <c r="C36" s="24">
        <v>1</v>
      </c>
    </row>
    <row r="37" spans="1:3" x14ac:dyDescent="0.2">
      <c r="A37" s="36" t="s">
        <v>749</v>
      </c>
      <c r="B37" s="24">
        <v>1.5873015873015872</v>
      </c>
      <c r="C37" s="24">
        <v>1</v>
      </c>
    </row>
    <row r="38" spans="1:3" x14ac:dyDescent="0.2">
      <c r="A38" s="5" t="s">
        <v>11</v>
      </c>
      <c r="B38" s="24">
        <v>63.492063492063501</v>
      </c>
      <c r="C38" s="24">
        <v>40</v>
      </c>
    </row>
    <row r="39" spans="1:3" x14ac:dyDescent="0.2">
      <c r="A39" s="6" t="s">
        <v>12</v>
      </c>
      <c r="B39" s="24">
        <v>47.619047619047613</v>
      </c>
      <c r="C39" s="24">
        <v>30</v>
      </c>
    </row>
    <row r="40" spans="1:3" x14ac:dyDescent="0.2">
      <c r="A40" s="7" t="s">
        <v>126</v>
      </c>
      <c r="B40" s="24">
        <v>1.5873015873015872</v>
      </c>
      <c r="C40" s="24">
        <v>1</v>
      </c>
    </row>
    <row r="41" spans="1:3" x14ac:dyDescent="0.2">
      <c r="A41" s="8" t="s">
        <v>127</v>
      </c>
      <c r="B41" s="24">
        <v>1.5873015873015872</v>
      </c>
      <c r="C41" s="24">
        <v>1</v>
      </c>
    </row>
    <row r="42" spans="1:3" x14ac:dyDescent="0.2">
      <c r="A42" s="9" t="s">
        <v>754</v>
      </c>
      <c r="B42" s="24">
        <v>1.5873015873015872</v>
      </c>
      <c r="C42" s="24">
        <v>1</v>
      </c>
    </row>
    <row r="43" spans="1:3" x14ac:dyDescent="0.2">
      <c r="A43" s="36" t="s">
        <v>739</v>
      </c>
      <c r="B43" s="24">
        <v>1.5873015873015872</v>
      </c>
      <c r="C43" s="24">
        <v>1</v>
      </c>
    </row>
    <row r="44" spans="1:3" x14ac:dyDescent="0.2">
      <c r="A44" s="7" t="s">
        <v>24</v>
      </c>
      <c r="B44" s="24">
        <v>6.3492063492063489</v>
      </c>
      <c r="C44" s="24">
        <v>4</v>
      </c>
    </row>
    <row r="45" spans="1:3" x14ac:dyDescent="0.2">
      <c r="A45" s="8" t="s">
        <v>25</v>
      </c>
      <c r="B45" s="24">
        <v>6.3492063492063489</v>
      </c>
      <c r="C45" s="24">
        <v>4</v>
      </c>
    </row>
    <row r="46" spans="1:3" x14ac:dyDescent="0.2">
      <c r="A46" s="9" t="s">
        <v>79</v>
      </c>
      <c r="B46" s="24">
        <v>4.7619047619047619</v>
      </c>
      <c r="C46" s="24">
        <v>3</v>
      </c>
    </row>
    <row r="47" spans="1:3" x14ac:dyDescent="0.2">
      <c r="A47" s="36" t="s">
        <v>734</v>
      </c>
      <c r="B47" s="24">
        <v>4.7619047619047619</v>
      </c>
      <c r="C47" s="24">
        <v>3</v>
      </c>
    </row>
    <row r="48" spans="1:3" x14ac:dyDescent="0.2">
      <c r="A48" s="9" t="s">
        <v>9</v>
      </c>
      <c r="B48" s="24">
        <v>1.5873015873015872</v>
      </c>
      <c r="C48" s="24">
        <v>1</v>
      </c>
    </row>
    <row r="49" spans="1:3" x14ac:dyDescent="0.2">
      <c r="A49" s="36" t="s">
        <v>738</v>
      </c>
      <c r="B49" s="24">
        <v>1.5873015873015872</v>
      </c>
      <c r="C49" s="24">
        <v>1</v>
      </c>
    </row>
    <row r="50" spans="1:3" x14ac:dyDescent="0.2">
      <c r="A50" s="7" t="s">
        <v>43</v>
      </c>
      <c r="B50" s="24">
        <v>25.396825396825395</v>
      </c>
      <c r="C50" s="24">
        <v>16</v>
      </c>
    </row>
    <row r="51" spans="1:3" x14ac:dyDescent="0.2">
      <c r="A51" s="8" t="s">
        <v>44</v>
      </c>
      <c r="B51" s="24">
        <v>25.396825396825395</v>
      </c>
      <c r="C51" s="24">
        <v>16</v>
      </c>
    </row>
    <row r="52" spans="1:3" x14ac:dyDescent="0.2">
      <c r="A52" s="9" t="s">
        <v>9</v>
      </c>
      <c r="B52" s="24">
        <v>25.396825396825395</v>
      </c>
      <c r="C52" s="24">
        <v>16</v>
      </c>
    </row>
    <row r="53" spans="1:3" x14ac:dyDescent="0.2">
      <c r="A53" s="36" t="s">
        <v>729</v>
      </c>
      <c r="B53" s="24">
        <v>25.396825396825395</v>
      </c>
      <c r="C53" s="24">
        <v>16</v>
      </c>
    </row>
    <row r="54" spans="1:3" x14ac:dyDescent="0.2">
      <c r="A54" s="7" t="s">
        <v>9</v>
      </c>
      <c r="B54" s="24">
        <v>14.285714285714285</v>
      </c>
      <c r="C54" s="24">
        <v>9</v>
      </c>
    </row>
    <row r="55" spans="1:3" x14ac:dyDescent="0.2">
      <c r="A55" s="8" t="s">
        <v>9</v>
      </c>
      <c r="B55" s="24">
        <v>14.285714285714285</v>
      </c>
      <c r="C55" s="24">
        <v>9</v>
      </c>
    </row>
    <row r="56" spans="1:3" x14ac:dyDescent="0.2">
      <c r="A56" s="9" t="s">
        <v>9</v>
      </c>
      <c r="B56" s="24">
        <v>14.285714285714285</v>
      </c>
      <c r="C56" s="24">
        <v>9</v>
      </c>
    </row>
    <row r="57" spans="1:3" x14ac:dyDescent="0.2">
      <c r="A57" s="36" t="s">
        <v>730</v>
      </c>
      <c r="B57" s="24">
        <v>12.698412698412698</v>
      </c>
      <c r="C57" s="24">
        <v>8</v>
      </c>
    </row>
    <row r="58" spans="1:3" x14ac:dyDescent="0.2">
      <c r="A58" s="36" t="s">
        <v>737</v>
      </c>
      <c r="B58" s="24">
        <v>1.5873015873015872</v>
      </c>
      <c r="C58" s="24">
        <v>1</v>
      </c>
    </row>
    <row r="59" spans="1:3" x14ac:dyDescent="0.2">
      <c r="A59" s="6" t="s">
        <v>37</v>
      </c>
      <c r="B59" s="24">
        <v>4.7619047619047619</v>
      </c>
      <c r="C59" s="24">
        <v>3</v>
      </c>
    </row>
    <row r="60" spans="1:3" x14ac:dyDescent="0.2">
      <c r="A60" s="7" t="s">
        <v>38</v>
      </c>
      <c r="B60" s="24">
        <v>3.1746031746031744</v>
      </c>
      <c r="C60" s="24">
        <v>2</v>
      </c>
    </row>
    <row r="61" spans="1:3" x14ac:dyDescent="0.2">
      <c r="A61" s="8" t="s">
        <v>39</v>
      </c>
      <c r="B61" s="24">
        <v>3.1746031746031744</v>
      </c>
      <c r="C61" s="24">
        <v>2</v>
      </c>
    </row>
    <row r="62" spans="1:3" x14ac:dyDescent="0.2">
      <c r="A62" s="9" t="s">
        <v>9</v>
      </c>
      <c r="B62" s="24">
        <v>3.1746031746031744</v>
      </c>
      <c r="C62" s="24">
        <v>2</v>
      </c>
    </row>
    <row r="63" spans="1:3" x14ac:dyDescent="0.2">
      <c r="A63" s="36" t="s">
        <v>735</v>
      </c>
      <c r="B63" s="24">
        <v>3.1746031746031744</v>
      </c>
      <c r="C63" s="24">
        <v>2</v>
      </c>
    </row>
    <row r="64" spans="1:3" x14ac:dyDescent="0.2">
      <c r="A64" s="7" t="s">
        <v>9</v>
      </c>
      <c r="B64" s="24">
        <v>1.5873015873015872</v>
      </c>
      <c r="C64" s="24">
        <v>1</v>
      </c>
    </row>
    <row r="65" spans="1:3" x14ac:dyDescent="0.2">
      <c r="A65" s="8" t="s">
        <v>9</v>
      </c>
      <c r="B65" s="24">
        <v>1.5873015873015872</v>
      </c>
      <c r="C65" s="24">
        <v>1</v>
      </c>
    </row>
    <row r="66" spans="1:3" x14ac:dyDescent="0.2">
      <c r="A66" s="9" t="s">
        <v>9</v>
      </c>
      <c r="B66" s="24">
        <v>1.5873015873015872</v>
      </c>
      <c r="C66" s="24">
        <v>1</v>
      </c>
    </row>
    <row r="67" spans="1:3" x14ac:dyDescent="0.2">
      <c r="A67" s="36" t="s">
        <v>748</v>
      </c>
      <c r="B67" s="24">
        <v>1.5873015873015872</v>
      </c>
      <c r="C67" s="24">
        <v>1</v>
      </c>
    </row>
    <row r="68" spans="1:3" x14ac:dyDescent="0.2">
      <c r="A68" s="6" t="s">
        <v>53</v>
      </c>
      <c r="B68" s="24">
        <v>3.1746031746031744</v>
      </c>
      <c r="C68" s="24">
        <v>2</v>
      </c>
    </row>
    <row r="69" spans="1:3" x14ac:dyDescent="0.2">
      <c r="A69" s="7" t="s">
        <v>226</v>
      </c>
      <c r="B69" s="24">
        <v>1.5873015873015872</v>
      </c>
      <c r="C69" s="24">
        <v>1</v>
      </c>
    </row>
    <row r="70" spans="1:3" x14ac:dyDescent="0.2">
      <c r="A70" s="8" t="s">
        <v>227</v>
      </c>
      <c r="B70" s="24">
        <v>1.5873015873015872</v>
      </c>
      <c r="C70" s="24">
        <v>1</v>
      </c>
    </row>
    <row r="71" spans="1:3" x14ac:dyDescent="0.2">
      <c r="A71" s="9" t="s">
        <v>9</v>
      </c>
      <c r="B71" s="24">
        <v>1.5873015873015872</v>
      </c>
      <c r="C71" s="24">
        <v>1</v>
      </c>
    </row>
    <row r="72" spans="1:3" x14ac:dyDescent="0.2">
      <c r="A72" s="36" t="s">
        <v>746</v>
      </c>
      <c r="B72" s="24">
        <v>1.5873015873015872</v>
      </c>
      <c r="C72" s="24">
        <v>1</v>
      </c>
    </row>
    <row r="73" spans="1:3" x14ac:dyDescent="0.2">
      <c r="A73" s="7" t="s">
        <v>69</v>
      </c>
      <c r="B73" s="24">
        <v>1.5873015873015872</v>
      </c>
      <c r="C73" s="24">
        <v>1</v>
      </c>
    </row>
    <row r="74" spans="1:3" x14ac:dyDescent="0.2">
      <c r="A74" s="8" t="s">
        <v>136</v>
      </c>
      <c r="B74" s="24">
        <v>1.5873015873015872</v>
      </c>
      <c r="C74" s="24">
        <v>1</v>
      </c>
    </row>
    <row r="75" spans="1:3" x14ac:dyDescent="0.2">
      <c r="A75" s="9" t="s">
        <v>9</v>
      </c>
      <c r="B75" s="24">
        <v>1.5873015873015872</v>
      </c>
      <c r="C75" s="24">
        <v>1</v>
      </c>
    </row>
    <row r="76" spans="1:3" x14ac:dyDescent="0.2">
      <c r="A76" s="36" t="s">
        <v>743</v>
      </c>
      <c r="B76" s="24">
        <v>1.5873015873015872</v>
      </c>
      <c r="C76" s="24">
        <v>1</v>
      </c>
    </row>
    <row r="77" spans="1:3" x14ac:dyDescent="0.2">
      <c r="A77" s="6" t="s">
        <v>35</v>
      </c>
      <c r="B77" s="24">
        <v>7.9365079365079358</v>
      </c>
      <c r="C77" s="24">
        <v>5</v>
      </c>
    </row>
    <row r="78" spans="1:3" x14ac:dyDescent="0.2">
      <c r="A78" s="7" t="s">
        <v>326</v>
      </c>
      <c r="B78" s="24">
        <v>1.5873015873015872</v>
      </c>
      <c r="C78" s="24">
        <v>1</v>
      </c>
    </row>
    <row r="79" spans="1:3" x14ac:dyDescent="0.2">
      <c r="A79" s="8" t="s">
        <v>327</v>
      </c>
      <c r="B79" s="24">
        <v>1.5873015873015872</v>
      </c>
      <c r="C79" s="24">
        <v>1</v>
      </c>
    </row>
    <row r="80" spans="1:3" x14ac:dyDescent="0.2">
      <c r="A80" s="9" t="s">
        <v>9</v>
      </c>
      <c r="B80" s="24">
        <v>1.5873015873015872</v>
      </c>
      <c r="C80" s="24">
        <v>1</v>
      </c>
    </row>
    <row r="81" spans="1:3" x14ac:dyDescent="0.2">
      <c r="A81" s="36" t="s">
        <v>751</v>
      </c>
      <c r="B81" s="24">
        <v>1.5873015873015872</v>
      </c>
      <c r="C81" s="24">
        <v>1</v>
      </c>
    </row>
    <row r="82" spans="1:3" x14ac:dyDescent="0.2">
      <c r="A82" s="7" t="s">
        <v>143</v>
      </c>
      <c r="B82" s="24">
        <v>1.5873015873015872</v>
      </c>
      <c r="C82" s="24">
        <v>1</v>
      </c>
    </row>
    <row r="83" spans="1:3" x14ac:dyDescent="0.2">
      <c r="A83" s="8" t="s">
        <v>9</v>
      </c>
      <c r="B83" s="24">
        <v>1.5873015873015872</v>
      </c>
      <c r="C83" s="24">
        <v>1</v>
      </c>
    </row>
    <row r="84" spans="1:3" x14ac:dyDescent="0.2">
      <c r="A84" s="9" t="s">
        <v>9</v>
      </c>
      <c r="B84" s="24">
        <v>1.5873015873015872</v>
      </c>
      <c r="C84" s="24">
        <v>1</v>
      </c>
    </row>
    <row r="85" spans="1:3" x14ac:dyDescent="0.2">
      <c r="A85" s="36" t="s">
        <v>745</v>
      </c>
      <c r="B85" s="24">
        <v>1.5873015873015872</v>
      </c>
      <c r="C85" s="24">
        <v>1</v>
      </c>
    </row>
    <row r="86" spans="1:3" x14ac:dyDescent="0.2">
      <c r="A86" s="7" t="s">
        <v>59</v>
      </c>
      <c r="B86" s="24">
        <v>1.5873015873015872</v>
      </c>
      <c r="C86" s="24">
        <v>1</v>
      </c>
    </row>
    <row r="87" spans="1:3" x14ac:dyDescent="0.2">
      <c r="A87" s="8" t="s">
        <v>150</v>
      </c>
      <c r="B87" s="24">
        <v>1.5873015873015872</v>
      </c>
      <c r="C87" s="24">
        <v>1</v>
      </c>
    </row>
    <row r="88" spans="1:3" x14ac:dyDescent="0.2">
      <c r="A88" s="9" t="s">
        <v>151</v>
      </c>
      <c r="B88" s="24">
        <v>1.5873015873015872</v>
      </c>
      <c r="C88" s="24">
        <v>1</v>
      </c>
    </row>
    <row r="89" spans="1:3" x14ac:dyDescent="0.2">
      <c r="A89" s="36" t="s">
        <v>741</v>
      </c>
      <c r="B89" s="24">
        <v>1.5873015873015872</v>
      </c>
      <c r="C89" s="24">
        <v>1</v>
      </c>
    </row>
    <row r="90" spans="1:3" x14ac:dyDescent="0.2">
      <c r="A90" s="7" t="s">
        <v>264</v>
      </c>
      <c r="B90" s="24">
        <v>1.5873015873015872</v>
      </c>
      <c r="C90" s="24">
        <v>1</v>
      </c>
    </row>
    <row r="91" spans="1:3" x14ac:dyDescent="0.2">
      <c r="A91" s="8" t="s">
        <v>265</v>
      </c>
      <c r="B91" s="24">
        <v>1.5873015873015872</v>
      </c>
      <c r="C91" s="24">
        <v>1</v>
      </c>
    </row>
    <row r="92" spans="1:3" x14ac:dyDescent="0.2">
      <c r="A92" s="9" t="s">
        <v>266</v>
      </c>
      <c r="B92" s="24">
        <v>1.5873015873015872</v>
      </c>
      <c r="C92" s="24">
        <v>1</v>
      </c>
    </row>
    <row r="93" spans="1:3" x14ac:dyDescent="0.2">
      <c r="A93" s="36" t="s">
        <v>742</v>
      </c>
      <c r="B93" s="24">
        <v>1.5873015873015872</v>
      </c>
      <c r="C93" s="24">
        <v>1</v>
      </c>
    </row>
    <row r="94" spans="1:3" x14ac:dyDescent="0.2">
      <c r="A94" s="7" t="s">
        <v>195</v>
      </c>
      <c r="B94" s="24">
        <v>1.5873015873015872</v>
      </c>
      <c r="C94" s="24">
        <v>1</v>
      </c>
    </row>
    <row r="95" spans="1:3" x14ac:dyDescent="0.2">
      <c r="A95" s="8" t="s">
        <v>309</v>
      </c>
      <c r="B95" s="24">
        <v>1.5873015873015872</v>
      </c>
      <c r="C95" s="24">
        <v>1</v>
      </c>
    </row>
    <row r="96" spans="1:3" x14ac:dyDescent="0.2">
      <c r="A96" s="9" t="s">
        <v>9</v>
      </c>
      <c r="B96" s="24">
        <v>1.5873015873015872</v>
      </c>
      <c r="C96" s="24">
        <v>1</v>
      </c>
    </row>
    <row r="97" spans="1:3" x14ac:dyDescent="0.2">
      <c r="A97" s="36" t="s">
        <v>747</v>
      </c>
      <c r="B97" s="24">
        <v>1.5873015873015872</v>
      </c>
      <c r="C97" s="24">
        <v>1</v>
      </c>
    </row>
    <row r="98" spans="1:3" x14ac:dyDescent="0.2">
      <c r="A98" s="5" t="s">
        <v>9</v>
      </c>
      <c r="B98" s="24">
        <v>1.5873015873015872</v>
      </c>
      <c r="C98" s="24">
        <v>1</v>
      </c>
    </row>
    <row r="99" spans="1:3" x14ac:dyDescent="0.2">
      <c r="A99" s="6" t="s">
        <v>9</v>
      </c>
      <c r="B99" s="24">
        <v>1.5873015873015872</v>
      </c>
      <c r="C99" s="24">
        <v>1</v>
      </c>
    </row>
    <row r="100" spans="1:3" x14ac:dyDescent="0.2">
      <c r="A100" s="7" t="s">
        <v>9</v>
      </c>
      <c r="B100" s="24">
        <v>1.5873015873015872</v>
      </c>
      <c r="C100" s="24">
        <v>1</v>
      </c>
    </row>
    <row r="101" spans="1:3" x14ac:dyDescent="0.2">
      <c r="A101" s="8" t="s">
        <v>9</v>
      </c>
      <c r="B101" s="24">
        <v>1.5873015873015872</v>
      </c>
      <c r="C101" s="24">
        <v>1</v>
      </c>
    </row>
    <row r="102" spans="1:3" x14ac:dyDescent="0.2">
      <c r="A102" s="9" t="s">
        <v>9</v>
      </c>
      <c r="B102" s="24">
        <v>1.5873015873015872</v>
      </c>
      <c r="C102" s="24">
        <v>1</v>
      </c>
    </row>
    <row r="103" spans="1:3" x14ac:dyDescent="0.2">
      <c r="A103" s="36" t="s">
        <v>740</v>
      </c>
      <c r="B103" s="24">
        <v>1.5873015873015872</v>
      </c>
      <c r="C103" s="24">
        <v>1</v>
      </c>
    </row>
    <row r="104" spans="1:3" x14ac:dyDescent="0.2">
      <c r="A104" s="5" t="s">
        <v>421</v>
      </c>
      <c r="B104" s="24">
        <v>99.999999999999943</v>
      </c>
      <c r="C104" s="24">
        <v>63</v>
      </c>
    </row>
    <row r="105" spans="1:3" x14ac:dyDescent="0.2">
      <c r="B105"/>
    </row>
    <row r="106" spans="1:3" x14ac:dyDescent="0.2">
      <c r="B106"/>
    </row>
    <row r="107" spans="1:3" x14ac:dyDescent="0.2">
      <c r="B107"/>
    </row>
    <row r="108" spans="1:3" x14ac:dyDescent="0.2">
      <c r="B108"/>
    </row>
    <row r="109" spans="1:3" x14ac:dyDescent="0.2">
      <c r="B109"/>
    </row>
    <row r="110" spans="1:3" x14ac:dyDescent="0.2">
      <c r="B110"/>
    </row>
    <row r="111" spans="1:3" x14ac:dyDescent="0.2">
      <c r="B111"/>
    </row>
    <row r="112" spans="1:3" x14ac:dyDescent="0.2">
      <c r="B112"/>
    </row>
    <row r="113" spans="2:2" x14ac:dyDescent="0.2">
      <c r="B113"/>
    </row>
    <row r="114" spans="2:2" x14ac:dyDescent="0.2">
      <c r="B114"/>
    </row>
  </sheetData>
  <mergeCells count="1">
    <mergeCell ref="A1:B1"/>
  </mergeCells>
  <pageMargins left="0.7" right="0.7" top="0.75" bottom="0.75" header="0.3" footer="0.3"/>
  <drawing r:id="rId2"/>
  <extLst>
    <ext xmlns:x14="http://schemas.microsoft.com/office/spreadsheetml/2009/9/main" uri="{A8765BA9-456A-4dab-B4F3-ACF838C121DE}">
      <x14:slicerList>
        <x14:slicer r:id="rId3"/>
      </x14:slicerList>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4"/>
  <sheetViews>
    <sheetView tabSelected="1" workbookViewId="0">
      <selection activeCell="A20" activeCellId="3" sqref="A7 A12:A13 A15 A20 A23 A27:A28 A33 A36:A37 A40 A43 A47 A50 A54 A57 A61 A64 A67 A70 A73 A78"/>
      <pivotSelection pane="bottomRight" showHeader="1" axis="axisRow" dimension="4" activeRow="19" previousRow="19" click="1" r:id="rId1">
        <pivotArea dataOnly="0" labelOnly="1" fieldPosition="0">
          <references count="1">
            <reference field="7" count="0"/>
          </references>
        </pivotArea>
      </pivotSelection>
    </sheetView>
  </sheetViews>
  <sheetFormatPr defaultRowHeight="12.75" x14ac:dyDescent="0.2"/>
  <cols>
    <col min="1" max="1" width="30.83203125" bestFit="1" customWidth="1"/>
    <col min="2" max="2" width="18.5" style="24" customWidth="1"/>
    <col min="3" max="4" width="9.33203125" customWidth="1"/>
  </cols>
  <sheetData>
    <row r="1" spans="1:2" x14ac:dyDescent="0.2">
      <c r="A1" s="35" t="s">
        <v>786</v>
      </c>
      <c r="B1" s="35"/>
    </row>
    <row r="2" spans="1:2" x14ac:dyDescent="0.2">
      <c r="A2" s="4" t="s">
        <v>420</v>
      </c>
      <c r="B2" s="24" t="s">
        <v>423</v>
      </c>
    </row>
    <row r="3" spans="1:2" x14ac:dyDescent="0.2">
      <c r="A3" s="5" t="s">
        <v>61</v>
      </c>
      <c r="B3" s="24">
        <v>1</v>
      </c>
    </row>
    <row r="4" spans="1:2" x14ac:dyDescent="0.2">
      <c r="A4" s="6" t="s">
        <v>65</v>
      </c>
      <c r="B4" s="24">
        <v>1</v>
      </c>
    </row>
    <row r="5" spans="1:2" x14ac:dyDescent="0.2">
      <c r="A5" s="7" t="s">
        <v>62</v>
      </c>
      <c r="B5" s="24">
        <v>1</v>
      </c>
    </row>
    <row r="6" spans="1:2" x14ac:dyDescent="0.2">
      <c r="A6" s="8" t="s">
        <v>66</v>
      </c>
      <c r="B6" s="24">
        <v>1</v>
      </c>
    </row>
    <row r="7" spans="1:2" x14ac:dyDescent="0.2">
      <c r="A7" s="9" t="s">
        <v>9</v>
      </c>
      <c r="B7" s="24">
        <v>1</v>
      </c>
    </row>
    <row r="8" spans="1:2" x14ac:dyDescent="0.2">
      <c r="A8" s="5" t="s">
        <v>15</v>
      </c>
      <c r="B8" s="24">
        <v>4</v>
      </c>
    </row>
    <row r="9" spans="1:2" x14ac:dyDescent="0.2">
      <c r="A9" s="6" t="s">
        <v>18</v>
      </c>
      <c r="B9" s="24">
        <v>4</v>
      </c>
    </row>
    <row r="10" spans="1:2" x14ac:dyDescent="0.2">
      <c r="A10" s="7" t="s">
        <v>16</v>
      </c>
      <c r="B10" s="24">
        <v>4</v>
      </c>
    </row>
    <row r="11" spans="1:2" x14ac:dyDescent="0.2">
      <c r="A11" s="8" t="s">
        <v>29</v>
      </c>
      <c r="B11" s="24">
        <v>3</v>
      </c>
    </row>
    <row r="12" spans="1:2" x14ac:dyDescent="0.2">
      <c r="A12" s="9" t="s">
        <v>34</v>
      </c>
      <c r="B12" s="24">
        <v>1</v>
      </c>
    </row>
    <row r="13" spans="1:2" x14ac:dyDescent="0.2">
      <c r="A13" s="9" t="s">
        <v>9</v>
      </c>
      <c r="B13" s="24">
        <v>2</v>
      </c>
    </row>
    <row r="14" spans="1:2" x14ac:dyDescent="0.2">
      <c r="A14" s="8" t="s">
        <v>17</v>
      </c>
      <c r="B14" s="24">
        <v>1</v>
      </c>
    </row>
    <row r="15" spans="1:2" x14ac:dyDescent="0.2">
      <c r="A15" s="9" t="s">
        <v>9</v>
      </c>
      <c r="B15" s="24">
        <v>1</v>
      </c>
    </row>
    <row r="16" spans="1:2" x14ac:dyDescent="0.2">
      <c r="A16" s="5" t="s">
        <v>19</v>
      </c>
      <c r="B16" s="24">
        <v>4</v>
      </c>
    </row>
    <row r="17" spans="1:2" x14ac:dyDescent="0.2">
      <c r="A17" s="6" t="s">
        <v>30</v>
      </c>
      <c r="B17" s="24">
        <v>2</v>
      </c>
    </row>
    <row r="18" spans="1:2" x14ac:dyDescent="0.2">
      <c r="A18" s="7" t="s">
        <v>31</v>
      </c>
      <c r="B18" s="24">
        <v>1</v>
      </c>
    </row>
    <row r="19" spans="1:2" x14ac:dyDescent="0.2">
      <c r="A19" s="8" t="s">
        <v>32</v>
      </c>
      <c r="B19" s="24">
        <v>1</v>
      </c>
    </row>
    <row r="20" spans="1:2" x14ac:dyDescent="0.2">
      <c r="A20" s="9" t="s">
        <v>9</v>
      </c>
      <c r="B20" s="24">
        <v>1</v>
      </c>
    </row>
    <row r="21" spans="1:2" x14ac:dyDescent="0.2">
      <c r="A21" s="7" t="s">
        <v>33</v>
      </c>
      <c r="B21" s="24">
        <v>1</v>
      </c>
    </row>
    <row r="22" spans="1:2" x14ac:dyDescent="0.2">
      <c r="A22" s="8" t="s">
        <v>9</v>
      </c>
      <c r="B22" s="24">
        <v>1</v>
      </c>
    </row>
    <row r="23" spans="1:2" x14ac:dyDescent="0.2">
      <c r="A23" s="9" t="s">
        <v>9</v>
      </c>
      <c r="B23" s="24">
        <v>1</v>
      </c>
    </row>
    <row r="24" spans="1:2" x14ac:dyDescent="0.2">
      <c r="A24" s="6" t="s">
        <v>20</v>
      </c>
      <c r="B24" s="24">
        <v>2</v>
      </c>
    </row>
    <row r="25" spans="1:2" x14ac:dyDescent="0.2">
      <c r="A25" s="7" t="s">
        <v>21</v>
      </c>
      <c r="B25" s="24">
        <v>2</v>
      </c>
    </row>
    <row r="26" spans="1:2" x14ac:dyDescent="0.2">
      <c r="A26" s="8" t="s">
        <v>22</v>
      </c>
      <c r="B26" s="24">
        <v>2</v>
      </c>
    </row>
    <row r="27" spans="1:2" x14ac:dyDescent="0.2">
      <c r="A27" s="9" t="s">
        <v>23</v>
      </c>
      <c r="B27" s="24">
        <v>1</v>
      </c>
    </row>
    <row r="28" spans="1:2" x14ac:dyDescent="0.2">
      <c r="A28" s="9" t="s">
        <v>9</v>
      </c>
      <c r="B28" s="24">
        <v>1</v>
      </c>
    </row>
    <row r="29" spans="1:2" x14ac:dyDescent="0.2">
      <c r="A29" s="5" t="s">
        <v>11</v>
      </c>
      <c r="B29" s="24">
        <v>15</v>
      </c>
    </row>
    <row r="30" spans="1:2" x14ac:dyDescent="0.2">
      <c r="A30" s="6" t="s">
        <v>12</v>
      </c>
      <c r="B30" s="24">
        <v>6</v>
      </c>
    </row>
    <row r="31" spans="1:2" x14ac:dyDescent="0.2">
      <c r="A31" s="7" t="s">
        <v>126</v>
      </c>
      <c r="B31" s="24">
        <v>1</v>
      </c>
    </row>
    <row r="32" spans="1:2" x14ac:dyDescent="0.2">
      <c r="A32" s="8" t="s">
        <v>127</v>
      </c>
      <c r="B32" s="24">
        <v>1</v>
      </c>
    </row>
    <row r="33" spans="1:2" x14ac:dyDescent="0.2">
      <c r="A33" s="9" t="s">
        <v>754</v>
      </c>
      <c r="B33" s="24">
        <v>1</v>
      </c>
    </row>
    <row r="34" spans="1:2" x14ac:dyDescent="0.2">
      <c r="A34" s="7" t="s">
        <v>24</v>
      </c>
      <c r="B34" s="24">
        <v>2</v>
      </c>
    </row>
    <row r="35" spans="1:2" x14ac:dyDescent="0.2">
      <c r="A35" s="8" t="s">
        <v>25</v>
      </c>
      <c r="B35" s="24">
        <v>2</v>
      </c>
    </row>
    <row r="36" spans="1:2" x14ac:dyDescent="0.2">
      <c r="A36" s="9" t="s">
        <v>79</v>
      </c>
      <c r="B36" s="24">
        <v>1</v>
      </c>
    </row>
    <row r="37" spans="1:2" x14ac:dyDescent="0.2">
      <c r="A37" s="9" t="s">
        <v>9</v>
      </c>
      <c r="B37" s="24">
        <v>1</v>
      </c>
    </row>
    <row r="38" spans="1:2" x14ac:dyDescent="0.2">
      <c r="A38" s="7" t="s">
        <v>43</v>
      </c>
      <c r="B38" s="24">
        <v>1</v>
      </c>
    </row>
    <row r="39" spans="1:2" x14ac:dyDescent="0.2">
      <c r="A39" s="8" t="s">
        <v>44</v>
      </c>
      <c r="B39" s="24">
        <v>1</v>
      </c>
    </row>
    <row r="40" spans="1:2" x14ac:dyDescent="0.2">
      <c r="A40" s="9" t="s">
        <v>9</v>
      </c>
      <c r="B40" s="24">
        <v>1</v>
      </c>
    </row>
    <row r="41" spans="1:2" x14ac:dyDescent="0.2">
      <c r="A41" s="7" t="s">
        <v>9</v>
      </c>
      <c r="B41" s="24">
        <v>2</v>
      </c>
    </row>
    <row r="42" spans="1:2" x14ac:dyDescent="0.2">
      <c r="A42" s="8" t="s">
        <v>9</v>
      </c>
      <c r="B42" s="24">
        <v>2</v>
      </c>
    </row>
    <row r="43" spans="1:2" x14ac:dyDescent="0.2">
      <c r="A43" s="9" t="s">
        <v>9</v>
      </c>
      <c r="B43" s="24">
        <v>2</v>
      </c>
    </row>
    <row r="44" spans="1:2" x14ac:dyDescent="0.2">
      <c r="A44" s="6" t="s">
        <v>37</v>
      </c>
      <c r="B44" s="24">
        <v>2</v>
      </c>
    </row>
    <row r="45" spans="1:2" x14ac:dyDescent="0.2">
      <c r="A45" s="7" t="s">
        <v>38</v>
      </c>
      <c r="B45" s="24">
        <v>1</v>
      </c>
    </row>
    <row r="46" spans="1:2" x14ac:dyDescent="0.2">
      <c r="A46" s="8" t="s">
        <v>39</v>
      </c>
      <c r="B46" s="24">
        <v>1</v>
      </c>
    </row>
    <row r="47" spans="1:2" x14ac:dyDescent="0.2">
      <c r="A47" s="9" t="s">
        <v>9</v>
      </c>
      <c r="B47" s="24">
        <v>1</v>
      </c>
    </row>
    <row r="48" spans="1:2" x14ac:dyDescent="0.2">
      <c r="A48" s="7" t="s">
        <v>9</v>
      </c>
      <c r="B48" s="24">
        <v>1</v>
      </c>
    </row>
    <row r="49" spans="1:2" x14ac:dyDescent="0.2">
      <c r="A49" s="8" t="s">
        <v>9</v>
      </c>
      <c r="B49" s="24">
        <v>1</v>
      </c>
    </row>
    <row r="50" spans="1:2" x14ac:dyDescent="0.2">
      <c r="A50" s="9" t="s">
        <v>9</v>
      </c>
      <c r="B50" s="24">
        <v>1</v>
      </c>
    </row>
    <row r="51" spans="1:2" x14ac:dyDescent="0.2">
      <c r="A51" s="6" t="s">
        <v>53</v>
      </c>
      <c r="B51" s="24">
        <v>2</v>
      </c>
    </row>
    <row r="52" spans="1:2" x14ac:dyDescent="0.2">
      <c r="A52" s="7" t="s">
        <v>226</v>
      </c>
      <c r="B52" s="24">
        <v>1</v>
      </c>
    </row>
    <row r="53" spans="1:2" x14ac:dyDescent="0.2">
      <c r="A53" s="8" t="s">
        <v>227</v>
      </c>
      <c r="B53" s="24">
        <v>1</v>
      </c>
    </row>
    <row r="54" spans="1:2" x14ac:dyDescent="0.2">
      <c r="A54" s="9" t="s">
        <v>9</v>
      </c>
      <c r="B54" s="24">
        <v>1</v>
      </c>
    </row>
    <row r="55" spans="1:2" x14ac:dyDescent="0.2">
      <c r="A55" s="7" t="s">
        <v>69</v>
      </c>
      <c r="B55" s="24">
        <v>1</v>
      </c>
    </row>
    <row r="56" spans="1:2" x14ac:dyDescent="0.2">
      <c r="A56" s="8" t="s">
        <v>136</v>
      </c>
      <c r="B56" s="24">
        <v>1</v>
      </c>
    </row>
    <row r="57" spans="1:2" x14ac:dyDescent="0.2">
      <c r="A57" s="9" t="s">
        <v>9</v>
      </c>
      <c r="B57" s="24">
        <v>1</v>
      </c>
    </row>
    <row r="58" spans="1:2" x14ac:dyDescent="0.2">
      <c r="A58" s="6" t="s">
        <v>35</v>
      </c>
      <c r="B58" s="24">
        <v>5</v>
      </c>
    </row>
    <row r="59" spans="1:2" x14ac:dyDescent="0.2">
      <c r="A59" s="7" t="s">
        <v>326</v>
      </c>
      <c r="B59" s="24">
        <v>1</v>
      </c>
    </row>
    <row r="60" spans="1:2" x14ac:dyDescent="0.2">
      <c r="A60" s="8" t="s">
        <v>327</v>
      </c>
      <c r="B60" s="24">
        <v>1</v>
      </c>
    </row>
    <row r="61" spans="1:2" x14ac:dyDescent="0.2">
      <c r="A61" s="9" t="s">
        <v>9</v>
      </c>
      <c r="B61" s="24">
        <v>1</v>
      </c>
    </row>
    <row r="62" spans="1:2" x14ac:dyDescent="0.2">
      <c r="A62" s="7" t="s">
        <v>143</v>
      </c>
      <c r="B62" s="24">
        <v>1</v>
      </c>
    </row>
    <row r="63" spans="1:2" x14ac:dyDescent="0.2">
      <c r="A63" s="8" t="s">
        <v>9</v>
      </c>
      <c r="B63" s="24">
        <v>1</v>
      </c>
    </row>
    <row r="64" spans="1:2" x14ac:dyDescent="0.2">
      <c r="A64" s="9" t="s">
        <v>9</v>
      </c>
      <c r="B64" s="24">
        <v>1</v>
      </c>
    </row>
    <row r="65" spans="1:2" x14ac:dyDescent="0.2">
      <c r="A65" s="7" t="s">
        <v>59</v>
      </c>
      <c r="B65" s="24">
        <v>1</v>
      </c>
    </row>
    <row r="66" spans="1:2" x14ac:dyDescent="0.2">
      <c r="A66" s="8" t="s">
        <v>150</v>
      </c>
      <c r="B66" s="24">
        <v>1</v>
      </c>
    </row>
    <row r="67" spans="1:2" x14ac:dyDescent="0.2">
      <c r="A67" s="9" t="s">
        <v>151</v>
      </c>
      <c r="B67" s="24">
        <v>1</v>
      </c>
    </row>
    <row r="68" spans="1:2" x14ac:dyDescent="0.2">
      <c r="A68" s="7" t="s">
        <v>264</v>
      </c>
      <c r="B68" s="24">
        <v>1</v>
      </c>
    </row>
    <row r="69" spans="1:2" x14ac:dyDescent="0.2">
      <c r="A69" s="8" t="s">
        <v>265</v>
      </c>
      <c r="B69" s="24">
        <v>1</v>
      </c>
    </row>
    <row r="70" spans="1:2" x14ac:dyDescent="0.2">
      <c r="A70" s="9" t="s">
        <v>266</v>
      </c>
      <c r="B70" s="24">
        <v>1</v>
      </c>
    </row>
    <row r="71" spans="1:2" x14ac:dyDescent="0.2">
      <c r="A71" s="7" t="s">
        <v>195</v>
      </c>
      <c r="B71" s="24">
        <v>1</v>
      </c>
    </row>
    <row r="72" spans="1:2" x14ac:dyDescent="0.2">
      <c r="A72" s="8" t="s">
        <v>309</v>
      </c>
      <c r="B72" s="24">
        <v>1</v>
      </c>
    </row>
    <row r="73" spans="1:2" x14ac:dyDescent="0.2">
      <c r="A73" s="9" t="s">
        <v>9</v>
      </c>
      <c r="B73" s="24">
        <v>1</v>
      </c>
    </row>
    <row r="74" spans="1:2" x14ac:dyDescent="0.2">
      <c r="A74" s="5" t="s">
        <v>9</v>
      </c>
      <c r="B74" s="24">
        <v>1</v>
      </c>
    </row>
    <row r="75" spans="1:2" x14ac:dyDescent="0.2">
      <c r="A75" s="6" t="s">
        <v>9</v>
      </c>
      <c r="B75" s="24">
        <v>1</v>
      </c>
    </row>
    <row r="76" spans="1:2" x14ac:dyDescent="0.2">
      <c r="A76" s="7" t="s">
        <v>9</v>
      </c>
      <c r="B76" s="24">
        <v>1</v>
      </c>
    </row>
    <row r="77" spans="1:2" x14ac:dyDescent="0.2">
      <c r="A77" s="8" t="s">
        <v>9</v>
      </c>
      <c r="B77" s="24">
        <v>1</v>
      </c>
    </row>
    <row r="78" spans="1:2" x14ac:dyDescent="0.2">
      <c r="A78" s="9" t="s">
        <v>9</v>
      </c>
      <c r="B78" s="24">
        <v>1</v>
      </c>
    </row>
    <row r="79" spans="1:2" x14ac:dyDescent="0.2">
      <c r="A79" s="5" t="s">
        <v>421</v>
      </c>
      <c r="B79" s="24">
        <v>25</v>
      </c>
    </row>
    <row r="80" spans="1:2" x14ac:dyDescent="0.2">
      <c r="B80"/>
    </row>
    <row r="81" spans="2:2" x14ac:dyDescent="0.2">
      <c r="B81"/>
    </row>
    <row r="82" spans="2:2" x14ac:dyDescent="0.2">
      <c r="B82"/>
    </row>
    <row r="83" spans="2:2" x14ac:dyDescent="0.2">
      <c r="B83"/>
    </row>
    <row r="84" spans="2:2" x14ac:dyDescent="0.2">
      <c r="B84"/>
    </row>
    <row r="85" spans="2:2" x14ac:dyDescent="0.2">
      <c r="B85"/>
    </row>
    <row r="86" spans="2:2" x14ac:dyDescent="0.2">
      <c r="B86"/>
    </row>
    <row r="87" spans="2:2" x14ac:dyDescent="0.2">
      <c r="B87"/>
    </row>
    <row r="88" spans="2:2" x14ac:dyDescent="0.2">
      <c r="B88"/>
    </row>
    <row r="89" spans="2:2" x14ac:dyDescent="0.2">
      <c r="B89"/>
    </row>
    <row r="90" spans="2:2" x14ac:dyDescent="0.2">
      <c r="B90"/>
    </row>
    <row r="91" spans="2:2" x14ac:dyDescent="0.2">
      <c r="B91"/>
    </row>
    <row r="92" spans="2:2" x14ac:dyDescent="0.2">
      <c r="B92"/>
    </row>
    <row r="93" spans="2:2" x14ac:dyDescent="0.2">
      <c r="B93"/>
    </row>
    <row r="94" spans="2:2" x14ac:dyDescent="0.2">
      <c r="B94"/>
    </row>
    <row r="95" spans="2:2" x14ac:dyDescent="0.2">
      <c r="B95"/>
    </row>
    <row r="96" spans="2:2" x14ac:dyDescent="0.2">
      <c r="B96"/>
    </row>
    <row r="97" spans="2:2" x14ac:dyDescent="0.2">
      <c r="B97"/>
    </row>
    <row r="98" spans="2:2" x14ac:dyDescent="0.2">
      <c r="B98"/>
    </row>
    <row r="99" spans="2:2" x14ac:dyDescent="0.2">
      <c r="B99"/>
    </row>
    <row r="100" spans="2:2" x14ac:dyDescent="0.2">
      <c r="B100"/>
    </row>
    <row r="101" spans="2:2" x14ac:dyDescent="0.2">
      <c r="B101"/>
    </row>
    <row r="102" spans="2:2" x14ac:dyDescent="0.2">
      <c r="B102"/>
    </row>
    <row r="103" spans="2:2" x14ac:dyDescent="0.2">
      <c r="B103"/>
    </row>
    <row r="104" spans="2:2" x14ac:dyDescent="0.2">
      <c r="B104"/>
    </row>
  </sheetData>
  <mergeCells count="1">
    <mergeCell ref="A1:B1"/>
  </mergeCells>
  <pageMargins left="0.7" right="0.7" top="0.75" bottom="0.75" header="0.3" footer="0.3"/>
  <drawing r:id="rId2"/>
  <extLst>
    <ext xmlns:x14="http://schemas.microsoft.com/office/spreadsheetml/2009/9/main" uri="{A8765BA9-456A-4dab-B4F3-ACF838C121DE}">
      <x14:slicerList>
        <x14:slicer r:id="rId3"/>
      </x14:slicerList>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SCK-C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med</dc:creator>
  <cp:lastModifiedBy>Rob Van Houdt</cp:lastModifiedBy>
  <dcterms:created xsi:type="dcterms:W3CDTF">2014-07-02T12:24:16Z</dcterms:created>
  <dcterms:modified xsi:type="dcterms:W3CDTF">2014-07-08T07:57:36Z</dcterms:modified>
</cp:coreProperties>
</file>